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marchetti/Documents/Ricerca/Pubblicazioni/Roberta_PC_Scientific_Reports/SR_2ndRevision/ColettietAl_SR_2nd_MajorRevision/"/>
    </mc:Choice>
  </mc:AlternateContent>
  <xr:revisionPtr revIDLastSave="0" documentId="13_ncr:1_{6FBB960D-1608-F241-963B-E14F11575C4C}" xr6:coauthVersionLast="45" xr6:coauthVersionMax="45" xr10:uidLastSave="{00000000-0000-0000-0000-000000000000}"/>
  <bookViews>
    <workbookView xWindow="0" yWindow="460" windowWidth="25200" windowHeight="11980" xr2:uid="{00000000-000D-0000-FFFF-FFFF00000000}"/>
  </bookViews>
  <sheets>
    <sheet name="BCIs Matrix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51" uniqueCount="138">
  <si>
    <t>'CX'</t>
  </si>
  <si>
    <t>'V'</t>
  </si>
  <si>
    <t>'AI'</t>
  </si>
  <si>
    <t>'AR'</t>
  </si>
  <si>
    <t>'NK'</t>
  </si>
  <si>
    <t>'ICB'</t>
  </si>
  <si>
    <t>'AM'</t>
  </si>
  <si>
    <t>'CX+V'</t>
  </si>
  <si>
    <t>'CX+AI'</t>
  </si>
  <si>
    <t>'CX+AR'</t>
  </si>
  <si>
    <t>'CX+NK'</t>
  </si>
  <si>
    <t>'CX+ICB'</t>
  </si>
  <si>
    <t>'CX+AM'</t>
  </si>
  <si>
    <t>'V+AI'</t>
  </si>
  <si>
    <t>'V+AR'</t>
  </si>
  <si>
    <t>'V+NK'</t>
  </si>
  <si>
    <t>'V+ICB'</t>
  </si>
  <si>
    <t>'V+AM'</t>
  </si>
  <si>
    <t>'AI+AR'</t>
  </si>
  <si>
    <t>'AI+NK'</t>
  </si>
  <si>
    <t>'AI+ICB'</t>
  </si>
  <si>
    <t>'AI+AM'</t>
  </si>
  <si>
    <t>'AR+NK'</t>
  </si>
  <si>
    <t>'AR+ICB'</t>
  </si>
  <si>
    <t>'AR+AM'</t>
  </si>
  <si>
    <t>'NK+ICB'</t>
  </si>
  <si>
    <t>'NK+AM'</t>
  </si>
  <si>
    <t>'ICB+AM'</t>
  </si>
  <si>
    <t>'CX+V+AI'</t>
  </si>
  <si>
    <t>'CX+V+AR'</t>
  </si>
  <si>
    <t>'CX+V+NK'</t>
  </si>
  <si>
    <t>'CX+V+ICB'</t>
  </si>
  <si>
    <t>'CX+V+AM'</t>
  </si>
  <si>
    <t>'CX+AI+AR'</t>
  </si>
  <si>
    <t>'CX+AI+NK'</t>
  </si>
  <si>
    <t>'CX+AI+ICB'</t>
  </si>
  <si>
    <t>'CX+AI+AM'</t>
  </si>
  <si>
    <t>'CX+AR+NK'</t>
  </si>
  <si>
    <t>'CX+AR+ICB'</t>
  </si>
  <si>
    <t>'CX+AR+AM'</t>
  </si>
  <si>
    <t>'CX+NK+ICB'</t>
  </si>
  <si>
    <t>'CX+NK+AM'</t>
  </si>
  <si>
    <t>'CX+ICB+AM'</t>
  </si>
  <si>
    <t>'V+AI+AR'</t>
  </si>
  <si>
    <t>'V+AI+NK'</t>
  </si>
  <si>
    <t>'V+AI+ICB'</t>
  </si>
  <si>
    <t>'V+AI+AM'</t>
  </si>
  <si>
    <t>'V+AR+NK'</t>
  </si>
  <si>
    <t>'V+AR+ICB'</t>
  </si>
  <si>
    <t>'V+AR+AM'</t>
  </si>
  <si>
    <t>'V+NK+ICB'</t>
  </si>
  <si>
    <t>'V+NK+AM'</t>
  </si>
  <si>
    <t>'V+ICB+AM'</t>
  </si>
  <si>
    <t>'AI+AR+NK'</t>
  </si>
  <si>
    <t>'AI+AR+ICB'</t>
  </si>
  <si>
    <t>'AI+AR+AM'</t>
  </si>
  <si>
    <t>'AI+NK+ICB'</t>
  </si>
  <si>
    <t>'AI+NK+AM'</t>
  </si>
  <si>
    <t>'AI+ICB+AM'</t>
  </si>
  <si>
    <t>'AR+NK+ICB'</t>
  </si>
  <si>
    <t>'AR+NK+AM'</t>
  </si>
  <si>
    <t>'AR+ICB+AM'</t>
  </si>
  <si>
    <t>'NK+ICB+AM'</t>
  </si>
  <si>
    <t>'AR+NK+ICB+AM'</t>
  </si>
  <si>
    <t>'AI+NK+ICB+AM'</t>
  </si>
  <si>
    <t>'AI+AR+ICB+AM'</t>
  </si>
  <si>
    <t>'AI+AR+NK+AM'</t>
  </si>
  <si>
    <t>'AI+AR+NK+ICB'</t>
  </si>
  <si>
    <t>'V+NK+ICB+AM'</t>
  </si>
  <si>
    <t>'V+AR+ICB+AM'</t>
  </si>
  <si>
    <t>'V+AR+NK+AM'</t>
  </si>
  <si>
    <t>'V+AR+NK+ICB'</t>
  </si>
  <si>
    <t>'V+AI+ICB+AM'</t>
  </si>
  <si>
    <t>'V+AI+NK+AM'</t>
  </si>
  <si>
    <t>'V+AI+NK+ICB'</t>
  </si>
  <si>
    <t>'V+AI+AR+AM'</t>
  </si>
  <si>
    <t>'V+AI+AR+ICB'</t>
  </si>
  <si>
    <t>'V+AI+AR+NK'</t>
  </si>
  <si>
    <t>'CX+NK+ICB+AM'</t>
  </si>
  <si>
    <t>'CX+AR+ICB+AM'</t>
  </si>
  <si>
    <t>'CX+AR+NK+AM'</t>
  </si>
  <si>
    <t>'CX+AR+NK+ICB'</t>
  </si>
  <si>
    <t>'CX+AI+ICB+AM'</t>
  </si>
  <si>
    <t>'CX+AI+NK+AM'</t>
  </si>
  <si>
    <t>'CX+AI+NK+ICB'</t>
  </si>
  <si>
    <t>'CX+AI+AR+AM'</t>
  </si>
  <si>
    <t>'CX+AI+AR+ICB'</t>
  </si>
  <si>
    <t>'CX+AI+AR+NK'</t>
  </si>
  <si>
    <t>'CX+V+ICB+AM'</t>
  </si>
  <si>
    <t>'CX+V+NK+AM'</t>
  </si>
  <si>
    <t>'CX+V+NK+ICB'</t>
  </si>
  <si>
    <t>'CX+V+AR+AM'</t>
  </si>
  <si>
    <t>'CX+V+AR+ICB'</t>
  </si>
  <si>
    <t>'CX+V+AR+NK'</t>
  </si>
  <si>
    <t>'CX+V+AI+AM'</t>
  </si>
  <si>
    <t>'CX+V+AI+ICB'</t>
  </si>
  <si>
    <t>'CX+V+AI+NK'</t>
  </si>
  <si>
    <t>'CX+V+AI+AR'</t>
  </si>
  <si>
    <t>'AI+AR+NK+ICB+AM'</t>
  </si>
  <si>
    <t>'V+AR+NK+ICB+AM'</t>
  </si>
  <si>
    <t>'V+AI+NK+ICB+AM'</t>
  </si>
  <si>
    <t>'V+AI+AR+ICB+AM'</t>
  </si>
  <si>
    <t>'V+AI+AR+NK+AM'</t>
  </si>
  <si>
    <t>'V+AI+AR+NK+ICB'</t>
  </si>
  <si>
    <t>'CX+AR+NK+ICB+AM'</t>
  </si>
  <si>
    <t>'CX+AI+NK+ICB+AM'</t>
  </si>
  <si>
    <t>'CX+AI+AR+ICB+AM'</t>
  </si>
  <si>
    <t>'CX+AI+AR+NK+AM'</t>
  </si>
  <si>
    <t>'CX+AI+AR+NK+ICB'</t>
  </si>
  <si>
    <t>'CX+V+NK+ICB+AM'</t>
  </si>
  <si>
    <t>'CX+V+AR+ICB+AM'</t>
  </si>
  <si>
    <t>'CX+V+AR+NK+AM'</t>
  </si>
  <si>
    <t>'CX+V+AR+NK+ICB'</t>
  </si>
  <si>
    <t>'CX+V+AI+ICB+AM'</t>
  </si>
  <si>
    <t>'CX+V+AI+NK+AM'</t>
  </si>
  <si>
    <t>'CX+V+AI+NK+ICB'</t>
  </si>
  <si>
    <t>'CX+V+AI+AR+AM'</t>
  </si>
  <si>
    <t>'CX+V+AI+AR+ICB'</t>
  </si>
  <si>
    <t>'CX+V+AI+AR+NK'</t>
  </si>
  <si>
    <t>'V+AI+AR+NK+ICB+AM'</t>
  </si>
  <si>
    <t>'CX+AI+AR+NK+ICB+AM'</t>
  </si>
  <si>
    <t>'CX+V+AR+NK+ICB+AM'</t>
  </si>
  <si>
    <t>'CX+V+AI+NK+ICB+AM'</t>
  </si>
  <si>
    <t>'CX+V+AI+AR+ICB+AM'</t>
  </si>
  <si>
    <t>'CX+V+AI+AR+NK+AM'</t>
  </si>
  <si>
    <t>'CX+V+AI+AR+NK+ICB'</t>
  </si>
  <si>
    <t>'CX+V+AI+AR+NK+ICB+AM'</t>
  </si>
  <si>
    <t>-</t>
  </si>
  <si>
    <t>CX+V+AM'</t>
  </si>
  <si>
    <t>CX+V+ICB'</t>
  </si>
  <si>
    <t>CX+AM'</t>
  </si>
  <si>
    <t>CX+NK+AM'</t>
  </si>
  <si>
    <t>CX+ICB+AM'</t>
  </si>
  <si>
    <t>CX+AI+ICB'</t>
  </si>
  <si>
    <t>CX+AR+ICB'</t>
  </si>
  <si>
    <t>ICB+AM'</t>
  </si>
  <si>
    <t>CX+V+AI'</t>
  </si>
  <si>
    <t>V+AI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">
    <xf numFmtId="0" fontId="0" fillId="0" borderId="0" xfId="0"/>
    <xf numFmtId="0" fontId="1" fillId="2" borderId="1" xfId="1"/>
    <xf numFmtId="0" fontId="1" fillId="2" borderId="1" xfId="1" quotePrefix="1"/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X128"/>
  <sheetViews>
    <sheetView tabSelected="1" zoomScale="82" zoomScaleNormal="82" workbookViewId="0"/>
  </sheetViews>
  <sheetFormatPr baseColWidth="10" defaultColWidth="8.83203125" defaultRowHeight="15" x14ac:dyDescent="0.2"/>
  <cols>
    <col min="1" max="1" width="9.1640625" style="1"/>
  </cols>
  <sheetData>
    <row r="1" spans="1:128" s="1" customFormat="1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</row>
    <row r="2" spans="1:128" x14ac:dyDescent="0.2">
      <c r="A2" s="1" t="s">
        <v>0</v>
      </c>
      <c r="B2" t="s">
        <v>127</v>
      </c>
      <c r="C2">
        <v>0.99564690401562295</v>
      </c>
      <c r="D2">
        <v>1.0149413963631</v>
      </c>
      <c r="E2">
        <v>1.01314345400217</v>
      </c>
      <c r="F2">
        <v>1.01877341144744</v>
      </c>
      <c r="G2">
        <v>0.792524733714709</v>
      </c>
      <c r="H2">
        <v>0.99460154428513003</v>
      </c>
      <c r="I2" t="s">
        <v>127</v>
      </c>
      <c r="J2" t="s">
        <v>127</v>
      </c>
      <c r="K2" t="s">
        <v>127</v>
      </c>
      <c r="L2" t="s">
        <v>127</v>
      </c>
      <c r="M2" t="s">
        <v>127</v>
      </c>
      <c r="N2" t="s">
        <v>127</v>
      </c>
      <c r="O2">
        <v>1.00184394229288</v>
      </c>
      <c r="P2">
        <v>1.0049434462065301</v>
      </c>
      <c r="Q2">
        <v>1.0034984857109299</v>
      </c>
      <c r="R2">
        <v>0.920501476527263</v>
      </c>
      <c r="S2">
        <v>0.99351734043029505</v>
      </c>
      <c r="T2">
        <v>1.01793654794614</v>
      </c>
      <c r="U2">
        <v>1.04816761684146</v>
      </c>
      <c r="V2">
        <v>0.80064766386133002</v>
      </c>
      <c r="W2">
        <v>1.0042763668266099</v>
      </c>
      <c r="X2">
        <v>1.0218985082754199</v>
      </c>
      <c r="Y2">
        <v>0.843970892793377</v>
      </c>
      <c r="Z2">
        <v>1.00207484579991</v>
      </c>
      <c r="AA2">
        <v>0.82874700070123697</v>
      </c>
      <c r="AB2">
        <v>1.0030811655399601</v>
      </c>
      <c r="AC2">
        <v>0.85380540591703102</v>
      </c>
      <c r="AD2" t="s">
        <v>127</v>
      </c>
      <c r="AE2" t="s">
        <v>127</v>
      </c>
      <c r="AF2" t="s">
        <v>127</v>
      </c>
      <c r="AG2" t="s">
        <v>127</v>
      </c>
      <c r="AH2" t="s">
        <v>127</v>
      </c>
      <c r="AI2" t="s">
        <v>127</v>
      </c>
      <c r="AJ2" t="s">
        <v>127</v>
      </c>
      <c r="AK2" t="s">
        <v>127</v>
      </c>
      <c r="AL2" t="s">
        <v>127</v>
      </c>
      <c r="AM2" t="s">
        <v>127</v>
      </c>
      <c r="AN2" t="s">
        <v>127</v>
      </c>
      <c r="AO2" t="s">
        <v>127</v>
      </c>
      <c r="AP2" t="s">
        <v>127</v>
      </c>
      <c r="AQ2" t="s">
        <v>127</v>
      </c>
      <c r="AR2" t="s">
        <v>127</v>
      </c>
      <c r="AS2">
        <v>1.0115738224672699</v>
      </c>
      <c r="AT2">
        <v>1.0193465057670099</v>
      </c>
      <c r="AU2">
        <v>0.92622927190084403</v>
      </c>
      <c r="AV2">
        <v>0.997000489098124</v>
      </c>
      <c r="AW2">
        <v>1.0168225346897599</v>
      </c>
      <c r="AX2">
        <v>0.95058201925865404</v>
      </c>
      <c r="AY2">
        <v>0.99660394056230805</v>
      </c>
      <c r="AZ2">
        <v>0.92890614800927396</v>
      </c>
      <c r="BA2">
        <v>0.99981799574223595</v>
      </c>
      <c r="BB2">
        <v>0.95234196441763097</v>
      </c>
      <c r="BC2">
        <v>1.0221484772299101</v>
      </c>
      <c r="BD2">
        <v>0.85091383578654001</v>
      </c>
      <c r="BE2">
        <v>1.0066865010974899</v>
      </c>
      <c r="BF2">
        <v>0.85393945174208696</v>
      </c>
      <c r="BG2">
        <v>1.0111908145184101</v>
      </c>
      <c r="BH2">
        <v>0.86110214911965999</v>
      </c>
      <c r="BI2">
        <v>0.942308365214232</v>
      </c>
      <c r="BJ2">
        <v>1.0058028290474801</v>
      </c>
      <c r="BK2">
        <v>0.90180571536251397</v>
      </c>
      <c r="BL2">
        <v>0.95185972524637696</v>
      </c>
      <c r="BM2">
        <v>0.982880878229628</v>
      </c>
      <c r="BN2">
        <v>0.95834085654182</v>
      </c>
      <c r="BO2">
        <v>0.905444172694441</v>
      </c>
      <c r="BP2">
        <v>1.00636013545471</v>
      </c>
      <c r="BQ2">
        <v>0.951838718467793</v>
      </c>
      <c r="BR2">
        <v>0.98212157836594505</v>
      </c>
      <c r="BS2">
        <v>0.97789982164703504</v>
      </c>
      <c r="BT2">
        <v>1.00377248374107</v>
      </c>
      <c r="BU2">
        <v>0.977459908982106</v>
      </c>
      <c r="BV2">
        <v>0.95796950198721098</v>
      </c>
      <c r="BW2">
        <v>1.0036701356004201</v>
      </c>
      <c r="BX2">
        <v>0.93781092995445503</v>
      </c>
      <c r="BY2">
        <v>1.00195738961367</v>
      </c>
      <c r="BZ2">
        <v>0.95273776046480896</v>
      </c>
      <c r="CA2">
        <v>1.0196959011300399</v>
      </c>
      <c r="CB2" t="s">
        <v>127</v>
      </c>
      <c r="CC2" t="s">
        <v>127</v>
      </c>
      <c r="CD2" t="s">
        <v>127</v>
      </c>
      <c r="CE2" t="s">
        <v>127</v>
      </c>
      <c r="CF2" t="s">
        <v>127</v>
      </c>
      <c r="CG2" t="s">
        <v>127</v>
      </c>
      <c r="CH2" t="s">
        <v>127</v>
      </c>
      <c r="CI2" t="s">
        <v>127</v>
      </c>
      <c r="CJ2" t="s">
        <v>127</v>
      </c>
      <c r="CK2" t="s">
        <v>127</v>
      </c>
      <c r="CL2" t="s">
        <v>127</v>
      </c>
      <c r="CM2" t="s">
        <v>127</v>
      </c>
      <c r="CN2" t="s">
        <v>127</v>
      </c>
      <c r="CO2" t="s">
        <v>127</v>
      </c>
      <c r="CP2" t="s">
        <v>127</v>
      </c>
      <c r="CQ2" t="s">
        <v>127</v>
      </c>
      <c r="CR2" t="s">
        <v>127</v>
      </c>
      <c r="CS2" t="s">
        <v>127</v>
      </c>
      <c r="CT2" t="s">
        <v>127</v>
      </c>
      <c r="CU2" t="s">
        <v>127</v>
      </c>
      <c r="CV2">
        <v>0.98547751209719203</v>
      </c>
      <c r="CW2">
        <v>0.99509837011448798</v>
      </c>
      <c r="CX2">
        <v>0.984832531879966</v>
      </c>
      <c r="CY2">
        <v>0.97883370203203202</v>
      </c>
      <c r="CZ2">
        <v>1.0051215909154601</v>
      </c>
      <c r="DA2">
        <v>0.98101954572097405</v>
      </c>
      <c r="DB2" t="s">
        <v>127</v>
      </c>
      <c r="DC2" t="s">
        <v>127</v>
      </c>
      <c r="DD2" t="s">
        <v>127</v>
      </c>
      <c r="DE2" t="s">
        <v>127</v>
      </c>
      <c r="DF2" t="s">
        <v>127</v>
      </c>
      <c r="DG2" t="s">
        <v>127</v>
      </c>
      <c r="DH2" t="s">
        <v>127</v>
      </c>
      <c r="DI2" t="s">
        <v>127</v>
      </c>
      <c r="DJ2" t="s">
        <v>127</v>
      </c>
      <c r="DK2" t="s">
        <v>127</v>
      </c>
      <c r="DL2" t="s">
        <v>127</v>
      </c>
      <c r="DM2" t="s">
        <v>127</v>
      </c>
      <c r="DN2" t="s">
        <v>127</v>
      </c>
      <c r="DO2" t="s">
        <v>127</v>
      </c>
      <c r="DP2" t="s">
        <v>127</v>
      </c>
      <c r="DQ2">
        <v>0.99582899893001298</v>
      </c>
      <c r="DR2" t="s">
        <v>127</v>
      </c>
      <c r="DS2" t="s">
        <v>127</v>
      </c>
      <c r="DT2" t="s">
        <v>127</v>
      </c>
      <c r="DU2" t="s">
        <v>127</v>
      </c>
      <c r="DV2" t="s">
        <v>127</v>
      </c>
      <c r="DW2" t="s">
        <v>127</v>
      </c>
      <c r="DX2" t="s">
        <v>127</v>
      </c>
    </row>
    <row r="3" spans="1:128" x14ac:dyDescent="0.2">
      <c r="A3" s="1" t="s">
        <v>1</v>
      </c>
      <c r="B3">
        <v>0.99564690401562295</v>
      </c>
      <c r="C3" t="s">
        <v>127</v>
      </c>
      <c r="D3">
        <v>1.50208341210806</v>
      </c>
      <c r="E3">
        <v>1.07736818351196</v>
      </c>
      <c r="F3">
        <v>1.51326094804315</v>
      </c>
      <c r="G3">
        <v>0.48724543038520701</v>
      </c>
      <c r="H3">
        <v>0.96962095348045596</v>
      </c>
      <c r="I3" t="s">
        <v>127</v>
      </c>
      <c r="J3">
        <v>1.00457370299349</v>
      </c>
      <c r="K3">
        <v>1.0051107839609399</v>
      </c>
      <c r="L3">
        <v>1.0313695692418401</v>
      </c>
      <c r="M3">
        <v>0.848251405056764</v>
      </c>
      <c r="N3">
        <v>0.99235381012493995</v>
      </c>
      <c r="O3" t="s">
        <v>127</v>
      </c>
      <c r="P3" t="s">
        <v>127</v>
      </c>
      <c r="Q3" t="s">
        <v>127</v>
      </c>
      <c r="R3" t="s">
        <v>127</v>
      </c>
      <c r="S3" t="s">
        <v>127</v>
      </c>
      <c r="T3">
        <v>1.05232736707997</v>
      </c>
      <c r="U3">
        <v>1.6354646136726601</v>
      </c>
      <c r="V3">
        <v>0.517683315331254</v>
      </c>
      <c r="W3">
        <v>1.0229055173069901</v>
      </c>
      <c r="X3">
        <v>1.12148618717575</v>
      </c>
      <c r="Y3">
        <v>0.60623884891086399</v>
      </c>
      <c r="Z3">
        <v>0.99698636149916098</v>
      </c>
      <c r="AA3">
        <v>0.57185971494268995</v>
      </c>
      <c r="AB3">
        <v>1.0228144012875</v>
      </c>
      <c r="AC3">
        <v>0.64334877244646005</v>
      </c>
      <c r="AD3" t="s">
        <v>127</v>
      </c>
      <c r="AE3" t="s">
        <v>127</v>
      </c>
      <c r="AF3" t="s">
        <v>127</v>
      </c>
      <c r="AG3" t="s">
        <v>127</v>
      </c>
      <c r="AH3" t="s">
        <v>127</v>
      </c>
      <c r="AI3">
        <v>1.0047458440303401</v>
      </c>
      <c r="AJ3">
        <v>1.0620269359315</v>
      </c>
      <c r="AK3">
        <v>0.85146031491525898</v>
      </c>
      <c r="AL3">
        <v>0.99800149757196799</v>
      </c>
      <c r="AM3">
        <v>1.04847825054344</v>
      </c>
      <c r="AN3">
        <v>0.85867383632690997</v>
      </c>
      <c r="AO3">
        <v>0.99363337282292796</v>
      </c>
      <c r="AP3">
        <v>0.86363161146773504</v>
      </c>
      <c r="AQ3">
        <v>1.00798935491373</v>
      </c>
      <c r="AR3">
        <v>0.88203819331817301</v>
      </c>
      <c r="AS3" t="s">
        <v>127</v>
      </c>
      <c r="AT3" t="s">
        <v>127</v>
      </c>
      <c r="AU3" t="s">
        <v>127</v>
      </c>
      <c r="AV3" t="s">
        <v>127</v>
      </c>
      <c r="AW3" t="s">
        <v>127</v>
      </c>
      <c r="AX3" t="s">
        <v>127</v>
      </c>
      <c r="AY3" t="s">
        <v>127</v>
      </c>
      <c r="AZ3" t="s">
        <v>127</v>
      </c>
      <c r="BA3" t="s">
        <v>127</v>
      </c>
      <c r="BB3" t="s">
        <v>127</v>
      </c>
      <c r="BC3">
        <v>1.09473504229296</v>
      </c>
      <c r="BD3">
        <v>0.62241749326989404</v>
      </c>
      <c r="BE3">
        <v>0.99861903739755897</v>
      </c>
      <c r="BF3">
        <v>0.63537156522455795</v>
      </c>
      <c r="BG3">
        <v>1.05471087301591</v>
      </c>
      <c r="BH3">
        <v>0.66439161651119605</v>
      </c>
      <c r="BI3">
        <v>0.81021812563910101</v>
      </c>
      <c r="BJ3">
        <v>1.0354273689220199</v>
      </c>
      <c r="BK3">
        <v>0.73877894087676899</v>
      </c>
      <c r="BL3">
        <v>0.84636994642051899</v>
      </c>
      <c r="BM3">
        <v>0.91975687351451396</v>
      </c>
      <c r="BN3">
        <v>0.86323911932919895</v>
      </c>
      <c r="BO3">
        <v>0.74846853266299096</v>
      </c>
      <c r="BP3">
        <v>1.03194446642185</v>
      </c>
      <c r="BQ3">
        <v>0.83400938989250895</v>
      </c>
      <c r="BR3" t="s">
        <v>127</v>
      </c>
      <c r="BS3" t="s">
        <v>127</v>
      </c>
      <c r="BT3" t="s">
        <v>127</v>
      </c>
      <c r="BU3" t="s">
        <v>127</v>
      </c>
      <c r="BV3" t="s">
        <v>127</v>
      </c>
      <c r="BW3" t="s">
        <v>127</v>
      </c>
      <c r="BX3" t="s">
        <v>127</v>
      </c>
      <c r="BY3" t="s">
        <v>127</v>
      </c>
      <c r="BZ3" t="s">
        <v>127</v>
      </c>
      <c r="CA3" t="s">
        <v>127</v>
      </c>
      <c r="CB3">
        <v>0.93246917932470097</v>
      </c>
      <c r="CC3">
        <v>0.90206675129421598</v>
      </c>
      <c r="CD3">
        <v>1.0183125873591801</v>
      </c>
      <c r="CE3">
        <v>0.91337280902324103</v>
      </c>
      <c r="CF3">
        <v>0.887101084548642</v>
      </c>
      <c r="CG3">
        <v>1.0199532552722199</v>
      </c>
      <c r="CH3">
        <v>0.874191868113118</v>
      </c>
      <c r="CI3">
        <v>0.99491269260168602</v>
      </c>
      <c r="CJ3">
        <v>0.86296222982902704</v>
      </c>
      <c r="CK3">
        <v>1.04286493962177</v>
      </c>
      <c r="CL3" t="s">
        <v>127</v>
      </c>
      <c r="CM3" t="s">
        <v>127</v>
      </c>
      <c r="CN3" t="s">
        <v>127</v>
      </c>
      <c r="CO3" t="s">
        <v>127</v>
      </c>
      <c r="CP3" t="s">
        <v>127</v>
      </c>
      <c r="CQ3" t="s">
        <v>127</v>
      </c>
      <c r="CR3" t="s">
        <v>127</v>
      </c>
      <c r="CS3" t="s">
        <v>127</v>
      </c>
      <c r="CT3" t="s">
        <v>127</v>
      </c>
      <c r="CU3" t="s">
        <v>127</v>
      </c>
      <c r="CV3">
        <v>0.92940796005897597</v>
      </c>
      <c r="CW3" t="s">
        <v>127</v>
      </c>
      <c r="CX3" t="s">
        <v>127</v>
      </c>
      <c r="CY3" t="s">
        <v>127</v>
      </c>
      <c r="CZ3" t="s">
        <v>127</v>
      </c>
      <c r="DA3" t="s">
        <v>127</v>
      </c>
      <c r="DB3">
        <v>0.95884112549303502</v>
      </c>
      <c r="DC3">
        <v>0.93827236624101396</v>
      </c>
      <c r="DD3">
        <v>0.90557737640675795</v>
      </c>
      <c r="DE3">
        <v>1.01752916553927</v>
      </c>
      <c r="DF3">
        <v>0.92203334529249803</v>
      </c>
      <c r="DG3" t="s">
        <v>127</v>
      </c>
      <c r="DH3" t="s">
        <v>127</v>
      </c>
      <c r="DI3" t="s">
        <v>127</v>
      </c>
      <c r="DJ3" t="s">
        <v>127</v>
      </c>
      <c r="DK3" t="s">
        <v>127</v>
      </c>
      <c r="DL3" t="s">
        <v>127</v>
      </c>
      <c r="DM3" t="s">
        <v>127</v>
      </c>
      <c r="DN3" t="s">
        <v>127</v>
      </c>
      <c r="DO3" t="s">
        <v>127</v>
      </c>
      <c r="DP3" t="s">
        <v>127</v>
      </c>
      <c r="DQ3" t="s">
        <v>127</v>
      </c>
      <c r="DR3">
        <v>0.96335054086783001</v>
      </c>
      <c r="DS3" t="s">
        <v>127</v>
      </c>
      <c r="DT3" t="s">
        <v>127</v>
      </c>
      <c r="DU3" t="s">
        <v>127</v>
      </c>
      <c r="DV3" t="s">
        <v>127</v>
      </c>
      <c r="DW3" t="s">
        <v>127</v>
      </c>
      <c r="DX3" t="s">
        <v>127</v>
      </c>
    </row>
    <row r="4" spans="1:128" x14ac:dyDescent="0.2">
      <c r="A4" s="1" t="s">
        <v>2</v>
      </c>
      <c r="B4">
        <v>1.0149413963631</v>
      </c>
      <c r="C4">
        <v>1.50208341210806</v>
      </c>
      <c r="D4" t="s">
        <v>127</v>
      </c>
      <c r="E4">
        <v>0.94180197302016699</v>
      </c>
      <c r="F4">
        <v>0.68906005901487899</v>
      </c>
      <c r="G4">
        <v>0.91440161113023899</v>
      </c>
      <c r="H4">
        <v>0.99716583570457396</v>
      </c>
      <c r="I4">
        <v>1.0235378530591099</v>
      </c>
      <c r="J4" t="s">
        <v>127</v>
      </c>
      <c r="K4">
        <v>0.99312745868244401</v>
      </c>
      <c r="L4">
        <v>0.96268040332626204</v>
      </c>
      <c r="M4">
        <v>0.96887318744361794</v>
      </c>
      <c r="N4">
        <v>1.0087996069468601</v>
      </c>
      <c r="O4" t="s">
        <v>127</v>
      </c>
      <c r="P4">
        <v>0.93415378873362098</v>
      </c>
      <c r="Q4">
        <v>0.84630214294541295</v>
      </c>
      <c r="R4">
        <v>0.934253377307522</v>
      </c>
      <c r="S4">
        <v>1.0474061209060199</v>
      </c>
      <c r="T4" t="s">
        <v>127</v>
      </c>
      <c r="U4" t="s">
        <v>127</v>
      </c>
      <c r="V4" t="s">
        <v>127</v>
      </c>
      <c r="W4" t="s">
        <v>127</v>
      </c>
      <c r="X4">
        <v>0.90823783904227795</v>
      </c>
      <c r="Y4">
        <v>0.98406703335798296</v>
      </c>
      <c r="Z4">
        <v>0.96435696901462398</v>
      </c>
      <c r="AA4">
        <v>0.85386961053786803</v>
      </c>
      <c r="AB4">
        <v>0.95412209148723703</v>
      </c>
      <c r="AC4">
        <v>0.92555343300619097</v>
      </c>
      <c r="AD4" t="s">
        <v>127</v>
      </c>
      <c r="AE4">
        <v>0.99312039521575002</v>
      </c>
      <c r="AF4">
        <v>0.99353354210887501</v>
      </c>
      <c r="AG4">
        <v>0.96780676160592904</v>
      </c>
      <c r="AH4">
        <v>1.01404484971284</v>
      </c>
      <c r="AI4" t="s">
        <v>127</v>
      </c>
      <c r="AJ4" t="s">
        <v>127</v>
      </c>
      <c r="AK4" t="s">
        <v>127</v>
      </c>
      <c r="AL4" t="s">
        <v>127</v>
      </c>
      <c r="AM4">
        <v>0.95522801895147003</v>
      </c>
      <c r="AN4">
        <v>0.99509214035565197</v>
      </c>
      <c r="AO4">
        <v>0.992889747659913</v>
      </c>
      <c r="AP4">
        <v>0.95738375603266801</v>
      </c>
      <c r="AQ4">
        <v>0.98436689162901603</v>
      </c>
      <c r="AR4">
        <v>0.96621506260144296</v>
      </c>
      <c r="AS4" t="s">
        <v>127</v>
      </c>
      <c r="AT4" t="s">
        <v>127</v>
      </c>
      <c r="AU4" t="s">
        <v>127</v>
      </c>
      <c r="AV4" t="s">
        <v>127</v>
      </c>
      <c r="AW4">
        <v>0.892734133120616</v>
      </c>
      <c r="AX4">
        <v>0.99180916547971099</v>
      </c>
      <c r="AY4">
        <v>0.96641086803557597</v>
      </c>
      <c r="AZ4">
        <v>0.92454908821538795</v>
      </c>
      <c r="BA4">
        <v>0.98530775137760496</v>
      </c>
      <c r="BB4">
        <v>0.94041854992849905</v>
      </c>
      <c r="BC4" t="s">
        <v>127</v>
      </c>
      <c r="BD4" t="s">
        <v>127</v>
      </c>
      <c r="BE4" t="s">
        <v>127</v>
      </c>
      <c r="BF4" t="s">
        <v>127</v>
      </c>
      <c r="BG4" t="s">
        <v>127</v>
      </c>
      <c r="BH4" t="s">
        <v>127</v>
      </c>
      <c r="BI4">
        <v>0.95838509163363805</v>
      </c>
      <c r="BJ4">
        <v>0.96122558344106201</v>
      </c>
      <c r="BK4">
        <v>0.99090911461236197</v>
      </c>
      <c r="BL4">
        <v>0.95023686664492302</v>
      </c>
      <c r="BM4">
        <v>0.98620318551964503</v>
      </c>
      <c r="BN4" t="s">
        <v>127</v>
      </c>
      <c r="BO4" t="s">
        <v>127</v>
      </c>
      <c r="BP4" t="s">
        <v>127</v>
      </c>
      <c r="BQ4" t="s">
        <v>127</v>
      </c>
      <c r="BR4">
        <v>0.96491543220468701</v>
      </c>
      <c r="BS4">
        <v>0.99533784881241805</v>
      </c>
      <c r="BT4">
        <v>0.95932743762029804</v>
      </c>
      <c r="BU4">
        <v>0.98086049203273196</v>
      </c>
      <c r="BV4" t="s">
        <v>127</v>
      </c>
      <c r="BW4" t="s">
        <v>127</v>
      </c>
      <c r="BX4" t="s">
        <v>127</v>
      </c>
      <c r="BY4" t="s">
        <v>127</v>
      </c>
      <c r="BZ4" t="s">
        <v>127</v>
      </c>
      <c r="CA4" t="s">
        <v>127</v>
      </c>
      <c r="CB4">
        <v>0.97551774623230703</v>
      </c>
      <c r="CC4">
        <v>0.99603008001881599</v>
      </c>
      <c r="CD4">
        <v>0.97767062699014595</v>
      </c>
      <c r="CE4">
        <v>0.98375051662400903</v>
      </c>
      <c r="CF4" t="s">
        <v>127</v>
      </c>
      <c r="CG4" t="s">
        <v>127</v>
      </c>
      <c r="CH4" t="s">
        <v>127</v>
      </c>
      <c r="CI4" t="s">
        <v>127</v>
      </c>
      <c r="CJ4" t="s">
        <v>127</v>
      </c>
      <c r="CK4" t="s">
        <v>127</v>
      </c>
      <c r="CL4">
        <v>0.96862247740540097</v>
      </c>
      <c r="CM4">
        <v>0.99643084230010204</v>
      </c>
      <c r="CN4">
        <v>0.96508512536764102</v>
      </c>
      <c r="CO4">
        <v>0.99396037328893805</v>
      </c>
      <c r="CP4">
        <v>0.99601375926907498</v>
      </c>
      <c r="CQ4">
        <v>0.952090630421217</v>
      </c>
      <c r="CR4" t="s">
        <v>127</v>
      </c>
      <c r="CS4" t="s">
        <v>127</v>
      </c>
      <c r="CT4" t="s">
        <v>127</v>
      </c>
      <c r="CU4" t="s">
        <v>127</v>
      </c>
      <c r="CV4" t="s">
        <v>127</v>
      </c>
      <c r="CW4">
        <v>0.99465133216117996</v>
      </c>
      <c r="CX4" t="s">
        <v>127</v>
      </c>
      <c r="CY4" t="s">
        <v>127</v>
      </c>
      <c r="CZ4" t="s">
        <v>127</v>
      </c>
      <c r="DA4" t="s">
        <v>127</v>
      </c>
      <c r="DB4">
        <v>0.99334115997834005</v>
      </c>
      <c r="DC4" t="s">
        <v>127</v>
      </c>
      <c r="DD4" t="s">
        <v>127</v>
      </c>
      <c r="DE4" t="s">
        <v>127</v>
      </c>
      <c r="DF4" t="s">
        <v>127</v>
      </c>
      <c r="DG4">
        <v>0.98001713283831904</v>
      </c>
      <c r="DH4">
        <v>0.99743347268949401</v>
      </c>
      <c r="DI4">
        <v>0.97755162917433003</v>
      </c>
      <c r="DJ4">
        <v>0.99093049326355997</v>
      </c>
      <c r="DK4" t="s">
        <v>127</v>
      </c>
      <c r="DL4" t="s">
        <v>127</v>
      </c>
      <c r="DM4" t="s">
        <v>127</v>
      </c>
      <c r="DN4" t="s">
        <v>127</v>
      </c>
      <c r="DO4" t="s">
        <v>127</v>
      </c>
      <c r="DP4" t="s">
        <v>127</v>
      </c>
      <c r="DQ4" t="s">
        <v>127</v>
      </c>
      <c r="DR4" t="s">
        <v>127</v>
      </c>
      <c r="DS4">
        <v>0.99709196125591104</v>
      </c>
      <c r="DT4" t="s">
        <v>127</v>
      </c>
      <c r="DU4" t="s">
        <v>127</v>
      </c>
      <c r="DV4" t="s">
        <v>127</v>
      </c>
      <c r="DW4" t="s">
        <v>127</v>
      </c>
      <c r="DX4" t="s">
        <v>127</v>
      </c>
    </row>
    <row r="5" spans="1:128" x14ac:dyDescent="0.2">
      <c r="A5" s="1" t="s">
        <v>3</v>
      </c>
      <c r="B5">
        <v>1.01314345400217</v>
      </c>
      <c r="C5">
        <v>1.07736818351196</v>
      </c>
      <c r="D5">
        <v>0.94180197302016699</v>
      </c>
      <c r="E5" t="s">
        <v>127</v>
      </c>
      <c r="F5">
        <v>0.38586373284962</v>
      </c>
      <c r="G5">
        <v>0.75212426430255996</v>
      </c>
      <c r="H5">
        <v>0.998857628559504</v>
      </c>
      <c r="I5">
        <v>1.0214513573177</v>
      </c>
      <c r="J5">
        <v>0.99441944623123901</v>
      </c>
      <c r="K5" t="s">
        <v>127</v>
      </c>
      <c r="L5">
        <v>0.71835253497783502</v>
      </c>
      <c r="M5">
        <v>0.90275553751856297</v>
      </c>
      <c r="N5">
        <v>1.0059695673633</v>
      </c>
      <c r="O5">
        <v>0.93135034548710505</v>
      </c>
      <c r="P5" t="s">
        <v>127</v>
      </c>
      <c r="Q5">
        <v>0.38226607168953602</v>
      </c>
      <c r="R5">
        <v>0.79178088169015004</v>
      </c>
      <c r="S5">
        <v>1.0123475629840599</v>
      </c>
      <c r="T5" t="s">
        <v>127</v>
      </c>
      <c r="U5">
        <v>0.45218875933056302</v>
      </c>
      <c r="V5">
        <v>0.80115906741906795</v>
      </c>
      <c r="W5">
        <v>0.96487518817157503</v>
      </c>
      <c r="X5" t="s">
        <v>127</v>
      </c>
      <c r="Y5" t="s">
        <v>127</v>
      </c>
      <c r="Z5" t="s">
        <v>127</v>
      </c>
      <c r="AA5">
        <v>0.57925670753976499</v>
      </c>
      <c r="AB5">
        <v>0.78911082680848499</v>
      </c>
      <c r="AC5">
        <v>0.76959827246102597</v>
      </c>
      <c r="AD5">
        <v>0.99581165493285095</v>
      </c>
      <c r="AE5" t="s">
        <v>127</v>
      </c>
      <c r="AF5">
        <v>0.73813928083979696</v>
      </c>
      <c r="AG5">
        <v>0.89310018640323896</v>
      </c>
      <c r="AH5">
        <v>1.00552964912286</v>
      </c>
      <c r="AI5" t="s">
        <v>127</v>
      </c>
      <c r="AJ5">
        <v>0.71639513828588397</v>
      </c>
      <c r="AK5">
        <v>0.92564090225274298</v>
      </c>
      <c r="AL5">
        <v>0.99169987766049505</v>
      </c>
      <c r="AM5" t="s">
        <v>127</v>
      </c>
      <c r="AN5" t="s">
        <v>127</v>
      </c>
      <c r="AO5" t="s">
        <v>127</v>
      </c>
      <c r="AP5">
        <v>0.83505698271515605</v>
      </c>
      <c r="AQ5">
        <v>0.88007365133719295</v>
      </c>
      <c r="AR5">
        <v>0.89679709952300102</v>
      </c>
      <c r="AS5" t="s">
        <v>127</v>
      </c>
      <c r="AT5">
        <v>0.39644161912069398</v>
      </c>
      <c r="AU5">
        <v>0.83726294149524505</v>
      </c>
      <c r="AV5">
        <v>0.95212998203042998</v>
      </c>
      <c r="AW5" t="s">
        <v>127</v>
      </c>
      <c r="AX5" t="s">
        <v>127</v>
      </c>
      <c r="AY5" t="s">
        <v>127</v>
      </c>
      <c r="AZ5">
        <v>0.73147290712947299</v>
      </c>
      <c r="BA5">
        <v>0.80392511746798001</v>
      </c>
      <c r="BB5">
        <v>0.82041064440641198</v>
      </c>
      <c r="BC5" t="s">
        <v>127</v>
      </c>
      <c r="BD5" t="s">
        <v>127</v>
      </c>
      <c r="BE5" t="s">
        <v>127</v>
      </c>
      <c r="BF5">
        <v>0.64011432453468697</v>
      </c>
      <c r="BG5">
        <v>0.79469970607207796</v>
      </c>
      <c r="BH5">
        <v>0.81946838168956404</v>
      </c>
      <c r="BI5" t="s">
        <v>127</v>
      </c>
      <c r="BJ5" t="s">
        <v>127</v>
      </c>
      <c r="BK5" t="s">
        <v>127</v>
      </c>
      <c r="BL5">
        <v>0.82956733547803596</v>
      </c>
      <c r="BM5" t="s">
        <v>127</v>
      </c>
      <c r="BN5">
        <v>0.85921385875172895</v>
      </c>
      <c r="BO5" t="s">
        <v>127</v>
      </c>
      <c r="BP5" t="s">
        <v>127</v>
      </c>
      <c r="BQ5" t="s">
        <v>127</v>
      </c>
      <c r="BR5">
        <v>0.88270022134667703</v>
      </c>
      <c r="BS5" t="s">
        <v>127</v>
      </c>
      <c r="BT5" t="s">
        <v>127</v>
      </c>
      <c r="BU5" t="s">
        <v>127</v>
      </c>
      <c r="BV5">
        <v>0.86556634642033603</v>
      </c>
      <c r="BW5">
        <v>0.78668405259517105</v>
      </c>
      <c r="BX5">
        <v>0.77345317352760701</v>
      </c>
      <c r="BY5" t="s">
        <v>127</v>
      </c>
      <c r="BZ5" t="s">
        <v>127</v>
      </c>
      <c r="CA5" t="s">
        <v>127</v>
      </c>
      <c r="CB5">
        <v>0.91442203107354803</v>
      </c>
      <c r="CC5" t="s">
        <v>127</v>
      </c>
      <c r="CD5" t="s">
        <v>127</v>
      </c>
      <c r="CE5" t="s">
        <v>127</v>
      </c>
      <c r="CF5">
        <v>0.92292406086175005</v>
      </c>
      <c r="CG5">
        <v>0.87531680383223998</v>
      </c>
      <c r="CH5">
        <v>0.85699717519718399</v>
      </c>
      <c r="CI5" t="s">
        <v>127</v>
      </c>
      <c r="CJ5" t="s">
        <v>127</v>
      </c>
      <c r="CK5" t="s">
        <v>127</v>
      </c>
      <c r="CL5">
        <v>0.90299433535032803</v>
      </c>
      <c r="CM5">
        <v>0.89094563740085397</v>
      </c>
      <c r="CN5">
        <v>0.86609066244287403</v>
      </c>
      <c r="CO5" t="s">
        <v>127</v>
      </c>
      <c r="CP5" t="s">
        <v>127</v>
      </c>
      <c r="CQ5" t="s">
        <v>127</v>
      </c>
      <c r="CR5">
        <v>0.98829442173065896</v>
      </c>
      <c r="CS5">
        <v>0.91791423098764802</v>
      </c>
      <c r="CT5">
        <v>0.71550964841891496</v>
      </c>
      <c r="CU5" t="s">
        <v>127</v>
      </c>
      <c r="CV5" t="s">
        <v>127</v>
      </c>
      <c r="CW5" t="s">
        <v>127</v>
      </c>
      <c r="CX5">
        <v>0.90870503506814504</v>
      </c>
      <c r="CY5" t="s">
        <v>127</v>
      </c>
      <c r="CZ5" t="s">
        <v>127</v>
      </c>
      <c r="DA5" t="s">
        <v>127</v>
      </c>
      <c r="DB5" t="s">
        <v>127</v>
      </c>
      <c r="DC5">
        <v>0.93037439162373503</v>
      </c>
      <c r="DD5" t="s">
        <v>127</v>
      </c>
      <c r="DE5" t="s">
        <v>127</v>
      </c>
      <c r="DF5" t="s">
        <v>127</v>
      </c>
      <c r="DG5">
        <v>0.93299662081869095</v>
      </c>
      <c r="DH5" t="s">
        <v>127</v>
      </c>
      <c r="DI5" t="s">
        <v>127</v>
      </c>
      <c r="DJ5" t="s">
        <v>127</v>
      </c>
      <c r="DK5">
        <v>0.92858481168983997</v>
      </c>
      <c r="DL5">
        <v>0.87658935904454804</v>
      </c>
      <c r="DM5">
        <v>0.88846297576733402</v>
      </c>
      <c r="DN5" t="s">
        <v>127</v>
      </c>
      <c r="DO5" t="s">
        <v>127</v>
      </c>
      <c r="DP5" t="s">
        <v>127</v>
      </c>
      <c r="DQ5" t="s">
        <v>127</v>
      </c>
      <c r="DR5" t="s">
        <v>127</v>
      </c>
      <c r="DS5" t="s">
        <v>127</v>
      </c>
      <c r="DT5">
        <v>0.94859684252522702</v>
      </c>
      <c r="DU5" t="s">
        <v>127</v>
      </c>
      <c r="DV5" t="s">
        <v>127</v>
      </c>
      <c r="DW5" t="s">
        <v>127</v>
      </c>
      <c r="DX5" t="s">
        <v>127</v>
      </c>
    </row>
    <row r="6" spans="1:128" x14ac:dyDescent="0.2">
      <c r="A6" s="1" t="s">
        <v>4</v>
      </c>
      <c r="B6">
        <v>1.01877341144744</v>
      </c>
      <c r="C6">
        <v>1.51326094804315</v>
      </c>
      <c r="D6">
        <v>0.68906005901487899</v>
      </c>
      <c r="E6">
        <v>0.38586373284962</v>
      </c>
      <c r="F6" t="s">
        <v>127</v>
      </c>
      <c r="G6">
        <v>0.97781199313887501</v>
      </c>
      <c r="H6">
        <v>0.382614062346051</v>
      </c>
      <c r="I6">
        <v>1.0542115980690201</v>
      </c>
      <c r="J6">
        <v>0.967898028178933</v>
      </c>
      <c r="K6">
        <v>0.72066099179630505</v>
      </c>
      <c r="L6" t="s">
        <v>127</v>
      </c>
      <c r="M6">
        <v>1.0085758926883801</v>
      </c>
      <c r="N6">
        <v>0.698090140720668</v>
      </c>
      <c r="O6">
        <v>1.04590335978888</v>
      </c>
      <c r="P6">
        <v>0.42213636070374799</v>
      </c>
      <c r="Q6" t="s">
        <v>127</v>
      </c>
      <c r="R6">
        <v>1.01697626687409</v>
      </c>
      <c r="S6">
        <v>0.40580813224988399</v>
      </c>
      <c r="T6">
        <v>0.39218231290959699</v>
      </c>
      <c r="U6" t="s">
        <v>127</v>
      </c>
      <c r="V6">
        <v>0.89761585560606005</v>
      </c>
      <c r="W6">
        <v>0.391404681649696</v>
      </c>
      <c r="X6" t="s">
        <v>127</v>
      </c>
      <c r="Y6">
        <v>0.72326214525673305</v>
      </c>
      <c r="Z6">
        <v>0.39594689477671202</v>
      </c>
      <c r="AA6" t="s">
        <v>127</v>
      </c>
      <c r="AB6" t="s">
        <v>127</v>
      </c>
      <c r="AC6">
        <v>0.69442814045913404</v>
      </c>
      <c r="AD6">
        <v>1.0245306933460301</v>
      </c>
      <c r="AE6">
        <v>0.754820615209293</v>
      </c>
      <c r="AF6" t="s">
        <v>127</v>
      </c>
      <c r="AG6">
        <v>1.01030063153817</v>
      </c>
      <c r="AH6">
        <v>0.71064820816644902</v>
      </c>
      <c r="AI6">
        <v>0.70190336895295302</v>
      </c>
      <c r="AJ6" t="s">
        <v>127</v>
      </c>
      <c r="AK6">
        <v>0.99308228539591403</v>
      </c>
      <c r="AL6">
        <v>0.69175877355622295</v>
      </c>
      <c r="AM6" t="s">
        <v>127</v>
      </c>
      <c r="AN6">
        <v>0.92261383484314496</v>
      </c>
      <c r="AO6">
        <v>0.651104577044468</v>
      </c>
      <c r="AP6" t="s">
        <v>127</v>
      </c>
      <c r="AQ6" t="s">
        <v>127</v>
      </c>
      <c r="AR6">
        <v>0.90136418641694904</v>
      </c>
      <c r="AS6">
        <v>0.42230231961046799</v>
      </c>
      <c r="AT6" t="s">
        <v>127</v>
      </c>
      <c r="AU6">
        <v>0.99780627302921898</v>
      </c>
      <c r="AV6">
        <v>0.41282229011654598</v>
      </c>
      <c r="AW6" t="s">
        <v>127</v>
      </c>
      <c r="AX6">
        <v>0.91465830864560405</v>
      </c>
      <c r="AY6">
        <v>0.41555688057657503</v>
      </c>
      <c r="AZ6" t="s">
        <v>127</v>
      </c>
      <c r="BA6" t="s">
        <v>127</v>
      </c>
      <c r="BB6">
        <v>0.86917886630654395</v>
      </c>
      <c r="BC6" t="s">
        <v>127</v>
      </c>
      <c r="BD6">
        <v>0.71140375957177804</v>
      </c>
      <c r="BE6">
        <v>0.40993807247631298</v>
      </c>
      <c r="BF6" t="s">
        <v>127</v>
      </c>
      <c r="BG6" t="s">
        <v>127</v>
      </c>
      <c r="BH6">
        <v>0.71502654679098199</v>
      </c>
      <c r="BI6" t="s">
        <v>127</v>
      </c>
      <c r="BJ6" t="s">
        <v>127</v>
      </c>
      <c r="BK6">
        <v>0.77183193068851996</v>
      </c>
      <c r="BL6" t="s">
        <v>127</v>
      </c>
      <c r="BM6" t="s">
        <v>127</v>
      </c>
      <c r="BN6" t="s">
        <v>127</v>
      </c>
      <c r="BO6">
        <v>0.77306970966285804</v>
      </c>
      <c r="BP6" t="s">
        <v>127</v>
      </c>
      <c r="BQ6" t="s">
        <v>127</v>
      </c>
      <c r="BR6" t="s">
        <v>127</v>
      </c>
      <c r="BS6">
        <v>0.93649217997085099</v>
      </c>
      <c r="BT6" t="s">
        <v>127</v>
      </c>
      <c r="BU6" t="s">
        <v>127</v>
      </c>
      <c r="BV6">
        <v>0.89015779167405595</v>
      </c>
      <c r="BW6" t="s">
        <v>127</v>
      </c>
      <c r="BX6" t="s">
        <v>127</v>
      </c>
      <c r="BY6">
        <v>0.42779487466689198</v>
      </c>
      <c r="BZ6">
        <v>0.90607617507968496</v>
      </c>
      <c r="CA6" t="s">
        <v>127</v>
      </c>
      <c r="CB6" t="s">
        <v>127</v>
      </c>
      <c r="CC6">
        <v>0.92271675916896201</v>
      </c>
      <c r="CD6" t="s">
        <v>127</v>
      </c>
      <c r="CE6" t="s">
        <v>127</v>
      </c>
      <c r="CF6">
        <v>0.90976934965881895</v>
      </c>
      <c r="CG6" t="s">
        <v>127</v>
      </c>
      <c r="CH6" t="s">
        <v>127</v>
      </c>
      <c r="CI6">
        <v>0.64996104625471196</v>
      </c>
      <c r="CJ6">
        <v>0.91368895146753504</v>
      </c>
      <c r="CK6" t="s">
        <v>127</v>
      </c>
      <c r="CL6">
        <v>0.94306079509652496</v>
      </c>
      <c r="CM6" t="s">
        <v>127</v>
      </c>
      <c r="CN6" t="s">
        <v>127</v>
      </c>
      <c r="CO6">
        <v>0.66902112677146697</v>
      </c>
      <c r="CP6">
        <v>0.96916335849013702</v>
      </c>
      <c r="CQ6" t="s">
        <v>127</v>
      </c>
      <c r="CR6">
        <v>0.709150867930468</v>
      </c>
      <c r="CS6">
        <v>1.0042280318885899</v>
      </c>
      <c r="CT6" t="s">
        <v>127</v>
      </c>
      <c r="CU6">
        <v>0.73152053214394397</v>
      </c>
      <c r="CV6" t="s">
        <v>127</v>
      </c>
      <c r="CW6" t="s">
        <v>127</v>
      </c>
      <c r="CX6" t="s">
        <v>127</v>
      </c>
      <c r="CY6">
        <v>0.93695131549359401</v>
      </c>
      <c r="CZ6" t="s">
        <v>127</v>
      </c>
      <c r="DA6" t="s">
        <v>127</v>
      </c>
      <c r="DB6" t="s">
        <v>127</v>
      </c>
      <c r="DC6" t="s">
        <v>127</v>
      </c>
      <c r="DD6">
        <v>0.92172462322219195</v>
      </c>
      <c r="DE6" t="s">
        <v>127</v>
      </c>
      <c r="DF6" t="s">
        <v>127</v>
      </c>
      <c r="DG6" t="s">
        <v>127</v>
      </c>
      <c r="DH6">
        <v>0.97339871267354705</v>
      </c>
      <c r="DI6" t="s">
        <v>127</v>
      </c>
      <c r="DJ6" t="s">
        <v>127</v>
      </c>
      <c r="DK6">
        <v>0.95306831366357703</v>
      </c>
      <c r="DL6" t="s">
        <v>127</v>
      </c>
      <c r="DM6" t="s">
        <v>127</v>
      </c>
      <c r="DN6">
        <v>0.66654971612353697</v>
      </c>
      <c r="DO6">
        <v>0.96464454684372902</v>
      </c>
      <c r="DP6" t="s">
        <v>127</v>
      </c>
      <c r="DQ6" t="s">
        <v>127</v>
      </c>
      <c r="DR6" t="s">
        <v>127</v>
      </c>
      <c r="DS6" t="s">
        <v>127</v>
      </c>
      <c r="DT6" t="s">
        <v>127</v>
      </c>
      <c r="DU6">
        <v>0.97347496291945101</v>
      </c>
      <c r="DV6" t="s">
        <v>127</v>
      </c>
      <c r="DW6" t="s">
        <v>127</v>
      </c>
      <c r="DX6" t="s">
        <v>127</v>
      </c>
    </row>
    <row r="7" spans="1:128" x14ac:dyDescent="0.2">
      <c r="A7" s="1" t="s">
        <v>5</v>
      </c>
      <c r="B7">
        <v>0.792524733714709</v>
      </c>
      <c r="C7">
        <v>0.48724543038520701</v>
      </c>
      <c r="D7">
        <v>0.91440161113023899</v>
      </c>
      <c r="E7">
        <v>0.75212426430255996</v>
      </c>
      <c r="F7">
        <v>0.97781199313887501</v>
      </c>
      <c r="G7" t="s">
        <v>127</v>
      </c>
      <c r="H7">
        <v>0.79657137776160303</v>
      </c>
      <c r="I7">
        <v>0.67510658447479899</v>
      </c>
      <c r="J7">
        <v>0.76899854481408303</v>
      </c>
      <c r="K7">
        <v>0.73929843828685504</v>
      </c>
      <c r="L7">
        <v>0.813694801392842</v>
      </c>
      <c r="M7" t="s">
        <v>127</v>
      </c>
      <c r="N7">
        <v>0.77392449132498098</v>
      </c>
      <c r="O7">
        <v>0.46290481428518399</v>
      </c>
      <c r="P7">
        <v>0.44990216005870498</v>
      </c>
      <c r="Q7">
        <v>0.52602537538565897</v>
      </c>
      <c r="R7" t="s">
        <v>127</v>
      </c>
      <c r="S7">
        <v>0.518328871095042</v>
      </c>
      <c r="T7">
        <v>0.76376489610793796</v>
      </c>
      <c r="U7">
        <v>0.91335680630748495</v>
      </c>
      <c r="V7" t="s">
        <v>127</v>
      </c>
      <c r="W7">
        <v>0.74688522300569704</v>
      </c>
      <c r="X7">
        <v>0.86209188788246205</v>
      </c>
      <c r="Y7" t="s">
        <v>127</v>
      </c>
      <c r="Z7">
        <v>0.64590472649007502</v>
      </c>
      <c r="AA7" t="s">
        <v>127</v>
      </c>
      <c r="AB7">
        <v>0.89533789434654798</v>
      </c>
      <c r="AC7" t="s">
        <v>127</v>
      </c>
      <c r="AD7">
        <v>0.65480682401863299</v>
      </c>
      <c r="AE7">
        <v>0.63463077844675098</v>
      </c>
      <c r="AF7">
        <v>0.69295516881340402</v>
      </c>
      <c r="AG7" t="s">
        <v>127</v>
      </c>
      <c r="AH7">
        <v>0.686886963884348</v>
      </c>
      <c r="AI7">
        <v>0.74593622058762099</v>
      </c>
      <c r="AJ7">
        <v>0.80074928782851895</v>
      </c>
      <c r="AK7" t="s">
        <v>127</v>
      </c>
      <c r="AL7">
        <v>0.75058384051806404</v>
      </c>
      <c r="AM7">
        <v>0.85548699354466995</v>
      </c>
      <c r="AN7" t="s">
        <v>127</v>
      </c>
      <c r="AO7">
        <v>0.71935014642022899</v>
      </c>
      <c r="AP7" t="s">
        <v>127</v>
      </c>
      <c r="AQ7">
        <v>0.89185293025379797</v>
      </c>
      <c r="AR7" t="s">
        <v>127</v>
      </c>
      <c r="AS7">
        <v>0.47037085026561498</v>
      </c>
      <c r="AT7">
        <v>0.51816826131606097</v>
      </c>
      <c r="AU7" t="s">
        <v>127</v>
      </c>
      <c r="AV7">
        <v>0.49463742500295299</v>
      </c>
      <c r="AW7">
        <v>0.65738852674616</v>
      </c>
      <c r="AX7" t="s">
        <v>127</v>
      </c>
      <c r="AY7">
        <v>0.479791455755191</v>
      </c>
      <c r="AZ7" t="s">
        <v>127</v>
      </c>
      <c r="BA7">
        <v>0.748574325886878</v>
      </c>
      <c r="BB7" t="s">
        <v>127</v>
      </c>
      <c r="BC7">
        <v>0.87733678172624996</v>
      </c>
      <c r="BD7" t="s">
        <v>127</v>
      </c>
      <c r="BE7">
        <v>0.66124924271239605</v>
      </c>
      <c r="BF7" t="s">
        <v>127</v>
      </c>
      <c r="BG7">
        <v>0.87798021619059796</v>
      </c>
      <c r="BH7" t="s">
        <v>127</v>
      </c>
      <c r="BI7" t="s">
        <v>127</v>
      </c>
      <c r="BJ7">
        <v>0.877658309186646</v>
      </c>
      <c r="BK7" t="s">
        <v>127</v>
      </c>
      <c r="BL7" t="s">
        <v>127</v>
      </c>
      <c r="BM7" t="s">
        <v>127</v>
      </c>
      <c r="BN7" t="s">
        <v>127</v>
      </c>
      <c r="BO7" t="s">
        <v>127</v>
      </c>
      <c r="BP7">
        <v>0.89179334669300903</v>
      </c>
      <c r="BQ7" t="s">
        <v>127</v>
      </c>
      <c r="BR7" t="s">
        <v>127</v>
      </c>
      <c r="BS7" t="s">
        <v>127</v>
      </c>
      <c r="BT7">
        <v>0.78958930989502096</v>
      </c>
      <c r="BU7" t="s">
        <v>127</v>
      </c>
      <c r="BV7" t="s">
        <v>127</v>
      </c>
      <c r="BW7">
        <v>0.73503722202170296</v>
      </c>
      <c r="BX7" t="s">
        <v>127</v>
      </c>
      <c r="BY7">
        <v>0.49715534440923898</v>
      </c>
      <c r="BZ7" t="s">
        <v>127</v>
      </c>
      <c r="CA7">
        <v>0.69544186738097302</v>
      </c>
      <c r="CB7" t="s">
        <v>127</v>
      </c>
      <c r="CC7" t="s">
        <v>127</v>
      </c>
      <c r="CD7">
        <v>0.90239089902504299</v>
      </c>
      <c r="CE7" t="s">
        <v>127</v>
      </c>
      <c r="CF7" t="s">
        <v>127</v>
      </c>
      <c r="CG7">
        <v>0.881812299688154</v>
      </c>
      <c r="CH7" t="s">
        <v>127</v>
      </c>
      <c r="CI7">
        <v>0.72663434484794698</v>
      </c>
      <c r="CJ7" t="s">
        <v>127</v>
      </c>
      <c r="CK7">
        <v>0.87051503035285804</v>
      </c>
      <c r="CL7" t="s">
        <v>127</v>
      </c>
      <c r="CM7">
        <v>0.82794575263798897</v>
      </c>
      <c r="CN7" t="s">
        <v>127</v>
      </c>
      <c r="CO7">
        <v>0.65282638232118295</v>
      </c>
      <c r="CP7" t="s">
        <v>127</v>
      </c>
      <c r="CQ7">
        <v>0.759268024570251</v>
      </c>
      <c r="CR7">
        <v>0.66805496591654101</v>
      </c>
      <c r="CS7" t="s">
        <v>127</v>
      </c>
      <c r="CT7">
        <v>0.67944505703529401</v>
      </c>
      <c r="CU7">
        <v>0.64354989891075498</v>
      </c>
      <c r="CV7" t="s">
        <v>127</v>
      </c>
      <c r="CW7" t="s">
        <v>127</v>
      </c>
      <c r="CX7" t="s">
        <v>127</v>
      </c>
      <c r="CY7" t="s">
        <v>127</v>
      </c>
      <c r="CZ7">
        <v>0.81214031844821599</v>
      </c>
      <c r="DA7" t="s">
        <v>127</v>
      </c>
      <c r="DB7" t="s">
        <v>127</v>
      </c>
      <c r="DC7" t="s">
        <v>127</v>
      </c>
      <c r="DD7" t="s">
        <v>127</v>
      </c>
      <c r="DE7">
        <v>0.91284569634268597</v>
      </c>
      <c r="DF7" t="s">
        <v>127</v>
      </c>
      <c r="DG7" t="s">
        <v>127</v>
      </c>
      <c r="DH7" t="s">
        <v>127</v>
      </c>
      <c r="DI7">
        <v>0.85500429493627805</v>
      </c>
      <c r="DJ7" t="s">
        <v>127</v>
      </c>
      <c r="DK7" t="s">
        <v>127</v>
      </c>
      <c r="DL7">
        <v>0.81738859462616198</v>
      </c>
      <c r="DM7" t="s">
        <v>127</v>
      </c>
      <c r="DN7">
        <v>0.66147004421004196</v>
      </c>
      <c r="DO7" t="s">
        <v>127</v>
      </c>
      <c r="DP7">
        <v>0.78198378843919603</v>
      </c>
      <c r="DQ7" t="s">
        <v>127</v>
      </c>
      <c r="DR7" t="s">
        <v>127</v>
      </c>
      <c r="DS7" t="s">
        <v>127</v>
      </c>
      <c r="DT7" t="s">
        <v>127</v>
      </c>
      <c r="DU7" t="s">
        <v>127</v>
      </c>
      <c r="DV7">
        <v>0.86928221985268195</v>
      </c>
      <c r="DW7" t="s">
        <v>127</v>
      </c>
      <c r="DX7" t="s">
        <v>127</v>
      </c>
    </row>
    <row r="8" spans="1:128" x14ac:dyDescent="0.2">
      <c r="A8" s="1" t="s">
        <v>6</v>
      </c>
      <c r="B8">
        <v>0.99460154428513003</v>
      </c>
      <c r="C8">
        <v>0.96962095348045596</v>
      </c>
      <c r="D8">
        <v>0.99716583570457396</v>
      </c>
      <c r="E8">
        <v>0.998857628559504</v>
      </c>
      <c r="F8">
        <v>0.382614062346051</v>
      </c>
      <c r="G8">
        <v>0.79657137776160303</v>
      </c>
      <c r="H8" t="s">
        <v>127</v>
      </c>
      <c r="I8">
        <v>0.99007703013489101</v>
      </c>
      <c r="J8">
        <v>0.99320581815723796</v>
      </c>
      <c r="K8">
        <v>0.99216853685352302</v>
      </c>
      <c r="L8">
        <v>0.68563115249603801</v>
      </c>
      <c r="M8">
        <v>0.92880517639861604</v>
      </c>
      <c r="N8" t="s">
        <v>127</v>
      </c>
      <c r="O8">
        <v>0.96665371007053202</v>
      </c>
      <c r="P8">
        <v>0.96507704959529395</v>
      </c>
      <c r="Q8">
        <v>0.35169365273891801</v>
      </c>
      <c r="R8">
        <v>0.86389065891424099</v>
      </c>
      <c r="S8" t="s">
        <v>127</v>
      </c>
      <c r="T8">
        <v>0.99087866920123902</v>
      </c>
      <c r="U8">
        <v>0.45869961544149102</v>
      </c>
      <c r="V8">
        <v>0.79218274891426999</v>
      </c>
      <c r="W8" t="s">
        <v>127</v>
      </c>
      <c r="X8">
        <v>0.733931649194137</v>
      </c>
      <c r="Y8">
        <v>0.79472589209558797</v>
      </c>
      <c r="Z8" t="s">
        <v>127</v>
      </c>
      <c r="AA8">
        <v>0.58264332433218902</v>
      </c>
      <c r="AB8" t="s">
        <v>127</v>
      </c>
      <c r="AC8" t="s">
        <v>127</v>
      </c>
      <c r="AD8">
        <v>0.98812239857831896</v>
      </c>
      <c r="AE8">
        <v>0.982253656408557</v>
      </c>
      <c r="AF8">
        <v>0.67834989876249596</v>
      </c>
      <c r="AG8">
        <v>0.93932281597487699</v>
      </c>
      <c r="AH8" t="s">
        <v>127</v>
      </c>
      <c r="AI8">
        <v>0.99050299847796797</v>
      </c>
      <c r="AJ8">
        <v>0.70438301699581896</v>
      </c>
      <c r="AK8">
        <v>0.92306612587835102</v>
      </c>
      <c r="AL8" t="s">
        <v>127</v>
      </c>
      <c r="AM8">
        <v>0.835297152889386</v>
      </c>
      <c r="AN8">
        <v>0.91640281152254299</v>
      </c>
      <c r="AO8" t="s">
        <v>127</v>
      </c>
      <c r="AP8">
        <v>0.83729125385824399</v>
      </c>
      <c r="AQ8" t="s">
        <v>127</v>
      </c>
      <c r="AR8" t="s">
        <v>127</v>
      </c>
      <c r="AS8">
        <v>0.965804168897891</v>
      </c>
      <c r="AT8">
        <v>0.39708017768964898</v>
      </c>
      <c r="AU8">
        <v>0.86195418446706795</v>
      </c>
      <c r="AV8" t="s">
        <v>127</v>
      </c>
      <c r="AW8">
        <v>0.69992145756582802</v>
      </c>
      <c r="AX8">
        <v>0.87798018088608898</v>
      </c>
      <c r="AY8" t="s">
        <v>127</v>
      </c>
      <c r="AZ8">
        <v>0.75232592679785404</v>
      </c>
      <c r="BA8" t="s">
        <v>127</v>
      </c>
      <c r="BB8" t="s">
        <v>127</v>
      </c>
      <c r="BC8">
        <v>0.76797307074847898</v>
      </c>
      <c r="BD8">
        <v>0.80401379093451897</v>
      </c>
      <c r="BE8" t="s">
        <v>127</v>
      </c>
      <c r="BF8">
        <v>0.63362840783882302</v>
      </c>
      <c r="BG8" t="s">
        <v>127</v>
      </c>
      <c r="BH8" t="s">
        <v>127</v>
      </c>
      <c r="BI8">
        <v>0.81586990726710396</v>
      </c>
      <c r="BJ8" t="s">
        <v>127</v>
      </c>
      <c r="BK8" t="s">
        <v>127</v>
      </c>
      <c r="BL8" t="s">
        <v>127</v>
      </c>
      <c r="BM8" t="s">
        <v>127</v>
      </c>
      <c r="BN8" t="s">
        <v>127</v>
      </c>
      <c r="BO8" t="s">
        <v>127</v>
      </c>
      <c r="BP8" t="s">
        <v>127</v>
      </c>
      <c r="BQ8">
        <v>0.83810992714187105</v>
      </c>
      <c r="BR8" t="s">
        <v>127</v>
      </c>
      <c r="BS8" t="s">
        <v>127</v>
      </c>
      <c r="BT8" t="s">
        <v>127</v>
      </c>
      <c r="BU8">
        <v>0.89645015662904304</v>
      </c>
      <c r="BV8" t="s">
        <v>127</v>
      </c>
      <c r="BW8" t="s">
        <v>127</v>
      </c>
      <c r="BX8">
        <v>0.77998776035727402</v>
      </c>
      <c r="BY8" t="s">
        <v>127</v>
      </c>
      <c r="BZ8">
        <v>0.88294277729967596</v>
      </c>
      <c r="CA8">
        <v>0.74100098681682403</v>
      </c>
      <c r="CB8" t="s">
        <v>127</v>
      </c>
      <c r="CC8" t="s">
        <v>127</v>
      </c>
      <c r="CD8" t="s">
        <v>127</v>
      </c>
      <c r="CE8">
        <v>0.91200899522400602</v>
      </c>
      <c r="CF8" t="s">
        <v>127</v>
      </c>
      <c r="CG8" t="s">
        <v>127</v>
      </c>
      <c r="CH8">
        <v>0.85093684090758104</v>
      </c>
      <c r="CI8" t="s">
        <v>127</v>
      </c>
      <c r="CJ8">
        <v>0.91867690197521301</v>
      </c>
      <c r="CK8">
        <v>0.85226708925360095</v>
      </c>
      <c r="CL8" t="s">
        <v>127</v>
      </c>
      <c r="CM8" t="s">
        <v>127</v>
      </c>
      <c r="CN8">
        <v>0.88294333011799397</v>
      </c>
      <c r="CO8" t="s">
        <v>127</v>
      </c>
      <c r="CP8">
        <v>0.94126844483455696</v>
      </c>
      <c r="CQ8">
        <v>0.81983667842099595</v>
      </c>
      <c r="CR8" t="s">
        <v>127</v>
      </c>
      <c r="CS8">
        <v>0.93685135537146702</v>
      </c>
      <c r="CT8">
        <v>0.68973036594680204</v>
      </c>
      <c r="CU8">
        <v>0.98210845015369397</v>
      </c>
      <c r="CV8" t="s">
        <v>127</v>
      </c>
      <c r="CW8" t="s">
        <v>127</v>
      </c>
      <c r="CX8" t="s">
        <v>127</v>
      </c>
      <c r="CY8" t="s">
        <v>127</v>
      </c>
      <c r="CZ8" t="s">
        <v>127</v>
      </c>
      <c r="DA8">
        <v>0.90888909894270198</v>
      </c>
      <c r="DB8" t="s">
        <v>127</v>
      </c>
      <c r="DC8" t="s">
        <v>127</v>
      </c>
      <c r="DD8" t="s">
        <v>127</v>
      </c>
      <c r="DE8" t="s">
        <v>127</v>
      </c>
      <c r="DF8">
        <v>0.92075945816322502</v>
      </c>
      <c r="DG8" t="s">
        <v>127</v>
      </c>
      <c r="DH8" t="s">
        <v>127</v>
      </c>
      <c r="DI8" t="s">
        <v>127</v>
      </c>
      <c r="DJ8">
        <v>0.94564206703665998</v>
      </c>
      <c r="DK8" t="s">
        <v>127</v>
      </c>
      <c r="DL8" t="s">
        <v>127</v>
      </c>
      <c r="DM8">
        <v>0.89451822074852905</v>
      </c>
      <c r="DN8" t="s">
        <v>127</v>
      </c>
      <c r="DO8">
        <v>0.94343393870007297</v>
      </c>
      <c r="DP8">
        <v>0.83897668008001303</v>
      </c>
      <c r="DQ8" t="s">
        <v>127</v>
      </c>
      <c r="DR8" t="s">
        <v>127</v>
      </c>
      <c r="DS8" t="s">
        <v>127</v>
      </c>
      <c r="DT8" t="s">
        <v>127</v>
      </c>
      <c r="DU8" t="s">
        <v>127</v>
      </c>
      <c r="DV8" t="s">
        <v>127</v>
      </c>
      <c r="DW8">
        <v>0.95156489895126095</v>
      </c>
      <c r="DX8" t="s">
        <v>127</v>
      </c>
    </row>
    <row r="9" spans="1:128" x14ac:dyDescent="0.2">
      <c r="A9" s="1" t="s">
        <v>7</v>
      </c>
      <c r="B9" t="s">
        <v>127</v>
      </c>
      <c r="C9" t="s">
        <v>127</v>
      </c>
      <c r="D9">
        <v>1.0235378530591099</v>
      </c>
      <c r="E9">
        <v>1.0214513573177</v>
      </c>
      <c r="F9">
        <v>1.0542115980690201</v>
      </c>
      <c r="G9">
        <v>0.67510658447479899</v>
      </c>
      <c r="H9">
        <v>0.99007703013489101</v>
      </c>
      <c r="I9" t="s">
        <v>127</v>
      </c>
      <c r="J9" t="s">
        <v>127</v>
      </c>
      <c r="K9" t="s">
        <v>127</v>
      </c>
      <c r="L9" t="s">
        <v>127</v>
      </c>
      <c r="M9" t="s">
        <v>127</v>
      </c>
      <c r="N9" t="s">
        <v>127</v>
      </c>
      <c r="O9" t="s">
        <v>127</v>
      </c>
      <c r="P9" t="s">
        <v>127</v>
      </c>
      <c r="Q9" t="s">
        <v>127</v>
      </c>
      <c r="R9" t="s">
        <v>127</v>
      </c>
      <c r="S9" t="s">
        <v>127</v>
      </c>
      <c r="T9">
        <v>1.0256203330488201</v>
      </c>
      <c r="U9">
        <v>1.11587858557391</v>
      </c>
      <c r="V9">
        <v>0.68432351265126001</v>
      </c>
      <c r="W9">
        <v>1.0051215906759801</v>
      </c>
      <c r="X9">
        <v>1.0726668006434701</v>
      </c>
      <c r="Y9">
        <v>0.72653550325699201</v>
      </c>
      <c r="Z9">
        <v>0.99804923563090597</v>
      </c>
      <c r="AA9">
        <v>0.71818645356120603</v>
      </c>
      <c r="AB9">
        <v>1.01221136953654</v>
      </c>
      <c r="AC9">
        <v>0.75495936154846399</v>
      </c>
      <c r="AD9" t="s">
        <v>127</v>
      </c>
      <c r="AE9" t="s">
        <v>127</v>
      </c>
      <c r="AF9" t="s">
        <v>127</v>
      </c>
      <c r="AG9" t="s">
        <v>127</v>
      </c>
      <c r="AH9" t="s">
        <v>127</v>
      </c>
      <c r="AI9" t="s">
        <v>127</v>
      </c>
      <c r="AJ9" t="s">
        <v>127</v>
      </c>
      <c r="AK9" t="s">
        <v>127</v>
      </c>
      <c r="AL9" t="s">
        <v>127</v>
      </c>
      <c r="AM9" t="s">
        <v>127</v>
      </c>
      <c r="AN9" t="s">
        <v>127</v>
      </c>
      <c r="AO9" t="s">
        <v>127</v>
      </c>
      <c r="AP9" t="s">
        <v>127</v>
      </c>
      <c r="AQ9" t="s">
        <v>127</v>
      </c>
      <c r="AR9" t="s">
        <v>127</v>
      </c>
      <c r="AS9" t="s">
        <v>127</v>
      </c>
      <c r="AT9" t="s">
        <v>127</v>
      </c>
      <c r="AU9" t="s">
        <v>127</v>
      </c>
      <c r="AV9" t="s">
        <v>127</v>
      </c>
      <c r="AW9" t="s">
        <v>127</v>
      </c>
      <c r="AX9" t="s">
        <v>127</v>
      </c>
      <c r="AY9" t="s">
        <v>127</v>
      </c>
      <c r="AZ9" t="s">
        <v>127</v>
      </c>
      <c r="BA9" t="s">
        <v>127</v>
      </c>
      <c r="BB9" t="s">
        <v>127</v>
      </c>
      <c r="BC9">
        <v>1.06697694629674</v>
      </c>
      <c r="BD9">
        <v>0.73606023704171397</v>
      </c>
      <c r="BE9">
        <v>1.00372784124878</v>
      </c>
      <c r="BF9">
        <v>0.74856494699390297</v>
      </c>
      <c r="BG9">
        <v>1.0323265318474399</v>
      </c>
      <c r="BH9">
        <v>0.76556298489499996</v>
      </c>
      <c r="BI9">
        <v>0.86152684378008304</v>
      </c>
      <c r="BJ9">
        <v>1.02477082184861</v>
      </c>
      <c r="BK9">
        <v>0.81456024399934301</v>
      </c>
      <c r="BL9">
        <v>0.88834965306232505</v>
      </c>
      <c r="BM9">
        <v>0.94270088541602703</v>
      </c>
      <c r="BN9">
        <v>0.89983199837778705</v>
      </c>
      <c r="BO9">
        <v>0.82097621595267101</v>
      </c>
      <c r="BP9">
        <v>1.0244666765477599</v>
      </c>
      <c r="BQ9">
        <v>0.87835407974025903</v>
      </c>
      <c r="BR9" t="s">
        <v>127</v>
      </c>
      <c r="BS9" t="s">
        <v>127</v>
      </c>
      <c r="BT9" t="s">
        <v>127</v>
      </c>
      <c r="BU9" t="s">
        <v>127</v>
      </c>
      <c r="BV9" t="s">
        <v>127</v>
      </c>
      <c r="BW9" t="s">
        <v>127</v>
      </c>
      <c r="BX9" t="s">
        <v>127</v>
      </c>
      <c r="BY9" t="s">
        <v>127</v>
      </c>
      <c r="BZ9" t="s">
        <v>127</v>
      </c>
      <c r="CA9" t="s">
        <v>127</v>
      </c>
      <c r="CB9" t="s">
        <v>127</v>
      </c>
      <c r="CC9" t="s">
        <v>127</v>
      </c>
      <c r="CD9" t="s">
        <v>127</v>
      </c>
      <c r="CE9" t="s">
        <v>127</v>
      </c>
      <c r="CF9" t="s">
        <v>127</v>
      </c>
      <c r="CG9" t="s">
        <v>127</v>
      </c>
      <c r="CH9" t="s">
        <v>127</v>
      </c>
      <c r="CI9" t="s">
        <v>127</v>
      </c>
      <c r="CJ9" t="s">
        <v>127</v>
      </c>
      <c r="CK9" t="s">
        <v>127</v>
      </c>
      <c r="CL9" t="s">
        <v>127</v>
      </c>
      <c r="CM9" t="s">
        <v>127</v>
      </c>
      <c r="CN9" t="s">
        <v>127</v>
      </c>
      <c r="CO9" t="s">
        <v>127</v>
      </c>
      <c r="CP9" t="s">
        <v>127</v>
      </c>
      <c r="CQ9" t="s">
        <v>127</v>
      </c>
      <c r="CR9" t="s">
        <v>127</v>
      </c>
      <c r="CS9" t="s">
        <v>127</v>
      </c>
      <c r="CT9" t="s">
        <v>127</v>
      </c>
      <c r="CU9" t="s">
        <v>127</v>
      </c>
      <c r="CV9">
        <v>0.94959757128169997</v>
      </c>
      <c r="CW9" t="s">
        <v>127</v>
      </c>
      <c r="CX9" t="s">
        <v>127</v>
      </c>
      <c r="CY9" t="s">
        <v>127</v>
      </c>
      <c r="CZ9" t="s">
        <v>127</v>
      </c>
      <c r="DA9" t="s">
        <v>127</v>
      </c>
      <c r="DB9" t="s">
        <v>127</v>
      </c>
      <c r="DC9" t="s">
        <v>127</v>
      </c>
      <c r="DD9" t="s">
        <v>127</v>
      </c>
      <c r="DE9" t="s">
        <v>127</v>
      </c>
      <c r="DF9" t="s">
        <v>127</v>
      </c>
      <c r="DG9" t="s">
        <v>127</v>
      </c>
      <c r="DH9" t="s">
        <v>127</v>
      </c>
      <c r="DI9" t="s">
        <v>127</v>
      </c>
      <c r="DJ9" t="s">
        <v>127</v>
      </c>
      <c r="DK9" t="s">
        <v>127</v>
      </c>
      <c r="DL9" t="s">
        <v>127</v>
      </c>
      <c r="DM9" t="s">
        <v>127</v>
      </c>
      <c r="DN9" t="s">
        <v>127</v>
      </c>
      <c r="DO9" t="s">
        <v>127</v>
      </c>
      <c r="DP9" t="s">
        <v>127</v>
      </c>
      <c r="DQ9" t="s">
        <v>127</v>
      </c>
      <c r="DR9" t="s">
        <v>127</v>
      </c>
      <c r="DS9" t="s">
        <v>127</v>
      </c>
      <c r="DT9" t="s">
        <v>127</v>
      </c>
      <c r="DU9" t="s">
        <v>127</v>
      </c>
      <c r="DV9" t="s">
        <v>127</v>
      </c>
      <c r="DW9" t="s">
        <v>127</v>
      </c>
      <c r="DX9" t="s">
        <v>127</v>
      </c>
    </row>
    <row r="10" spans="1:128" x14ac:dyDescent="0.2">
      <c r="A10" s="1" t="s">
        <v>8</v>
      </c>
      <c r="B10" t="s">
        <v>127</v>
      </c>
      <c r="C10">
        <v>1.00457370299349</v>
      </c>
      <c r="D10" t="s">
        <v>127</v>
      </c>
      <c r="E10">
        <v>0.99441944623123901</v>
      </c>
      <c r="F10">
        <v>0.967898028178933</v>
      </c>
      <c r="G10">
        <v>0.76899854481408303</v>
      </c>
      <c r="H10">
        <v>0.99320581815723796</v>
      </c>
      <c r="I10" t="s">
        <v>127</v>
      </c>
      <c r="J10" t="s">
        <v>127</v>
      </c>
      <c r="K10" t="s">
        <v>127</v>
      </c>
      <c r="L10" t="s">
        <v>127</v>
      </c>
      <c r="M10" t="s">
        <v>127</v>
      </c>
      <c r="N10" t="s">
        <v>127</v>
      </c>
      <c r="O10" t="s">
        <v>127</v>
      </c>
      <c r="P10">
        <v>0.98669195569164103</v>
      </c>
      <c r="Q10">
        <v>0.98406115862494503</v>
      </c>
      <c r="R10">
        <v>0.89011069901675299</v>
      </c>
      <c r="S10">
        <v>0.99756927812568796</v>
      </c>
      <c r="T10" t="s">
        <v>127</v>
      </c>
      <c r="U10" t="s">
        <v>127</v>
      </c>
      <c r="V10" t="s">
        <v>127</v>
      </c>
      <c r="W10" t="s">
        <v>127</v>
      </c>
      <c r="X10">
        <v>0.97094821811401599</v>
      </c>
      <c r="Y10">
        <v>0.84062040156386597</v>
      </c>
      <c r="Z10">
        <v>0.98674390738514095</v>
      </c>
      <c r="AA10">
        <v>0.79382122628331597</v>
      </c>
      <c r="AB10">
        <v>0.98345874449021897</v>
      </c>
      <c r="AC10">
        <v>0.82542808964668801</v>
      </c>
      <c r="AD10" t="s">
        <v>127</v>
      </c>
      <c r="AE10" t="s">
        <v>127</v>
      </c>
      <c r="AF10" t="s">
        <v>127</v>
      </c>
      <c r="AG10" t="s">
        <v>127</v>
      </c>
      <c r="AH10" t="s">
        <v>127</v>
      </c>
      <c r="AI10" t="s">
        <v>127</v>
      </c>
      <c r="AJ10" t="s">
        <v>127</v>
      </c>
      <c r="AK10" t="s">
        <v>127</v>
      </c>
      <c r="AL10" t="s">
        <v>127</v>
      </c>
      <c r="AM10" t="s">
        <v>127</v>
      </c>
      <c r="AN10" t="s">
        <v>127</v>
      </c>
      <c r="AO10" t="s">
        <v>127</v>
      </c>
      <c r="AP10" t="s">
        <v>127</v>
      </c>
      <c r="AQ10" t="s">
        <v>127</v>
      </c>
      <c r="AR10" t="s">
        <v>127</v>
      </c>
      <c r="AS10" t="s">
        <v>127</v>
      </c>
      <c r="AT10" t="s">
        <v>127</v>
      </c>
      <c r="AU10" t="s">
        <v>127</v>
      </c>
      <c r="AV10" t="s">
        <v>127</v>
      </c>
      <c r="AW10">
        <v>0.96251563718375299</v>
      </c>
      <c r="AX10">
        <v>0.94654687498918499</v>
      </c>
      <c r="AY10">
        <v>0.98275260485314797</v>
      </c>
      <c r="AZ10">
        <v>0.89564213864117304</v>
      </c>
      <c r="BA10">
        <v>0.99228256531965797</v>
      </c>
      <c r="BB10">
        <v>0.92186745278941296</v>
      </c>
      <c r="BC10" t="s">
        <v>127</v>
      </c>
      <c r="BD10" t="s">
        <v>127</v>
      </c>
      <c r="BE10" t="s">
        <v>127</v>
      </c>
      <c r="BF10" t="s">
        <v>127</v>
      </c>
      <c r="BG10" t="s">
        <v>127</v>
      </c>
      <c r="BH10" t="s">
        <v>127</v>
      </c>
      <c r="BI10">
        <v>0.92652810078862602</v>
      </c>
      <c r="BJ10">
        <v>0.98123357977355996</v>
      </c>
      <c r="BK10">
        <v>0.89866141179255599</v>
      </c>
      <c r="BL10">
        <v>0.92797909022466096</v>
      </c>
      <c r="BM10">
        <v>0.97606961215757704</v>
      </c>
      <c r="BN10" t="s">
        <v>127</v>
      </c>
      <c r="BO10" t="s">
        <v>127</v>
      </c>
      <c r="BP10" t="s">
        <v>127</v>
      </c>
      <c r="BQ10" t="s">
        <v>127</v>
      </c>
      <c r="BR10">
        <v>0.96194687654370503</v>
      </c>
      <c r="BS10">
        <v>0.97528600945024002</v>
      </c>
      <c r="BT10">
        <v>0.97900959669385201</v>
      </c>
      <c r="BU10">
        <v>0.96821603910101295</v>
      </c>
      <c r="BV10" t="s">
        <v>127</v>
      </c>
      <c r="BW10" t="s">
        <v>127</v>
      </c>
      <c r="BX10" t="s">
        <v>127</v>
      </c>
      <c r="BY10" t="s">
        <v>127</v>
      </c>
      <c r="BZ10" t="s">
        <v>127</v>
      </c>
      <c r="CA10" t="s">
        <v>127</v>
      </c>
      <c r="CB10" t="s">
        <v>127</v>
      </c>
      <c r="CC10" t="s">
        <v>127</v>
      </c>
      <c r="CD10" t="s">
        <v>127</v>
      </c>
      <c r="CE10" t="s">
        <v>127</v>
      </c>
      <c r="CF10" t="s">
        <v>127</v>
      </c>
      <c r="CG10" t="s">
        <v>127</v>
      </c>
      <c r="CH10" t="s">
        <v>127</v>
      </c>
      <c r="CI10" t="s">
        <v>127</v>
      </c>
      <c r="CJ10" t="s">
        <v>127</v>
      </c>
      <c r="CK10" t="s">
        <v>127</v>
      </c>
      <c r="CL10" t="s">
        <v>127</v>
      </c>
      <c r="CM10" t="s">
        <v>127</v>
      </c>
      <c r="CN10" t="s">
        <v>127</v>
      </c>
      <c r="CO10" t="s">
        <v>127</v>
      </c>
      <c r="CP10" t="s">
        <v>127</v>
      </c>
      <c r="CQ10" t="s">
        <v>127</v>
      </c>
      <c r="CR10" t="s">
        <v>127</v>
      </c>
      <c r="CS10" t="s">
        <v>127</v>
      </c>
      <c r="CT10" t="s">
        <v>127</v>
      </c>
      <c r="CU10" t="s">
        <v>127</v>
      </c>
      <c r="CV10" t="s">
        <v>127</v>
      </c>
      <c r="CW10">
        <v>0.99207749884506002</v>
      </c>
      <c r="CX10" t="s">
        <v>127</v>
      </c>
      <c r="CY10" t="s">
        <v>127</v>
      </c>
      <c r="CZ10" t="s">
        <v>127</v>
      </c>
      <c r="DA10" t="s">
        <v>127</v>
      </c>
      <c r="DB10" t="s">
        <v>127</v>
      </c>
      <c r="DC10" t="s">
        <v>127</v>
      </c>
      <c r="DD10" t="s">
        <v>127</v>
      </c>
      <c r="DE10" t="s">
        <v>127</v>
      </c>
      <c r="DF10" t="s">
        <v>127</v>
      </c>
      <c r="DG10" t="s">
        <v>127</v>
      </c>
      <c r="DH10" t="s">
        <v>127</v>
      </c>
      <c r="DI10" t="s">
        <v>127</v>
      </c>
      <c r="DJ10" t="s">
        <v>127</v>
      </c>
      <c r="DK10" t="s">
        <v>127</v>
      </c>
      <c r="DL10" t="s">
        <v>127</v>
      </c>
      <c r="DM10" t="s">
        <v>127</v>
      </c>
      <c r="DN10" t="s">
        <v>127</v>
      </c>
      <c r="DO10" t="s">
        <v>127</v>
      </c>
      <c r="DP10" t="s">
        <v>127</v>
      </c>
      <c r="DQ10" t="s">
        <v>127</v>
      </c>
      <c r="DR10" t="s">
        <v>127</v>
      </c>
      <c r="DS10" t="s">
        <v>127</v>
      </c>
      <c r="DT10" t="s">
        <v>127</v>
      </c>
      <c r="DU10" t="s">
        <v>127</v>
      </c>
      <c r="DV10" t="s">
        <v>127</v>
      </c>
      <c r="DW10" t="s">
        <v>127</v>
      </c>
      <c r="DX10" t="s">
        <v>127</v>
      </c>
    </row>
    <row r="11" spans="1:128" x14ac:dyDescent="0.2">
      <c r="A11" s="1" t="s">
        <v>9</v>
      </c>
      <c r="B11" t="s">
        <v>127</v>
      </c>
      <c r="C11">
        <v>1.0051107839609399</v>
      </c>
      <c r="D11">
        <v>0.99312745868244401</v>
      </c>
      <c r="E11" t="s">
        <v>127</v>
      </c>
      <c r="F11">
        <v>0.72066099179630505</v>
      </c>
      <c r="G11">
        <v>0.73929843828685504</v>
      </c>
      <c r="H11">
        <v>0.99216853685352302</v>
      </c>
      <c r="I11" t="s">
        <v>127</v>
      </c>
      <c r="J11" t="s">
        <v>127</v>
      </c>
      <c r="K11" t="s">
        <v>127</v>
      </c>
      <c r="L11" t="s">
        <v>127</v>
      </c>
      <c r="M11" t="s">
        <v>127</v>
      </c>
      <c r="N11" t="s">
        <v>127</v>
      </c>
      <c r="O11">
        <v>0.98480575088765399</v>
      </c>
      <c r="P11" t="s">
        <v>127</v>
      </c>
      <c r="Q11">
        <v>0.73159914614920596</v>
      </c>
      <c r="R11">
        <v>0.82889412780508298</v>
      </c>
      <c r="S11">
        <v>0.99106892514794598</v>
      </c>
      <c r="T11" t="s">
        <v>127</v>
      </c>
      <c r="U11">
        <v>0.73610707993140201</v>
      </c>
      <c r="V11">
        <v>0.76383262150189002</v>
      </c>
      <c r="W11">
        <v>0.98597001528413497</v>
      </c>
      <c r="X11" t="s">
        <v>127</v>
      </c>
      <c r="Y11" t="s">
        <v>127</v>
      </c>
      <c r="Z11" t="s">
        <v>127</v>
      </c>
      <c r="AA11">
        <v>0.70934987489610501</v>
      </c>
      <c r="AB11">
        <v>0.87900875177911397</v>
      </c>
      <c r="AC11">
        <v>0.78024728867666704</v>
      </c>
      <c r="AD11" t="s">
        <v>127</v>
      </c>
      <c r="AE11" t="s">
        <v>127</v>
      </c>
      <c r="AF11" t="s">
        <v>127</v>
      </c>
      <c r="AG11" t="s">
        <v>127</v>
      </c>
      <c r="AH11" t="s">
        <v>127</v>
      </c>
      <c r="AI11" t="s">
        <v>127</v>
      </c>
      <c r="AJ11" t="s">
        <v>127</v>
      </c>
      <c r="AK11" t="s">
        <v>127</v>
      </c>
      <c r="AL11" t="s">
        <v>127</v>
      </c>
      <c r="AM11" t="s">
        <v>127</v>
      </c>
      <c r="AN11" t="s">
        <v>127</v>
      </c>
      <c r="AO11" t="s">
        <v>127</v>
      </c>
      <c r="AP11" t="s">
        <v>127</v>
      </c>
      <c r="AQ11" t="s">
        <v>127</v>
      </c>
      <c r="AR11" t="s">
        <v>127</v>
      </c>
      <c r="AS11" t="s">
        <v>127</v>
      </c>
      <c r="AT11">
        <v>0.71841320130085595</v>
      </c>
      <c r="AU11">
        <v>0.85655279289610897</v>
      </c>
      <c r="AV11">
        <v>0.977007516743292</v>
      </c>
      <c r="AW11" t="s">
        <v>127</v>
      </c>
      <c r="AX11" t="s">
        <v>127</v>
      </c>
      <c r="AY11" t="s">
        <v>127</v>
      </c>
      <c r="AZ11">
        <v>0.81019853576868806</v>
      </c>
      <c r="BA11">
        <v>0.88732737791600302</v>
      </c>
      <c r="BB11">
        <v>0.86355387570512798</v>
      </c>
      <c r="BC11" t="s">
        <v>127</v>
      </c>
      <c r="BD11" t="s">
        <v>127</v>
      </c>
      <c r="BE11" t="s">
        <v>127</v>
      </c>
      <c r="BF11">
        <v>0.74610206646869903</v>
      </c>
      <c r="BG11">
        <v>0.880621367614005</v>
      </c>
      <c r="BH11">
        <v>0.80858310481424001</v>
      </c>
      <c r="BI11" t="s">
        <v>127</v>
      </c>
      <c r="BJ11" t="s">
        <v>127</v>
      </c>
      <c r="BK11" t="s">
        <v>127</v>
      </c>
      <c r="BL11">
        <v>0.87409705782899805</v>
      </c>
      <c r="BM11" t="s">
        <v>127</v>
      </c>
      <c r="BN11">
        <v>0.89480146826794804</v>
      </c>
      <c r="BO11" t="s">
        <v>127</v>
      </c>
      <c r="BP11" t="s">
        <v>127</v>
      </c>
      <c r="BQ11" t="s">
        <v>127</v>
      </c>
      <c r="BR11">
        <v>0.91729583884852794</v>
      </c>
      <c r="BS11" t="s">
        <v>127</v>
      </c>
      <c r="BT11" t="s">
        <v>127</v>
      </c>
      <c r="BU11" t="s">
        <v>127</v>
      </c>
      <c r="BV11">
        <v>0.89279652520678998</v>
      </c>
      <c r="BW11">
        <v>0.87606588581663503</v>
      </c>
      <c r="BX11">
        <v>0.83813550422306804</v>
      </c>
      <c r="BY11" t="s">
        <v>127</v>
      </c>
      <c r="BZ11" t="s">
        <v>127</v>
      </c>
      <c r="CA11" t="s">
        <v>127</v>
      </c>
      <c r="CB11" t="s">
        <v>127</v>
      </c>
      <c r="CC11" t="s">
        <v>127</v>
      </c>
      <c r="CD11" t="s">
        <v>127</v>
      </c>
      <c r="CE11" t="s">
        <v>127</v>
      </c>
      <c r="CF11" t="s">
        <v>127</v>
      </c>
      <c r="CG11" t="s">
        <v>127</v>
      </c>
      <c r="CH11" t="s">
        <v>127</v>
      </c>
      <c r="CI11" t="s">
        <v>127</v>
      </c>
      <c r="CJ11" t="s">
        <v>127</v>
      </c>
      <c r="CK11" t="s">
        <v>127</v>
      </c>
      <c r="CL11" t="s">
        <v>127</v>
      </c>
      <c r="CM11" t="s">
        <v>127</v>
      </c>
      <c r="CN11" t="s">
        <v>127</v>
      </c>
      <c r="CO11" t="s">
        <v>127</v>
      </c>
      <c r="CP11" t="s">
        <v>127</v>
      </c>
      <c r="CQ11" t="s">
        <v>127</v>
      </c>
      <c r="CR11" t="s">
        <v>127</v>
      </c>
      <c r="CS11" t="s">
        <v>127</v>
      </c>
      <c r="CT11" t="s">
        <v>127</v>
      </c>
      <c r="CU11" t="s">
        <v>127</v>
      </c>
      <c r="CV11" t="s">
        <v>127</v>
      </c>
      <c r="CW11" t="s">
        <v>127</v>
      </c>
      <c r="CX11">
        <v>0.935076091682705</v>
      </c>
      <c r="CY11" t="s">
        <v>127</v>
      </c>
      <c r="CZ11" t="s">
        <v>127</v>
      </c>
      <c r="DA11" t="s">
        <v>127</v>
      </c>
      <c r="DB11" t="s">
        <v>127</v>
      </c>
      <c r="DC11" t="s">
        <v>127</v>
      </c>
      <c r="DD11" t="s">
        <v>127</v>
      </c>
      <c r="DE11" t="s">
        <v>127</v>
      </c>
      <c r="DF11" t="s">
        <v>127</v>
      </c>
      <c r="DG11" t="s">
        <v>127</v>
      </c>
      <c r="DH11" t="s">
        <v>127</v>
      </c>
      <c r="DI11" t="s">
        <v>127</v>
      </c>
      <c r="DJ11" t="s">
        <v>127</v>
      </c>
      <c r="DK11" t="s">
        <v>127</v>
      </c>
      <c r="DL11" t="s">
        <v>127</v>
      </c>
      <c r="DM11" t="s">
        <v>127</v>
      </c>
      <c r="DN11" t="s">
        <v>127</v>
      </c>
      <c r="DO11" t="s">
        <v>127</v>
      </c>
      <c r="DP11" t="s">
        <v>127</v>
      </c>
      <c r="DQ11" t="s">
        <v>127</v>
      </c>
      <c r="DR11" t="s">
        <v>127</v>
      </c>
      <c r="DS11" t="s">
        <v>127</v>
      </c>
      <c r="DT11" t="s">
        <v>127</v>
      </c>
      <c r="DU11" t="s">
        <v>127</v>
      </c>
      <c r="DV11" t="s">
        <v>127</v>
      </c>
      <c r="DW11" t="s">
        <v>127</v>
      </c>
      <c r="DX11" t="s">
        <v>127</v>
      </c>
    </row>
    <row r="12" spans="1:128" x14ac:dyDescent="0.2">
      <c r="A12" s="1" t="s">
        <v>10</v>
      </c>
      <c r="B12" t="s">
        <v>127</v>
      </c>
      <c r="C12">
        <v>1.0313695692418401</v>
      </c>
      <c r="D12">
        <v>0.96268040332626204</v>
      </c>
      <c r="E12">
        <v>0.71835253497783502</v>
      </c>
      <c r="F12" t="s">
        <v>127</v>
      </c>
      <c r="G12">
        <v>0.813694801392842</v>
      </c>
      <c r="H12">
        <v>0.68563115249603801</v>
      </c>
      <c r="I12" t="s">
        <v>127</v>
      </c>
      <c r="J12" t="s">
        <v>127</v>
      </c>
      <c r="K12" t="s">
        <v>127</v>
      </c>
      <c r="L12" t="s">
        <v>127</v>
      </c>
      <c r="M12" t="s">
        <v>127</v>
      </c>
      <c r="N12" t="s">
        <v>127</v>
      </c>
      <c r="O12">
        <v>1.0080371512138699</v>
      </c>
      <c r="P12">
        <v>0.74719404997871497</v>
      </c>
      <c r="Q12" t="s">
        <v>127</v>
      </c>
      <c r="R12">
        <v>0.93313850078954197</v>
      </c>
      <c r="S12">
        <v>0.69751311877085798</v>
      </c>
      <c r="T12">
        <v>0.70316690306677698</v>
      </c>
      <c r="U12" t="s">
        <v>127</v>
      </c>
      <c r="V12">
        <v>0.80831398459485304</v>
      </c>
      <c r="W12">
        <v>0.68545091054291796</v>
      </c>
      <c r="X12" t="s">
        <v>127</v>
      </c>
      <c r="Y12">
        <v>0.78726443305314198</v>
      </c>
      <c r="Z12">
        <v>0.64534574294070601</v>
      </c>
      <c r="AA12" t="s">
        <v>127</v>
      </c>
      <c r="AB12" t="s">
        <v>127</v>
      </c>
      <c r="AC12">
        <v>0.77725772036865404</v>
      </c>
      <c r="AD12" t="s">
        <v>127</v>
      </c>
      <c r="AE12" t="s">
        <v>127</v>
      </c>
      <c r="AF12" t="s">
        <v>127</v>
      </c>
      <c r="AG12" t="s">
        <v>127</v>
      </c>
      <c r="AH12" t="s">
        <v>127</v>
      </c>
      <c r="AI12" t="s">
        <v>127</v>
      </c>
      <c r="AJ12" t="s">
        <v>127</v>
      </c>
      <c r="AK12" t="s">
        <v>127</v>
      </c>
      <c r="AL12" t="s">
        <v>127</v>
      </c>
      <c r="AM12" t="s">
        <v>127</v>
      </c>
      <c r="AN12" t="s">
        <v>127</v>
      </c>
      <c r="AO12" t="s">
        <v>127</v>
      </c>
      <c r="AP12" t="s">
        <v>127</v>
      </c>
      <c r="AQ12" t="s">
        <v>127</v>
      </c>
      <c r="AR12" t="s">
        <v>127</v>
      </c>
      <c r="AS12">
        <v>0.72890382495050099</v>
      </c>
      <c r="AT12" t="s">
        <v>127</v>
      </c>
      <c r="AU12">
        <v>0.93309140804896396</v>
      </c>
      <c r="AV12">
        <v>0.69837874723584603</v>
      </c>
      <c r="AW12" t="s">
        <v>127</v>
      </c>
      <c r="AX12">
        <v>0.92314484061714197</v>
      </c>
      <c r="AY12">
        <v>0.66005870256187504</v>
      </c>
      <c r="AZ12" t="s">
        <v>127</v>
      </c>
      <c r="BA12" t="s">
        <v>127</v>
      </c>
      <c r="BB12">
        <v>0.89948395118357205</v>
      </c>
      <c r="BC12" t="s">
        <v>127</v>
      </c>
      <c r="BD12">
        <v>0.78548206496426998</v>
      </c>
      <c r="BE12">
        <v>0.64721735787495205</v>
      </c>
      <c r="BF12" t="s">
        <v>127</v>
      </c>
      <c r="BG12" t="s">
        <v>127</v>
      </c>
      <c r="BH12">
        <v>0.79065186396715603</v>
      </c>
      <c r="BI12" t="s">
        <v>127</v>
      </c>
      <c r="BJ12" t="s">
        <v>127</v>
      </c>
      <c r="BK12">
        <v>0.83692105245438697</v>
      </c>
      <c r="BL12" t="s">
        <v>127</v>
      </c>
      <c r="BM12" t="s">
        <v>127</v>
      </c>
      <c r="BN12" t="s">
        <v>127</v>
      </c>
      <c r="BO12">
        <v>0.83916949370836302</v>
      </c>
      <c r="BP12" t="s">
        <v>127</v>
      </c>
      <c r="BQ12" t="s">
        <v>127</v>
      </c>
      <c r="BR12" t="s">
        <v>127</v>
      </c>
      <c r="BS12">
        <v>0.95266715270212998</v>
      </c>
      <c r="BT12" t="s">
        <v>127</v>
      </c>
      <c r="BU12" t="s">
        <v>127</v>
      </c>
      <c r="BV12">
        <v>0.91430381146415196</v>
      </c>
      <c r="BW12" t="s">
        <v>127</v>
      </c>
      <c r="BX12" t="s">
        <v>127</v>
      </c>
      <c r="BY12">
        <v>0.66110373847415804</v>
      </c>
      <c r="BZ12">
        <v>0.92083194098068999</v>
      </c>
      <c r="CA12" t="s">
        <v>127</v>
      </c>
      <c r="CB12" t="s">
        <v>127</v>
      </c>
      <c r="CC12" t="s">
        <v>127</v>
      </c>
      <c r="CD12" t="s">
        <v>127</v>
      </c>
      <c r="CE12" t="s">
        <v>127</v>
      </c>
      <c r="CF12" t="s">
        <v>127</v>
      </c>
      <c r="CG12" t="s">
        <v>127</v>
      </c>
      <c r="CH12" t="s">
        <v>127</v>
      </c>
      <c r="CI12" t="s">
        <v>127</v>
      </c>
      <c r="CJ12" t="s">
        <v>127</v>
      </c>
      <c r="CK12" t="s">
        <v>127</v>
      </c>
      <c r="CL12" t="s">
        <v>127</v>
      </c>
      <c r="CM12" t="s">
        <v>127</v>
      </c>
      <c r="CN12" t="s">
        <v>127</v>
      </c>
      <c r="CO12" t="s">
        <v>127</v>
      </c>
      <c r="CP12" t="s">
        <v>127</v>
      </c>
      <c r="CQ12" t="s">
        <v>127</v>
      </c>
      <c r="CR12" t="s">
        <v>127</v>
      </c>
      <c r="CS12" t="s">
        <v>127</v>
      </c>
      <c r="CT12" t="s">
        <v>127</v>
      </c>
      <c r="CU12" t="s">
        <v>127</v>
      </c>
      <c r="CV12" t="s">
        <v>127</v>
      </c>
      <c r="CW12" t="s">
        <v>127</v>
      </c>
      <c r="CX12" t="s">
        <v>127</v>
      </c>
      <c r="CY12">
        <v>0.95362826767328801</v>
      </c>
      <c r="CZ12" t="s">
        <v>127</v>
      </c>
      <c r="DA12" t="s">
        <v>127</v>
      </c>
      <c r="DB12" t="s">
        <v>127</v>
      </c>
      <c r="DC12" t="s">
        <v>127</v>
      </c>
      <c r="DD12" t="s">
        <v>127</v>
      </c>
      <c r="DE12" t="s">
        <v>127</v>
      </c>
      <c r="DF12" t="s">
        <v>127</v>
      </c>
      <c r="DG12" t="s">
        <v>127</v>
      </c>
      <c r="DH12" t="s">
        <v>127</v>
      </c>
      <c r="DI12" t="s">
        <v>127</v>
      </c>
      <c r="DJ12" t="s">
        <v>127</v>
      </c>
      <c r="DK12" t="s">
        <v>127</v>
      </c>
      <c r="DL12" t="s">
        <v>127</v>
      </c>
      <c r="DM12" t="s">
        <v>127</v>
      </c>
      <c r="DN12" t="s">
        <v>127</v>
      </c>
      <c r="DO12" t="s">
        <v>127</v>
      </c>
      <c r="DP12" t="s">
        <v>127</v>
      </c>
      <c r="DQ12" t="s">
        <v>127</v>
      </c>
      <c r="DR12" t="s">
        <v>127</v>
      </c>
      <c r="DS12" t="s">
        <v>127</v>
      </c>
      <c r="DT12" t="s">
        <v>127</v>
      </c>
      <c r="DU12" t="s">
        <v>127</v>
      </c>
      <c r="DV12" t="s">
        <v>127</v>
      </c>
      <c r="DW12" t="s">
        <v>127</v>
      </c>
      <c r="DX12" t="s">
        <v>127</v>
      </c>
    </row>
    <row r="13" spans="1:128" x14ac:dyDescent="0.2">
      <c r="A13" s="1" t="s">
        <v>11</v>
      </c>
      <c r="B13" t="s">
        <v>127</v>
      </c>
      <c r="C13">
        <v>0.848251405056764</v>
      </c>
      <c r="D13">
        <v>0.96887318744361794</v>
      </c>
      <c r="E13">
        <v>0.90275553751856297</v>
      </c>
      <c r="F13">
        <v>1.0085758926883801</v>
      </c>
      <c r="G13" t="s">
        <v>127</v>
      </c>
      <c r="H13">
        <v>0.92880517639861604</v>
      </c>
      <c r="I13" t="s">
        <v>127</v>
      </c>
      <c r="J13" t="s">
        <v>127</v>
      </c>
      <c r="K13" t="s">
        <v>127</v>
      </c>
      <c r="L13" t="s">
        <v>127</v>
      </c>
      <c r="M13" t="s">
        <v>127</v>
      </c>
      <c r="N13" t="s">
        <v>127</v>
      </c>
      <c r="O13">
        <v>0.82102105962326699</v>
      </c>
      <c r="P13">
        <v>0.772492392203324</v>
      </c>
      <c r="Q13">
        <v>0.85888456612944297</v>
      </c>
      <c r="R13" t="s">
        <v>127</v>
      </c>
      <c r="S13">
        <v>0.82145217320212005</v>
      </c>
      <c r="T13">
        <v>0.90478975832254105</v>
      </c>
      <c r="U13">
        <v>0.98665883011209399</v>
      </c>
      <c r="V13" t="s">
        <v>127</v>
      </c>
      <c r="W13">
        <v>0.89964304386174498</v>
      </c>
      <c r="X13">
        <v>0.95749061952972503</v>
      </c>
      <c r="Y13" t="s">
        <v>127</v>
      </c>
      <c r="Z13">
        <v>0.84179882097062797</v>
      </c>
      <c r="AA13" t="s">
        <v>127</v>
      </c>
      <c r="AB13">
        <v>0.97420814125482502</v>
      </c>
      <c r="AC13" t="s">
        <v>127</v>
      </c>
      <c r="AD13" t="s">
        <v>127</v>
      </c>
      <c r="AE13" t="s">
        <v>127</v>
      </c>
      <c r="AF13" t="s">
        <v>127</v>
      </c>
      <c r="AG13" t="s">
        <v>127</v>
      </c>
      <c r="AH13" t="s">
        <v>127</v>
      </c>
      <c r="AI13" t="s">
        <v>127</v>
      </c>
      <c r="AJ13" t="s">
        <v>127</v>
      </c>
      <c r="AK13" t="s">
        <v>127</v>
      </c>
      <c r="AL13" t="s">
        <v>127</v>
      </c>
      <c r="AM13" t="s">
        <v>127</v>
      </c>
      <c r="AN13" t="s">
        <v>127</v>
      </c>
      <c r="AO13" t="s">
        <v>127</v>
      </c>
      <c r="AP13" t="s">
        <v>127</v>
      </c>
      <c r="AQ13" t="s">
        <v>127</v>
      </c>
      <c r="AR13" t="s">
        <v>127</v>
      </c>
      <c r="AS13">
        <v>0.77856529917825901</v>
      </c>
      <c r="AT13">
        <v>0.83857489659014695</v>
      </c>
      <c r="AU13" t="s">
        <v>127</v>
      </c>
      <c r="AV13">
        <v>0.79726494476882204</v>
      </c>
      <c r="AW13">
        <v>0.85593486540165997</v>
      </c>
      <c r="AX13" t="s">
        <v>127</v>
      </c>
      <c r="AY13">
        <v>0.76047531847621297</v>
      </c>
      <c r="AZ13" t="s">
        <v>127</v>
      </c>
      <c r="BA13">
        <v>0.90413303777159904</v>
      </c>
      <c r="BB13" t="s">
        <v>127</v>
      </c>
      <c r="BC13">
        <v>0.962304534125206</v>
      </c>
      <c r="BD13" t="s">
        <v>127</v>
      </c>
      <c r="BE13">
        <v>0.84614167198166301</v>
      </c>
      <c r="BF13" t="s">
        <v>127</v>
      </c>
      <c r="BG13">
        <v>0.96114768990242005</v>
      </c>
      <c r="BH13" t="s">
        <v>127</v>
      </c>
      <c r="BI13" t="s">
        <v>127</v>
      </c>
      <c r="BJ13">
        <v>0.95007678656150296</v>
      </c>
      <c r="BK13" t="s">
        <v>127</v>
      </c>
      <c r="BL13" t="s">
        <v>127</v>
      </c>
      <c r="BM13" t="s">
        <v>127</v>
      </c>
      <c r="BN13" t="s">
        <v>127</v>
      </c>
      <c r="BO13" t="s">
        <v>127</v>
      </c>
      <c r="BP13">
        <v>0.95570243525018295</v>
      </c>
      <c r="BQ13" t="s">
        <v>127</v>
      </c>
      <c r="BR13" t="s">
        <v>127</v>
      </c>
      <c r="BS13" t="s">
        <v>127</v>
      </c>
      <c r="BT13">
        <v>0.90245208134013399</v>
      </c>
      <c r="BU13" t="s">
        <v>127</v>
      </c>
      <c r="BV13" t="s">
        <v>127</v>
      </c>
      <c r="BW13">
        <v>0.89123958416473703</v>
      </c>
      <c r="BX13" t="s">
        <v>127</v>
      </c>
      <c r="BY13">
        <v>0.76721016969865397</v>
      </c>
      <c r="BZ13" t="s">
        <v>127</v>
      </c>
      <c r="CA13">
        <v>0.87064970228941796</v>
      </c>
      <c r="CB13" t="s">
        <v>127</v>
      </c>
      <c r="CC13" t="s">
        <v>127</v>
      </c>
      <c r="CD13" t="s">
        <v>127</v>
      </c>
      <c r="CE13" t="s">
        <v>127</v>
      </c>
      <c r="CF13" t="s">
        <v>127</v>
      </c>
      <c r="CG13" t="s">
        <v>127</v>
      </c>
      <c r="CH13" t="s">
        <v>127</v>
      </c>
      <c r="CI13" t="s">
        <v>127</v>
      </c>
      <c r="CJ13" t="s">
        <v>127</v>
      </c>
      <c r="CK13" t="s">
        <v>127</v>
      </c>
      <c r="CL13" t="s">
        <v>127</v>
      </c>
      <c r="CM13" t="s">
        <v>127</v>
      </c>
      <c r="CN13" t="s">
        <v>127</v>
      </c>
      <c r="CO13" t="s">
        <v>127</v>
      </c>
      <c r="CP13" t="s">
        <v>127</v>
      </c>
      <c r="CQ13" t="s">
        <v>127</v>
      </c>
      <c r="CR13" t="s">
        <v>127</v>
      </c>
      <c r="CS13" t="s">
        <v>127</v>
      </c>
      <c r="CT13" t="s">
        <v>127</v>
      </c>
      <c r="CU13" t="s">
        <v>127</v>
      </c>
      <c r="CV13" t="s">
        <v>127</v>
      </c>
      <c r="CW13" t="s">
        <v>127</v>
      </c>
      <c r="CX13" t="s">
        <v>127</v>
      </c>
      <c r="CY13" t="s">
        <v>127</v>
      </c>
      <c r="CZ13">
        <v>0.91259225922631104</v>
      </c>
      <c r="DA13" t="s">
        <v>127</v>
      </c>
      <c r="DB13" t="s">
        <v>127</v>
      </c>
      <c r="DC13" t="s">
        <v>127</v>
      </c>
      <c r="DD13" t="s">
        <v>127</v>
      </c>
      <c r="DE13" t="s">
        <v>127</v>
      </c>
      <c r="DF13" t="s">
        <v>127</v>
      </c>
      <c r="DG13" t="s">
        <v>127</v>
      </c>
      <c r="DH13" t="s">
        <v>127</v>
      </c>
      <c r="DI13" t="s">
        <v>127</v>
      </c>
      <c r="DJ13" t="s">
        <v>127</v>
      </c>
      <c r="DK13" t="s">
        <v>127</v>
      </c>
      <c r="DL13" t="s">
        <v>127</v>
      </c>
      <c r="DM13" t="s">
        <v>127</v>
      </c>
      <c r="DN13" t="s">
        <v>127</v>
      </c>
      <c r="DO13" t="s">
        <v>127</v>
      </c>
      <c r="DP13" t="s">
        <v>127</v>
      </c>
      <c r="DQ13" t="s">
        <v>127</v>
      </c>
      <c r="DR13" t="s">
        <v>127</v>
      </c>
      <c r="DS13" t="s">
        <v>127</v>
      </c>
      <c r="DT13" t="s">
        <v>127</v>
      </c>
      <c r="DU13" t="s">
        <v>127</v>
      </c>
      <c r="DV13" t="s">
        <v>127</v>
      </c>
      <c r="DW13" t="s">
        <v>127</v>
      </c>
      <c r="DX13" t="s">
        <v>127</v>
      </c>
    </row>
    <row r="14" spans="1:128" x14ac:dyDescent="0.2">
      <c r="A14" s="2" t="s">
        <v>130</v>
      </c>
      <c r="B14" t="s">
        <v>127</v>
      </c>
      <c r="C14">
        <v>0.99235381012493995</v>
      </c>
      <c r="D14">
        <v>1.0087996069468601</v>
      </c>
      <c r="E14">
        <v>1.0059695673633</v>
      </c>
      <c r="F14">
        <v>0.698090140720668</v>
      </c>
      <c r="G14">
        <v>0.77392449132498098</v>
      </c>
      <c r="H14" t="s">
        <v>127</v>
      </c>
      <c r="I14" t="s">
        <v>127</v>
      </c>
      <c r="J14" t="s">
        <v>127</v>
      </c>
      <c r="K14" t="s">
        <v>127</v>
      </c>
      <c r="L14" t="s">
        <v>127</v>
      </c>
      <c r="M14" t="s">
        <v>127</v>
      </c>
      <c r="N14" t="s">
        <v>127</v>
      </c>
      <c r="O14">
        <v>0.99454930461763502</v>
      </c>
      <c r="P14">
        <v>0.99002353883641203</v>
      </c>
      <c r="Q14">
        <v>0.68332678983571205</v>
      </c>
      <c r="R14">
        <v>0.87787730415845</v>
      </c>
      <c r="S14" t="s">
        <v>127</v>
      </c>
      <c r="T14">
        <v>1.00764975431277</v>
      </c>
      <c r="U14">
        <v>0.732214925395692</v>
      </c>
      <c r="V14">
        <v>0.77385427929009898</v>
      </c>
      <c r="W14" t="s">
        <v>127</v>
      </c>
      <c r="X14">
        <v>0.85170177407957703</v>
      </c>
      <c r="Y14">
        <v>0.79798944031769403</v>
      </c>
      <c r="Z14" t="s">
        <v>127</v>
      </c>
      <c r="AA14">
        <v>0.72153797409724596</v>
      </c>
      <c r="AB14" t="s">
        <v>127</v>
      </c>
      <c r="AC14" t="s">
        <v>127</v>
      </c>
      <c r="AD14" t="s">
        <v>127</v>
      </c>
      <c r="AE14" t="s">
        <v>127</v>
      </c>
      <c r="AF14" t="s">
        <v>127</v>
      </c>
      <c r="AG14" t="s">
        <v>127</v>
      </c>
      <c r="AH14" t="s">
        <v>127</v>
      </c>
      <c r="AI14" t="s">
        <v>127</v>
      </c>
      <c r="AJ14" t="s">
        <v>127</v>
      </c>
      <c r="AK14" t="s">
        <v>127</v>
      </c>
      <c r="AL14" t="s">
        <v>127</v>
      </c>
      <c r="AM14" t="s">
        <v>127</v>
      </c>
      <c r="AN14" t="s">
        <v>127</v>
      </c>
      <c r="AO14" t="s">
        <v>127</v>
      </c>
      <c r="AP14" t="s">
        <v>127</v>
      </c>
      <c r="AQ14" t="s">
        <v>127</v>
      </c>
      <c r="AR14" t="s">
        <v>127</v>
      </c>
      <c r="AS14">
        <v>0.99449102172758796</v>
      </c>
      <c r="AT14">
        <v>0.70251324551185101</v>
      </c>
      <c r="AU14">
        <v>0.87953791607094101</v>
      </c>
      <c r="AV14" t="s">
        <v>127</v>
      </c>
      <c r="AW14">
        <v>0.83266557216969295</v>
      </c>
      <c r="AX14">
        <v>0.90195749870314601</v>
      </c>
      <c r="AY14" t="s">
        <v>127</v>
      </c>
      <c r="AZ14">
        <v>0.83124092355499701</v>
      </c>
      <c r="BA14" t="s">
        <v>127</v>
      </c>
      <c r="BB14" t="s">
        <v>127</v>
      </c>
      <c r="BC14">
        <v>0.86911043972010804</v>
      </c>
      <c r="BD14">
        <v>0.80502489411318701</v>
      </c>
      <c r="BE14" t="s">
        <v>127</v>
      </c>
      <c r="BF14">
        <v>0.74961747001011003</v>
      </c>
      <c r="BG14" t="s">
        <v>127</v>
      </c>
      <c r="BH14" t="s">
        <v>127</v>
      </c>
      <c r="BI14">
        <v>0.86796880686552402</v>
      </c>
      <c r="BJ14" t="s">
        <v>127</v>
      </c>
      <c r="BK14" t="s">
        <v>127</v>
      </c>
      <c r="BL14" t="s">
        <v>127</v>
      </c>
      <c r="BM14" t="s">
        <v>127</v>
      </c>
      <c r="BN14" t="s">
        <v>127</v>
      </c>
      <c r="BO14" t="s">
        <v>127</v>
      </c>
      <c r="BP14" t="s">
        <v>127</v>
      </c>
      <c r="BQ14">
        <v>0.883555189494452</v>
      </c>
      <c r="BR14" t="s">
        <v>127</v>
      </c>
      <c r="BS14" t="s">
        <v>127</v>
      </c>
      <c r="BT14" t="s">
        <v>127</v>
      </c>
      <c r="BU14">
        <v>0.92762644405781403</v>
      </c>
      <c r="BV14" t="s">
        <v>127</v>
      </c>
      <c r="BW14" t="s">
        <v>127</v>
      </c>
      <c r="BX14">
        <v>0.84835035586793806</v>
      </c>
      <c r="BY14" t="s">
        <v>127</v>
      </c>
      <c r="BZ14">
        <v>0.90570745976067502</v>
      </c>
      <c r="CA14">
        <v>0.85393653158248495</v>
      </c>
      <c r="CB14" t="s">
        <v>127</v>
      </c>
      <c r="CC14" t="s">
        <v>127</v>
      </c>
      <c r="CD14" t="s">
        <v>127</v>
      </c>
      <c r="CE14" t="s">
        <v>127</v>
      </c>
      <c r="CF14" t="s">
        <v>127</v>
      </c>
      <c r="CG14" t="s">
        <v>127</v>
      </c>
      <c r="CH14" t="s">
        <v>127</v>
      </c>
      <c r="CI14" t="s">
        <v>127</v>
      </c>
      <c r="CJ14" t="s">
        <v>127</v>
      </c>
      <c r="CK14" t="s">
        <v>127</v>
      </c>
      <c r="CL14" t="s">
        <v>127</v>
      </c>
      <c r="CM14" t="s">
        <v>127</v>
      </c>
      <c r="CN14" t="s">
        <v>127</v>
      </c>
      <c r="CO14" t="s">
        <v>127</v>
      </c>
      <c r="CP14" t="s">
        <v>127</v>
      </c>
      <c r="CQ14" t="s">
        <v>127</v>
      </c>
      <c r="CR14" t="s">
        <v>127</v>
      </c>
      <c r="CS14" t="s">
        <v>127</v>
      </c>
      <c r="CT14" t="s">
        <v>127</v>
      </c>
      <c r="CU14" t="s">
        <v>127</v>
      </c>
      <c r="CV14" t="s">
        <v>127</v>
      </c>
      <c r="CW14" t="s">
        <v>127</v>
      </c>
      <c r="CX14" t="s">
        <v>127</v>
      </c>
      <c r="CY14" t="s">
        <v>127</v>
      </c>
      <c r="CZ14" t="s">
        <v>127</v>
      </c>
      <c r="DA14">
        <v>0.93628639320733298</v>
      </c>
      <c r="DB14" t="s">
        <v>127</v>
      </c>
      <c r="DC14" t="s">
        <v>127</v>
      </c>
      <c r="DD14" t="s">
        <v>127</v>
      </c>
      <c r="DE14" t="s">
        <v>127</v>
      </c>
      <c r="DF14" t="s">
        <v>127</v>
      </c>
      <c r="DG14" t="s">
        <v>127</v>
      </c>
      <c r="DH14" t="s">
        <v>127</v>
      </c>
      <c r="DI14" t="s">
        <v>127</v>
      </c>
      <c r="DJ14" t="s">
        <v>127</v>
      </c>
      <c r="DK14" t="s">
        <v>127</v>
      </c>
      <c r="DL14" t="s">
        <v>127</v>
      </c>
      <c r="DM14" t="s">
        <v>127</v>
      </c>
      <c r="DN14" t="s">
        <v>127</v>
      </c>
      <c r="DO14" t="s">
        <v>127</v>
      </c>
      <c r="DP14" t="s">
        <v>127</v>
      </c>
      <c r="DQ14" t="s">
        <v>127</v>
      </c>
      <c r="DR14" t="s">
        <v>127</v>
      </c>
      <c r="DS14" t="s">
        <v>127</v>
      </c>
      <c r="DT14" t="s">
        <v>127</v>
      </c>
      <c r="DU14" t="s">
        <v>127</v>
      </c>
      <c r="DV14" t="s">
        <v>127</v>
      </c>
      <c r="DW14" t="s">
        <v>127</v>
      </c>
      <c r="DX14" t="s">
        <v>127</v>
      </c>
    </row>
    <row r="15" spans="1:128" x14ac:dyDescent="0.2">
      <c r="A15" s="2" t="s">
        <v>137</v>
      </c>
      <c r="B15">
        <v>1.00184394229288</v>
      </c>
      <c r="C15" t="s">
        <v>127</v>
      </c>
      <c r="D15" t="s">
        <v>127</v>
      </c>
      <c r="E15">
        <v>0.93135034548710505</v>
      </c>
      <c r="F15">
        <v>1.04590335978888</v>
      </c>
      <c r="G15">
        <v>0.46290481428518399</v>
      </c>
      <c r="H15">
        <v>0.96665371007053202</v>
      </c>
      <c r="I15" t="s">
        <v>127</v>
      </c>
      <c r="J15" t="s">
        <v>127</v>
      </c>
      <c r="K15">
        <v>0.98480575088765399</v>
      </c>
      <c r="L15">
        <v>1.0080371512138699</v>
      </c>
      <c r="M15">
        <v>0.82102105962326699</v>
      </c>
      <c r="N15">
        <v>0.99454930461763502</v>
      </c>
      <c r="O15" t="s">
        <v>127</v>
      </c>
      <c r="P15" t="s">
        <v>127</v>
      </c>
      <c r="Q15" t="s">
        <v>127</v>
      </c>
      <c r="R15" t="s">
        <v>127</v>
      </c>
      <c r="S15" t="s">
        <v>127</v>
      </c>
      <c r="T15" t="s">
        <v>127</v>
      </c>
      <c r="U15" t="s">
        <v>127</v>
      </c>
      <c r="V15" t="s">
        <v>127</v>
      </c>
      <c r="W15" t="s">
        <v>127</v>
      </c>
      <c r="X15">
        <v>0.98408979479692704</v>
      </c>
      <c r="Y15">
        <v>0.60608938099767895</v>
      </c>
      <c r="Z15">
        <v>0.93544175539739205</v>
      </c>
      <c r="AA15">
        <v>0.53391872872678203</v>
      </c>
      <c r="AB15">
        <v>0.99766546054626204</v>
      </c>
      <c r="AC15">
        <v>0.60876188297399603</v>
      </c>
      <c r="AD15" t="s">
        <v>127</v>
      </c>
      <c r="AE15" t="s">
        <v>127</v>
      </c>
      <c r="AF15" t="s">
        <v>127</v>
      </c>
      <c r="AG15" t="s">
        <v>127</v>
      </c>
      <c r="AH15" t="s">
        <v>127</v>
      </c>
      <c r="AI15" t="s">
        <v>127</v>
      </c>
      <c r="AJ15" t="s">
        <v>127</v>
      </c>
      <c r="AK15" t="s">
        <v>127</v>
      </c>
      <c r="AL15" t="s">
        <v>127</v>
      </c>
      <c r="AM15">
        <v>0.99088727555915201</v>
      </c>
      <c r="AN15">
        <v>0.856190072139978</v>
      </c>
      <c r="AO15">
        <v>0.97843106187878304</v>
      </c>
      <c r="AP15">
        <v>0.83335698657752799</v>
      </c>
      <c r="AQ15">
        <v>0.99949529428316897</v>
      </c>
      <c r="AR15">
        <v>0.85459687690764696</v>
      </c>
      <c r="AS15" t="s">
        <v>127</v>
      </c>
      <c r="AT15" t="s">
        <v>127</v>
      </c>
      <c r="AU15" t="s">
        <v>127</v>
      </c>
      <c r="AV15" t="s">
        <v>127</v>
      </c>
      <c r="AW15" t="s">
        <v>127</v>
      </c>
      <c r="AX15" t="s">
        <v>127</v>
      </c>
      <c r="AY15" t="s">
        <v>127</v>
      </c>
      <c r="AZ15" t="s">
        <v>127</v>
      </c>
      <c r="BA15" t="s">
        <v>127</v>
      </c>
      <c r="BB15" t="s">
        <v>127</v>
      </c>
      <c r="BC15" t="s">
        <v>127</v>
      </c>
      <c r="BD15" t="s">
        <v>127</v>
      </c>
      <c r="BE15" t="s">
        <v>127</v>
      </c>
      <c r="BF15" t="s">
        <v>127</v>
      </c>
      <c r="BG15" t="s">
        <v>127</v>
      </c>
      <c r="BH15" t="s">
        <v>127</v>
      </c>
      <c r="BI15">
        <v>0.79614080550408906</v>
      </c>
      <c r="BJ15">
        <v>0.98824567446337297</v>
      </c>
      <c r="BK15">
        <v>0.73822769657067</v>
      </c>
      <c r="BL15">
        <v>0.81740320540142197</v>
      </c>
      <c r="BM15">
        <v>0.91551402293223505</v>
      </c>
      <c r="BN15" t="s">
        <v>127</v>
      </c>
      <c r="BO15" t="s">
        <v>127</v>
      </c>
      <c r="BP15" t="s">
        <v>127</v>
      </c>
      <c r="BQ15" t="s">
        <v>127</v>
      </c>
      <c r="BR15" t="s">
        <v>127</v>
      </c>
      <c r="BS15" t="s">
        <v>127</v>
      </c>
      <c r="BT15" t="s">
        <v>127</v>
      </c>
      <c r="BU15" t="s">
        <v>127</v>
      </c>
      <c r="BV15" t="s">
        <v>127</v>
      </c>
      <c r="BW15" t="s">
        <v>127</v>
      </c>
      <c r="BX15" t="s">
        <v>127</v>
      </c>
      <c r="BY15" t="s">
        <v>127</v>
      </c>
      <c r="BZ15" t="s">
        <v>127</v>
      </c>
      <c r="CA15" t="s">
        <v>127</v>
      </c>
      <c r="CB15">
        <v>0.91384755837123599</v>
      </c>
      <c r="CC15">
        <v>0.90059761944198302</v>
      </c>
      <c r="CD15">
        <v>0.99256020583020599</v>
      </c>
      <c r="CE15">
        <v>0.90548886833691999</v>
      </c>
      <c r="CF15" t="s">
        <v>127</v>
      </c>
      <c r="CG15" t="s">
        <v>127</v>
      </c>
      <c r="CH15" t="s">
        <v>127</v>
      </c>
      <c r="CI15" t="s">
        <v>127</v>
      </c>
      <c r="CJ15" t="s">
        <v>127</v>
      </c>
      <c r="CK15" t="s">
        <v>127</v>
      </c>
      <c r="CL15" t="s">
        <v>127</v>
      </c>
      <c r="CM15" t="s">
        <v>127</v>
      </c>
      <c r="CN15" t="s">
        <v>127</v>
      </c>
      <c r="CO15" t="s">
        <v>127</v>
      </c>
      <c r="CP15" t="s">
        <v>127</v>
      </c>
      <c r="CQ15" t="s">
        <v>127</v>
      </c>
      <c r="CR15" t="s">
        <v>127</v>
      </c>
      <c r="CS15" t="s">
        <v>127</v>
      </c>
      <c r="CT15" t="s">
        <v>127</v>
      </c>
      <c r="CU15" t="s">
        <v>127</v>
      </c>
      <c r="CV15" t="s">
        <v>127</v>
      </c>
      <c r="CW15" t="s">
        <v>127</v>
      </c>
      <c r="CX15" t="s">
        <v>127</v>
      </c>
      <c r="CY15" t="s">
        <v>127</v>
      </c>
      <c r="CZ15" t="s">
        <v>127</v>
      </c>
      <c r="DA15" t="s">
        <v>127</v>
      </c>
      <c r="DB15">
        <v>0.95636498536890402</v>
      </c>
      <c r="DC15" t="s">
        <v>127</v>
      </c>
      <c r="DD15" t="s">
        <v>127</v>
      </c>
      <c r="DE15" t="s">
        <v>127</v>
      </c>
      <c r="DF15" t="s">
        <v>127</v>
      </c>
      <c r="DG15" t="s">
        <v>127</v>
      </c>
      <c r="DH15" t="s">
        <v>127</v>
      </c>
      <c r="DI15" t="s">
        <v>127</v>
      </c>
      <c r="DJ15" t="s">
        <v>127</v>
      </c>
      <c r="DK15" t="s">
        <v>127</v>
      </c>
      <c r="DL15" t="s">
        <v>127</v>
      </c>
      <c r="DM15" t="s">
        <v>127</v>
      </c>
      <c r="DN15" t="s">
        <v>127</v>
      </c>
      <c r="DO15" t="s">
        <v>127</v>
      </c>
      <c r="DP15" t="s">
        <v>127</v>
      </c>
      <c r="DQ15" t="s">
        <v>127</v>
      </c>
      <c r="DR15" t="s">
        <v>127</v>
      </c>
      <c r="DS15" t="s">
        <v>127</v>
      </c>
      <c r="DT15" t="s">
        <v>127</v>
      </c>
      <c r="DU15" t="s">
        <v>127</v>
      </c>
      <c r="DV15" t="s">
        <v>127</v>
      </c>
      <c r="DW15" t="s">
        <v>127</v>
      </c>
      <c r="DX15" t="s">
        <v>127</v>
      </c>
    </row>
    <row r="16" spans="1:128" x14ac:dyDescent="0.2">
      <c r="A16" s="1" t="s">
        <v>14</v>
      </c>
      <c r="B16">
        <v>1.0049434462065301</v>
      </c>
      <c r="C16" t="s">
        <v>127</v>
      </c>
      <c r="D16">
        <v>0.93415378873362098</v>
      </c>
      <c r="E16" t="s">
        <v>127</v>
      </c>
      <c r="F16">
        <v>0.42213636070374799</v>
      </c>
      <c r="G16">
        <v>0.44990216005870498</v>
      </c>
      <c r="H16">
        <v>0.96507704959529395</v>
      </c>
      <c r="I16" t="s">
        <v>127</v>
      </c>
      <c r="J16">
        <v>0.98669195569164103</v>
      </c>
      <c r="K16" t="s">
        <v>127</v>
      </c>
      <c r="L16">
        <v>0.74719404997871497</v>
      </c>
      <c r="M16">
        <v>0.772492392203324</v>
      </c>
      <c r="N16">
        <v>0.99002353883641203</v>
      </c>
      <c r="O16" t="s">
        <v>127</v>
      </c>
      <c r="P16" t="s">
        <v>127</v>
      </c>
      <c r="Q16" t="s">
        <v>127</v>
      </c>
      <c r="R16" t="s">
        <v>127</v>
      </c>
      <c r="S16" t="s">
        <v>127</v>
      </c>
      <c r="T16" t="s">
        <v>127</v>
      </c>
      <c r="U16">
        <v>0.486180493530525</v>
      </c>
      <c r="V16">
        <v>0.49278734524304202</v>
      </c>
      <c r="W16">
        <v>0.93723275653653104</v>
      </c>
      <c r="X16" t="s">
        <v>127</v>
      </c>
      <c r="Y16" t="s">
        <v>127</v>
      </c>
      <c r="Z16" t="s">
        <v>127</v>
      </c>
      <c r="AA16">
        <v>0.46552489234793498</v>
      </c>
      <c r="AB16">
        <v>0.81270069310123705</v>
      </c>
      <c r="AC16">
        <v>0.56498087225078597</v>
      </c>
      <c r="AD16" t="s">
        <v>127</v>
      </c>
      <c r="AE16" t="s">
        <v>127</v>
      </c>
      <c r="AF16" t="s">
        <v>127</v>
      </c>
      <c r="AG16" t="s">
        <v>127</v>
      </c>
      <c r="AH16" t="s">
        <v>127</v>
      </c>
      <c r="AI16" t="s">
        <v>127</v>
      </c>
      <c r="AJ16">
        <v>0.74187246337823298</v>
      </c>
      <c r="AK16">
        <v>0.79625380838959603</v>
      </c>
      <c r="AL16">
        <v>0.97767767574186304</v>
      </c>
      <c r="AM16" t="s">
        <v>127</v>
      </c>
      <c r="AN16" t="s">
        <v>127</v>
      </c>
      <c r="AO16" t="s">
        <v>127</v>
      </c>
      <c r="AP16">
        <v>0.76069993008741399</v>
      </c>
      <c r="AQ16">
        <v>0.89351397973644497</v>
      </c>
      <c r="AR16">
        <v>0.80733960502916702</v>
      </c>
      <c r="AS16" t="s">
        <v>127</v>
      </c>
      <c r="AT16" t="s">
        <v>127</v>
      </c>
      <c r="AU16" t="s">
        <v>127</v>
      </c>
      <c r="AV16" t="s">
        <v>127</v>
      </c>
      <c r="AW16" t="s">
        <v>127</v>
      </c>
      <c r="AX16" t="s">
        <v>127</v>
      </c>
      <c r="AY16" t="s">
        <v>127</v>
      </c>
      <c r="AZ16" t="s">
        <v>127</v>
      </c>
      <c r="BA16" t="s">
        <v>127</v>
      </c>
      <c r="BB16" t="s">
        <v>127</v>
      </c>
      <c r="BC16" t="s">
        <v>127</v>
      </c>
      <c r="BD16" t="s">
        <v>127</v>
      </c>
      <c r="BE16" t="s">
        <v>127</v>
      </c>
      <c r="BF16">
        <v>0.530446325506997</v>
      </c>
      <c r="BG16">
        <v>0.81629448152966999</v>
      </c>
      <c r="BH16">
        <v>0.60993285017847698</v>
      </c>
      <c r="BI16" t="s">
        <v>127</v>
      </c>
      <c r="BJ16" t="s">
        <v>127</v>
      </c>
      <c r="BK16" t="s">
        <v>127</v>
      </c>
      <c r="BL16">
        <v>0.76142091061370698</v>
      </c>
      <c r="BM16" t="s">
        <v>127</v>
      </c>
      <c r="BN16">
        <v>0.797186839143878</v>
      </c>
      <c r="BO16" t="s">
        <v>127</v>
      </c>
      <c r="BP16" t="s">
        <v>127</v>
      </c>
      <c r="BQ16" t="s">
        <v>127</v>
      </c>
      <c r="BR16" t="s">
        <v>127</v>
      </c>
      <c r="BS16" t="s">
        <v>127</v>
      </c>
      <c r="BT16" t="s">
        <v>127</v>
      </c>
      <c r="BU16" t="s">
        <v>127</v>
      </c>
      <c r="BV16" t="s">
        <v>127</v>
      </c>
      <c r="BW16" t="s">
        <v>127</v>
      </c>
      <c r="BX16" t="s">
        <v>127</v>
      </c>
      <c r="BY16" t="s">
        <v>127</v>
      </c>
      <c r="BZ16" t="s">
        <v>127</v>
      </c>
      <c r="CA16" t="s">
        <v>127</v>
      </c>
      <c r="CB16">
        <v>0.87592494120770303</v>
      </c>
      <c r="CC16" t="s">
        <v>127</v>
      </c>
      <c r="CD16" t="s">
        <v>127</v>
      </c>
      <c r="CE16" t="s">
        <v>127</v>
      </c>
      <c r="CF16">
        <v>0.83427471578724</v>
      </c>
      <c r="CG16">
        <v>0.88826880827285004</v>
      </c>
      <c r="CH16">
        <v>0.78837750957769903</v>
      </c>
      <c r="CI16" t="s">
        <v>127</v>
      </c>
      <c r="CJ16" t="s">
        <v>127</v>
      </c>
      <c r="CK16" t="s">
        <v>127</v>
      </c>
      <c r="CL16" t="s">
        <v>127</v>
      </c>
      <c r="CM16" t="s">
        <v>127</v>
      </c>
      <c r="CN16" t="s">
        <v>127</v>
      </c>
      <c r="CO16" t="s">
        <v>127</v>
      </c>
      <c r="CP16" t="s">
        <v>127</v>
      </c>
      <c r="CQ16" t="s">
        <v>127</v>
      </c>
      <c r="CR16" t="s">
        <v>127</v>
      </c>
      <c r="CS16" t="s">
        <v>127</v>
      </c>
      <c r="CT16" t="s">
        <v>127</v>
      </c>
      <c r="CU16" t="s">
        <v>127</v>
      </c>
      <c r="CV16" t="s">
        <v>127</v>
      </c>
      <c r="CW16" t="s">
        <v>127</v>
      </c>
      <c r="CX16" t="s">
        <v>127</v>
      </c>
      <c r="CY16" t="s">
        <v>127</v>
      </c>
      <c r="CZ16" t="s">
        <v>127</v>
      </c>
      <c r="DA16" t="s">
        <v>127</v>
      </c>
      <c r="DB16" t="s">
        <v>127</v>
      </c>
      <c r="DC16">
        <v>0.89553301245252204</v>
      </c>
      <c r="DD16" t="s">
        <v>127</v>
      </c>
      <c r="DE16" t="s">
        <v>127</v>
      </c>
      <c r="DF16" t="s">
        <v>127</v>
      </c>
      <c r="DG16" t="s">
        <v>127</v>
      </c>
      <c r="DH16" t="s">
        <v>127</v>
      </c>
      <c r="DI16" t="s">
        <v>127</v>
      </c>
      <c r="DJ16" t="s">
        <v>127</v>
      </c>
      <c r="DK16" t="s">
        <v>127</v>
      </c>
      <c r="DL16" t="s">
        <v>127</v>
      </c>
      <c r="DM16" t="s">
        <v>127</v>
      </c>
      <c r="DN16" t="s">
        <v>127</v>
      </c>
      <c r="DO16" t="s">
        <v>127</v>
      </c>
      <c r="DP16" t="s">
        <v>127</v>
      </c>
      <c r="DQ16" t="s">
        <v>127</v>
      </c>
      <c r="DR16" t="s">
        <v>127</v>
      </c>
      <c r="DS16" t="s">
        <v>127</v>
      </c>
      <c r="DT16" t="s">
        <v>127</v>
      </c>
      <c r="DU16" t="s">
        <v>127</v>
      </c>
      <c r="DV16" t="s">
        <v>127</v>
      </c>
      <c r="DW16" t="s">
        <v>127</v>
      </c>
      <c r="DX16" t="s">
        <v>127</v>
      </c>
    </row>
    <row r="17" spans="1:128" x14ac:dyDescent="0.2">
      <c r="A17" s="1" t="s">
        <v>15</v>
      </c>
      <c r="B17">
        <v>1.0034984857109299</v>
      </c>
      <c r="C17" t="s">
        <v>127</v>
      </c>
      <c r="D17">
        <v>0.84630214294541295</v>
      </c>
      <c r="E17">
        <v>0.38226607168953602</v>
      </c>
      <c r="F17" t="s">
        <v>127</v>
      </c>
      <c r="G17">
        <v>0.52602537538565897</v>
      </c>
      <c r="H17">
        <v>0.35169365273891801</v>
      </c>
      <c r="I17" t="s">
        <v>127</v>
      </c>
      <c r="J17">
        <v>0.98406115862494503</v>
      </c>
      <c r="K17">
        <v>0.73159914614920596</v>
      </c>
      <c r="L17" t="s">
        <v>127</v>
      </c>
      <c r="M17">
        <v>0.85888456612944297</v>
      </c>
      <c r="N17">
        <v>0.68332678983571205</v>
      </c>
      <c r="O17" t="s">
        <v>127</v>
      </c>
      <c r="P17" t="s">
        <v>127</v>
      </c>
      <c r="Q17" t="s">
        <v>127</v>
      </c>
      <c r="R17" t="s">
        <v>127</v>
      </c>
      <c r="S17" t="s">
        <v>127</v>
      </c>
      <c r="T17">
        <v>0.387225739940531</v>
      </c>
      <c r="U17" t="s">
        <v>127</v>
      </c>
      <c r="V17">
        <v>0.54256578440528302</v>
      </c>
      <c r="W17">
        <v>0.375547701551184</v>
      </c>
      <c r="X17" t="s">
        <v>127</v>
      </c>
      <c r="Y17">
        <v>0.57088482214980496</v>
      </c>
      <c r="Z17">
        <v>0.38471805621164901</v>
      </c>
      <c r="AA17" t="s">
        <v>127</v>
      </c>
      <c r="AB17" t="s">
        <v>127</v>
      </c>
      <c r="AC17">
        <v>0.57245509031868502</v>
      </c>
      <c r="AD17" t="s">
        <v>127</v>
      </c>
      <c r="AE17" t="s">
        <v>127</v>
      </c>
      <c r="AF17" t="s">
        <v>127</v>
      </c>
      <c r="AG17" t="s">
        <v>127</v>
      </c>
      <c r="AH17" t="s">
        <v>127</v>
      </c>
      <c r="AI17">
        <v>0.71030628764114101</v>
      </c>
      <c r="AJ17" t="s">
        <v>127</v>
      </c>
      <c r="AK17">
        <v>0.85751070304985599</v>
      </c>
      <c r="AL17">
        <v>0.68591766466071402</v>
      </c>
      <c r="AM17" t="s">
        <v>127</v>
      </c>
      <c r="AN17">
        <v>0.83607898224684296</v>
      </c>
      <c r="AO17">
        <v>0.648079148025693</v>
      </c>
      <c r="AP17" t="s">
        <v>127</v>
      </c>
      <c r="AQ17" t="s">
        <v>127</v>
      </c>
      <c r="AR17">
        <v>0.83356198692581995</v>
      </c>
      <c r="AS17" t="s">
        <v>127</v>
      </c>
      <c r="AT17" t="s">
        <v>127</v>
      </c>
      <c r="AU17" t="s">
        <v>127</v>
      </c>
      <c r="AV17" t="s">
        <v>127</v>
      </c>
      <c r="AW17" t="s">
        <v>127</v>
      </c>
      <c r="AX17" t="s">
        <v>127</v>
      </c>
      <c r="AY17" t="s">
        <v>127</v>
      </c>
      <c r="AZ17" t="s">
        <v>127</v>
      </c>
      <c r="BA17" t="s">
        <v>127</v>
      </c>
      <c r="BB17" t="s">
        <v>127</v>
      </c>
      <c r="BC17" t="s">
        <v>127</v>
      </c>
      <c r="BD17">
        <v>0.57920716226397095</v>
      </c>
      <c r="BE17">
        <v>0.399896873784854</v>
      </c>
      <c r="BF17" t="s">
        <v>127</v>
      </c>
      <c r="BG17" t="s">
        <v>127</v>
      </c>
      <c r="BH17">
        <v>0.603882851786533</v>
      </c>
      <c r="BI17" t="s">
        <v>127</v>
      </c>
      <c r="BJ17" t="s">
        <v>127</v>
      </c>
      <c r="BK17">
        <v>0.70184945570315704</v>
      </c>
      <c r="BL17" t="s">
        <v>127</v>
      </c>
      <c r="BM17" t="s">
        <v>127</v>
      </c>
      <c r="BN17" t="s">
        <v>127</v>
      </c>
      <c r="BO17">
        <v>0.71085532797098305</v>
      </c>
      <c r="BP17" t="s">
        <v>127</v>
      </c>
      <c r="BQ17" t="s">
        <v>127</v>
      </c>
      <c r="BR17" t="s">
        <v>127</v>
      </c>
      <c r="BS17" t="s">
        <v>127</v>
      </c>
      <c r="BT17" t="s">
        <v>127</v>
      </c>
      <c r="BU17" t="s">
        <v>127</v>
      </c>
      <c r="BV17" t="s">
        <v>127</v>
      </c>
      <c r="BW17" t="s">
        <v>127</v>
      </c>
      <c r="BX17" t="s">
        <v>127</v>
      </c>
      <c r="BY17" t="s">
        <v>127</v>
      </c>
      <c r="BZ17" t="s">
        <v>127</v>
      </c>
      <c r="CA17" t="s">
        <v>127</v>
      </c>
      <c r="CB17" t="s">
        <v>127</v>
      </c>
      <c r="CC17">
        <v>0.88125531160273396</v>
      </c>
      <c r="CD17" t="s">
        <v>127</v>
      </c>
      <c r="CE17" t="s">
        <v>127</v>
      </c>
      <c r="CF17">
        <v>0.84766649050825604</v>
      </c>
      <c r="CG17" t="s">
        <v>127</v>
      </c>
      <c r="CH17" t="s">
        <v>127</v>
      </c>
      <c r="CI17">
        <v>0.64731795616153798</v>
      </c>
      <c r="CJ17">
        <v>0.83621904530717595</v>
      </c>
      <c r="CK17" t="s">
        <v>127</v>
      </c>
      <c r="CL17" t="s">
        <v>127</v>
      </c>
      <c r="CM17" t="s">
        <v>127</v>
      </c>
      <c r="CN17" t="s">
        <v>127</v>
      </c>
      <c r="CO17" t="s">
        <v>127</v>
      </c>
      <c r="CP17" t="s">
        <v>127</v>
      </c>
      <c r="CQ17" t="s">
        <v>127</v>
      </c>
      <c r="CR17" t="s">
        <v>127</v>
      </c>
      <c r="CS17" t="s">
        <v>127</v>
      </c>
      <c r="CT17" t="s">
        <v>127</v>
      </c>
      <c r="CU17" t="s">
        <v>127</v>
      </c>
      <c r="CV17" t="s">
        <v>127</v>
      </c>
      <c r="CW17" t="s">
        <v>127</v>
      </c>
      <c r="CX17" t="s">
        <v>127</v>
      </c>
      <c r="CY17" t="s">
        <v>127</v>
      </c>
      <c r="CZ17" t="s">
        <v>127</v>
      </c>
      <c r="DA17" t="s">
        <v>127</v>
      </c>
      <c r="DB17" t="s">
        <v>127</v>
      </c>
      <c r="DC17" t="s">
        <v>127</v>
      </c>
      <c r="DD17">
        <v>0.88465112699717396</v>
      </c>
      <c r="DE17" t="s">
        <v>127</v>
      </c>
      <c r="DF17" t="s">
        <v>127</v>
      </c>
      <c r="DG17" t="s">
        <v>127</v>
      </c>
      <c r="DH17" t="s">
        <v>127</v>
      </c>
      <c r="DI17" t="s">
        <v>127</v>
      </c>
      <c r="DJ17" t="s">
        <v>127</v>
      </c>
      <c r="DK17" t="s">
        <v>127</v>
      </c>
      <c r="DL17" t="s">
        <v>127</v>
      </c>
      <c r="DM17" t="s">
        <v>127</v>
      </c>
      <c r="DN17" t="s">
        <v>127</v>
      </c>
      <c r="DO17" t="s">
        <v>127</v>
      </c>
      <c r="DP17" t="s">
        <v>127</v>
      </c>
      <c r="DQ17" t="s">
        <v>127</v>
      </c>
      <c r="DR17" t="s">
        <v>127</v>
      </c>
      <c r="DS17" t="s">
        <v>127</v>
      </c>
      <c r="DT17" t="s">
        <v>127</v>
      </c>
      <c r="DU17" t="s">
        <v>127</v>
      </c>
      <c r="DV17" t="s">
        <v>127</v>
      </c>
      <c r="DW17" t="s">
        <v>127</v>
      </c>
      <c r="DX17" t="s">
        <v>127</v>
      </c>
    </row>
    <row r="18" spans="1:128" x14ac:dyDescent="0.2">
      <c r="A18" s="1" t="s">
        <v>16</v>
      </c>
      <c r="B18">
        <v>0.920501476527263</v>
      </c>
      <c r="C18" t="s">
        <v>127</v>
      </c>
      <c r="D18">
        <v>0.934253377307522</v>
      </c>
      <c r="E18">
        <v>0.79178088169015004</v>
      </c>
      <c r="F18">
        <v>1.01697626687409</v>
      </c>
      <c r="G18" t="s">
        <v>127</v>
      </c>
      <c r="H18">
        <v>0.86389065891424099</v>
      </c>
      <c r="I18" t="s">
        <v>127</v>
      </c>
      <c r="J18">
        <v>0.89011069901675299</v>
      </c>
      <c r="K18">
        <v>0.82889412780508298</v>
      </c>
      <c r="L18">
        <v>0.93313850078954197</v>
      </c>
      <c r="M18" t="s">
        <v>127</v>
      </c>
      <c r="N18">
        <v>0.87787730415845</v>
      </c>
      <c r="O18" t="s">
        <v>127</v>
      </c>
      <c r="P18" t="s">
        <v>127</v>
      </c>
      <c r="Q18" t="s">
        <v>127</v>
      </c>
      <c r="R18" t="s">
        <v>127</v>
      </c>
      <c r="S18" t="s">
        <v>127</v>
      </c>
      <c r="T18">
        <v>0.79591830923609597</v>
      </c>
      <c r="U18">
        <v>0.969747837425046</v>
      </c>
      <c r="V18" t="s">
        <v>127</v>
      </c>
      <c r="W18">
        <v>0.81665021788858505</v>
      </c>
      <c r="X18">
        <v>0.88786301732898598</v>
      </c>
      <c r="Y18" t="s">
        <v>127</v>
      </c>
      <c r="Z18">
        <v>0.724935410282744</v>
      </c>
      <c r="AA18" t="s">
        <v>127</v>
      </c>
      <c r="AB18">
        <v>0.93048428348466405</v>
      </c>
      <c r="AC18" t="s">
        <v>127</v>
      </c>
      <c r="AD18" t="s">
        <v>127</v>
      </c>
      <c r="AE18" t="s">
        <v>127</v>
      </c>
      <c r="AF18" t="s">
        <v>127</v>
      </c>
      <c r="AG18" t="s">
        <v>127</v>
      </c>
      <c r="AH18" t="s">
        <v>127</v>
      </c>
      <c r="AI18">
        <v>0.83130508333519904</v>
      </c>
      <c r="AJ18">
        <v>0.91095751047657503</v>
      </c>
      <c r="AK18" t="s">
        <v>127</v>
      </c>
      <c r="AL18">
        <v>0.85142341716222802</v>
      </c>
      <c r="AM18">
        <v>0.90195555207161504</v>
      </c>
      <c r="AN18" t="s">
        <v>127</v>
      </c>
      <c r="AO18">
        <v>0.80485978392766599</v>
      </c>
      <c r="AP18" t="s">
        <v>127</v>
      </c>
      <c r="AQ18">
        <v>0.93843650431713699</v>
      </c>
      <c r="AR18" t="s">
        <v>127</v>
      </c>
      <c r="AS18" t="s">
        <v>127</v>
      </c>
      <c r="AT18" t="s">
        <v>127</v>
      </c>
      <c r="AU18" t="s">
        <v>127</v>
      </c>
      <c r="AV18" t="s">
        <v>127</v>
      </c>
      <c r="AW18" t="s">
        <v>127</v>
      </c>
      <c r="AX18" t="s">
        <v>127</v>
      </c>
      <c r="AY18" t="s">
        <v>127</v>
      </c>
      <c r="AZ18" t="s">
        <v>127</v>
      </c>
      <c r="BA18" t="s">
        <v>127</v>
      </c>
      <c r="BB18" t="s">
        <v>127</v>
      </c>
      <c r="BC18">
        <v>0.89787071122975803</v>
      </c>
      <c r="BD18" t="s">
        <v>127</v>
      </c>
      <c r="BE18">
        <v>0.73272186467274403</v>
      </c>
      <c r="BF18" t="s">
        <v>127</v>
      </c>
      <c r="BG18">
        <v>0.91245549903654199</v>
      </c>
      <c r="BH18" t="s">
        <v>127</v>
      </c>
      <c r="BI18" t="s">
        <v>127</v>
      </c>
      <c r="BJ18">
        <v>0.89855998596898201</v>
      </c>
      <c r="BK18" t="s">
        <v>127</v>
      </c>
      <c r="BL18" t="s">
        <v>127</v>
      </c>
      <c r="BM18" t="s">
        <v>127</v>
      </c>
      <c r="BN18" t="s">
        <v>127</v>
      </c>
      <c r="BO18" t="s">
        <v>127</v>
      </c>
      <c r="BP18">
        <v>0.90941620841173099</v>
      </c>
      <c r="BQ18" t="s">
        <v>127</v>
      </c>
      <c r="BR18" t="s">
        <v>127</v>
      </c>
      <c r="BS18" t="s">
        <v>127</v>
      </c>
      <c r="BT18" t="s">
        <v>127</v>
      </c>
      <c r="BU18" t="s">
        <v>127</v>
      </c>
      <c r="BV18" t="s">
        <v>127</v>
      </c>
      <c r="BW18" t="s">
        <v>127</v>
      </c>
      <c r="BX18" t="s">
        <v>127</v>
      </c>
      <c r="BY18" t="s">
        <v>127</v>
      </c>
      <c r="BZ18" t="s">
        <v>127</v>
      </c>
      <c r="CA18" t="s">
        <v>127</v>
      </c>
      <c r="CB18" t="s">
        <v>127</v>
      </c>
      <c r="CC18" t="s">
        <v>127</v>
      </c>
      <c r="CD18">
        <v>0.92648246209325202</v>
      </c>
      <c r="CE18" t="s">
        <v>127</v>
      </c>
      <c r="CF18" t="s">
        <v>127</v>
      </c>
      <c r="CG18">
        <v>0.92639639275288699</v>
      </c>
      <c r="CH18" t="s">
        <v>127</v>
      </c>
      <c r="CI18">
        <v>0.80896452478261005</v>
      </c>
      <c r="CJ18" t="s">
        <v>127</v>
      </c>
      <c r="CK18">
        <v>0.91046374286378995</v>
      </c>
      <c r="CL18" t="s">
        <v>127</v>
      </c>
      <c r="CM18" t="s">
        <v>127</v>
      </c>
      <c r="CN18" t="s">
        <v>127</v>
      </c>
      <c r="CO18" t="s">
        <v>127</v>
      </c>
      <c r="CP18" t="s">
        <v>127</v>
      </c>
      <c r="CQ18" t="s">
        <v>127</v>
      </c>
      <c r="CR18" t="s">
        <v>127</v>
      </c>
      <c r="CS18" t="s">
        <v>127</v>
      </c>
      <c r="CT18" t="s">
        <v>127</v>
      </c>
      <c r="CU18" t="s">
        <v>127</v>
      </c>
      <c r="CV18" t="s">
        <v>127</v>
      </c>
      <c r="CW18" t="s">
        <v>127</v>
      </c>
      <c r="CX18" t="s">
        <v>127</v>
      </c>
      <c r="CY18" t="s">
        <v>127</v>
      </c>
      <c r="CZ18" t="s">
        <v>127</v>
      </c>
      <c r="DA18" t="s">
        <v>127</v>
      </c>
      <c r="DB18" t="s">
        <v>127</v>
      </c>
      <c r="DC18" t="s">
        <v>127</v>
      </c>
      <c r="DD18" t="s">
        <v>127</v>
      </c>
      <c r="DE18">
        <v>0.93388828489602105</v>
      </c>
      <c r="DF18" t="s">
        <v>127</v>
      </c>
      <c r="DG18" t="s">
        <v>127</v>
      </c>
      <c r="DH18" t="s">
        <v>127</v>
      </c>
      <c r="DI18" t="s">
        <v>127</v>
      </c>
      <c r="DJ18" t="s">
        <v>127</v>
      </c>
      <c r="DK18" t="s">
        <v>127</v>
      </c>
      <c r="DL18" t="s">
        <v>127</v>
      </c>
      <c r="DM18" t="s">
        <v>127</v>
      </c>
      <c r="DN18" t="s">
        <v>127</v>
      </c>
      <c r="DO18" t="s">
        <v>127</v>
      </c>
      <c r="DP18" t="s">
        <v>127</v>
      </c>
      <c r="DQ18" t="s">
        <v>127</v>
      </c>
      <c r="DR18" t="s">
        <v>127</v>
      </c>
      <c r="DS18" t="s">
        <v>127</v>
      </c>
      <c r="DT18" t="s">
        <v>127</v>
      </c>
      <c r="DU18" t="s">
        <v>127</v>
      </c>
      <c r="DV18" t="s">
        <v>127</v>
      </c>
      <c r="DW18" t="s">
        <v>127</v>
      </c>
      <c r="DX18" t="s">
        <v>127</v>
      </c>
    </row>
    <row r="19" spans="1:128" x14ac:dyDescent="0.2">
      <c r="A19" s="1" t="s">
        <v>17</v>
      </c>
      <c r="B19">
        <v>0.99351734043029505</v>
      </c>
      <c r="C19" t="s">
        <v>127</v>
      </c>
      <c r="D19">
        <v>1.0474061209060199</v>
      </c>
      <c r="E19">
        <v>1.0123475629840599</v>
      </c>
      <c r="F19">
        <v>0.40580813224988399</v>
      </c>
      <c r="G19">
        <v>0.518328871095042</v>
      </c>
      <c r="H19" t="s">
        <v>127</v>
      </c>
      <c r="I19" t="s">
        <v>127</v>
      </c>
      <c r="J19">
        <v>0.99756927812568796</v>
      </c>
      <c r="K19">
        <v>0.99106892514794598</v>
      </c>
      <c r="L19">
        <v>0.69751311877085798</v>
      </c>
      <c r="M19">
        <v>0.82145217320212005</v>
      </c>
      <c r="N19" t="s">
        <v>127</v>
      </c>
      <c r="O19" t="s">
        <v>127</v>
      </c>
      <c r="P19" t="s">
        <v>127</v>
      </c>
      <c r="Q19" t="s">
        <v>127</v>
      </c>
      <c r="R19" t="s">
        <v>127</v>
      </c>
      <c r="S19" t="s">
        <v>127</v>
      </c>
      <c r="T19">
        <v>1.0040426687077699</v>
      </c>
      <c r="U19">
        <v>0.496441550257958</v>
      </c>
      <c r="V19">
        <v>0.53157380629371698</v>
      </c>
      <c r="W19" t="s">
        <v>127</v>
      </c>
      <c r="X19">
        <v>0.76545097907447501</v>
      </c>
      <c r="Y19">
        <v>0.59085933630270504</v>
      </c>
      <c r="Z19" t="s">
        <v>127</v>
      </c>
      <c r="AA19">
        <v>0.49910728564562401</v>
      </c>
      <c r="AB19" t="s">
        <v>127</v>
      </c>
      <c r="AC19" t="s">
        <v>127</v>
      </c>
      <c r="AD19" t="s">
        <v>127</v>
      </c>
      <c r="AE19" t="s">
        <v>127</v>
      </c>
      <c r="AF19" t="s">
        <v>127</v>
      </c>
      <c r="AG19" t="s">
        <v>127</v>
      </c>
      <c r="AH19" t="s">
        <v>127</v>
      </c>
      <c r="AI19">
        <v>0.99041584435488195</v>
      </c>
      <c r="AJ19">
        <v>0.72442461807123104</v>
      </c>
      <c r="AK19">
        <v>0.82088374784076301</v>
      </c>
      <c r="AL19" t="s">
        <v>127</v>
      </c>
      <c r="AM19">
        <v>0.85375518712001996</v>
      </c>
      <c r="AN19">
        <v>0.82820051561513597</v>
      </c>
      <c r="AO19" t="s">
        <v>127</v>
      </c>
      <c r="AP19">
        <v>0.78323679693189696</v>
      </c>
      <c r="AQ19" t="s">
        <v>127</v>
      </c>
      <c r="AR19" t="s">
        <v>127</v>
      </c>
      <c r="AS19" t="s">
        <v>127</v>
      </c>
      <c r="AT19" t="s">
        <v>127</v>
      </c>
      <c r="AU19" t="s">
        <v>127</v>
      </c>
      <c r="AV19" t="s">
        <v>127</v>
      </c>
      <c r="AW19" t="s">
        <v>127</v>
      </c>
      <c r="AX19" t="s">
        <v>127</v>
      </c>
      <c r="AY19" t="s">
        <v>127</v>
      </c>
      <c r="AZ19" t="s">
        <v>127</v>
      </c>
      <c r="BA19" t="s">
        <v>127</v>
      </c>
      <c r="BB19" t="s">
        <v>127</v>
      </c>
      <c r="BC19">
        <v>0.79715901364522301</v>
      </c>
      <c r="BD19">
        <v>0.60534110995429402</v>
      </c>
      <c r="BE19" t="s">
        <v>127</v>
      </c>
      <c r="BF19">
        <v>0.55206333271698305</v>
      </c>
      <c r="BG19" t="s">
        <v>127</v>
      </c>
      <c r="BH19" t="s">
        <v>127</v>
      </c>
      <c r="BI19">
        <v>0.75278582156121998</v>
      </c>
      <c r="BJ19" t="s">
        <v>127</v>
      </c>
      <c r="BK19" t="s">
        <v>127</v>
      </c>
      <c r="BL19" t="s">
        <v>127</v>
      </c>
      <c r="BM19" t="s">
        <v>127</v>
      </c>
      <c r="BN19" t="s">
        <v>127</v>
      </c>
      <c r="BO19" t="s">
        <v>127</v>
      </c>
      <c r="BP19" t="s">
        <v>127</v>
      </c>
      <c r="BQ19">
        <v>0.78103958429522102</v>
      </c>
      <c r="BR19" t="s">
        <v>127</v>
      </c>
      <c r="BS19" t="s">
        <v>127</v>
      </c>
      <c r="BT19" t="s">
        <v>127</v>
      </c>
      <c r="BU19" t="s">
        <v>127</v>
      </c>
      <c r="BV19" t="s">
        <v>127</v>
      </c>
      <c r="BW19" t="s">
        <v>127</v>
      </c>
      <c r="BX19" t="s">
        <v>127</v>
      </c>
      <c r="BY19" t="s">
        <v>127</v>
      </c>
      <c r="BZ19" t="s">
        <v>127</v>
      </c>
      <c r="CA19" t="s">
        <v>127</v>
      </c>
      <c r="CB19" t="s">
        <v>127</v>
      </c>
      <c r="CC19" t="s">
        <v>127</v>
      </c>
      <c r="CD19" t="s">
        <v>127</v>
      </c>
      <c r="CE19">
        <v>0.87564742358703496</v>
      </c>
      <c r="CF19" t="s">
        <v>127</v>
      </c>
      <c r="CG19" t="s">
        <v>127</v>
      </c>
      <c r="CH19">
        <v>0.80060207745419598</v>
      </c>
      <c r="CI19" t="s">
        <v>127</v>
      </c>
      <c r="CJ19">
        <v>0.83341906997646997</v>
      </c>
      <c r="CK19">
        <v>0.86997619646491697</v>
      </c>
      <c r="CL19" t="s">
        <v>127</v>
      </c>
      <c r="CM19" t="s">
        <v>127</v>
      </c>
      <c r="CN19" t="s">
        <v>127</v>
      </c>
      <c r="CO19" t="s">
        <v>127</v>
      </c>
      <c r="CP19" t="s">
        <v>127</v>
      </c>
      <c r="CQ19" t="s">
        <v>127</v>
      </c>
      <c r="CR19" t="s">
        <v>127</v>
      </c>
      <c r="CS19" t="s">
        <v>127</v>
      </c>
      <c r="CT19" t="s">
        <v>127</v>
      </c>
      <c r="CU19" t="s">
        <v>127</v>
      </c>
      <c r="CV19" t="s">
        <v>127</v>
      </c>
      <c r="CW19" t="s">
        <v>127</v>
      </c>
      <c r="CX19" t="s">
        <v>127</v>
      </c>
      <c r="CY19" t="s">
        <v>127</v>
      </c>
      <c r="CZ19" t="s">
        <v>127</v>
      </c>
      <c r="DA19" t="s">
        <v>127</v>
      </c>
      <c r="DB19" t="s">
        <v>127</v>
      </c>
      <c r="DC19" t="s">
        <v>127</v>
      </c>
      <c r="DD19" t="s">
        <v>127</v>
      </c>
      <c r="DE19" t="s">
        <v>127</v>
      </c>
      <c r="DF19">
        <v>0.888066666977539</v>
      </c>
      <c r="DG19" t="s">
        <v>127</v>
      </c>
      <c r="DH19" t="s">
        <v>127</v>
      </c>
      <c r="DI19" t="s">
        <v>127</v>
      </c>
      <c r="DJ19" t="s">
        <v>127</v>
      </c>
      <c r="DK19" t="s">
        <v>127</v>
      </c>
      <c r="DL19" t="s">
        <v>127</v>
      </c>
      <c r="DM19" t="s">
        <v>127</v>
      </c>
      <c r="DN19" t="s">
        <v>127</v>
      </c>
      <c r="DO19" t="s">
        <v>127</v>
      </c>
      <c r="DP19" t="s">
        <v>127</v>
      </c>
      <c r="DQ19" t="s">
        <v>127</v>
      </c>
      <c r="DR19" t="s">
        <v>127</v>
      </c>
      <c r="DS19" t="s">
        <v>127</v>
      </c>
      <c r="DT19" t="s">
        <v>127</v>
      </c>
      <c r="DU19" t="s">
        <v>127</v>
      </c>
      <c r="DV19" t="s">
        <v>127</v>
      </c>
      <c r="DW19" t="s">
        <v>127</v>
      </c>
      <c r="DX19" t="s">
        <v>127</v>
      </c>
    </row>
    <row r="20" spans="1:128" x14ac:dyDescent="0.2">
      <c r="A20" s="1" t="s">
        <v>18</v>
      </c>
      <c r="B20">
        <v>1.01793654794614</v>
      </c>
      <c r="C20">
        <v>1.05232736707997</v>
      </c>
      <c r="D20" t="s">
        <v>127</v>
      </c>
      <c r="E20" t="s">
        <v>127</v>
      </c>
      <c r="F20">
        <v>0.39218231290959699</v>
      </c>
      <c r="G20">
        <v>0.76376489610793796</v>
      </c>
      <c r="H20">
        <v>0.99087866920123902</v>
      </c>
      <c r="I20">
        <v>1.0256203330488201</v>
      </c>
      <c r="J20" t="s">
        <v>127</v>
      </c>
      <c r="K20" t="s">
        <v>127</v>
      </c>
      <c r="L20">
        <v>0.70316690306677698</v>
      </c>
      <c r="M20">
        <v>0.90478975832254105</v>
      </c>
      <c r="N20">
        <v>1.00764975431277</v>
      </c>
      <c r="O20" t="s">
        <v>127</v>
      </c>
      <c r="P20" t="s">
        <v>127</v>
      </c>
      <c r="Q20">
        <v>0.387225739940531</v>
      </c>
      <c r="R20">
        <v>0.79591830923609597</v>
      </c>
      <c r="S20">
        <v>1.0040426687077699</v>
      </c>
      <c r="T20" t="s">
        <v>127</v>
      </c>
      <c r="U20" t="s">
        <v>127</v>
      </c>
      <c r="V20" t="s">
        <v>127</v>
      </c>
      <c r="W20" t="s">
        <v>127</v>
      </c>
      <c r="X20" t="s">
        <v>127</v>
      </c>
      <c r="Y20" t="s">
        <v>127</v>
      </c>
      <c r="Z20" t="s">
        <v>127</v>
      </c>
      <c r="AA20">
        <v>0.57537652507471504</v>
      </c>
      <c r="AB20">
        <v>0.77026547323471595</v>
      </c>
      <c r="AC20">
        <v>0.77653656483653899</v>
      </c>
      <c r="AD20" t="s">
        <v>127</v>
      </c>
      <c r="AE20" t="s">
        <v>127</v>
      </c>
      <c r="AF20">
        <v>0.71983582652932498</v>
      </c>
      <c r="AG20">
        <v>0.89433539785826599</v>
      </c>
      <c r="AH20">
        <v>1.0081210195863299</v>
      </c>
      <c r="AI20" t="s">
        <v>127</v>
      </c>
      <c r="AJ20" t="s">
        <v>127</v>
      </c>
      <c r="AK20" t="s">
        <v>127</v>
      </c>
      <c r="AL20" t="s">
        <v>127</v>
      </c>
      <c r="AM20" t="s">
        <v>127</v>
      </c>
      <c r="AN20" t="s">
        <v>127</v>
      </c>
      <c r="AO20" t="s">
        <v>127</v>
      </c>
      <c r="AP20">
        <v>0.828826060947217</v>
      </c>
      <c r="AQ20">
        <v>0.86689567548013002</v>
      </c>
      <c r="AR20">
        <v>0.89822071230626199</v>
      </c>
      <c r="AS20" t="s">
        <v>127</v>
      </c>
      <c r="AT20" t="s">
        <v>127</v>
      </c>
      <c r="AU20" t="s">
        <v>127</v>
      </c>
      <c r="AV20" t="s">
        <v>127</v>
      </c>
      <c r="AW20" t="s">
        <v>127</v>
      </c>
      <c r="AX20" t="s">
        <v>127</v>
      </c>
      <c r="AY20" t="s">
        <v>127</v>
      </c>
      <c r="AZ20">
        <v>0.72822150103782601</v>
      </c>
      <c r="BA20">
        <v>0.78296283907240505</v>
      </c>
      <c r="BB20">
        <v>0.82359380805573901</v>
      </c>
      <c r="BC20" t="s">
        <v>127</v>
      </c>
      <c r="BD20" t="s">
        <v>127</v>
      </c>
      <c r="BE20" t="s">
        <v>127</v>
      </c>
      <c r="BF20" t="s">
        <v>127</v>
      </c>
      <c r="BG20" t="s">
        <v>127</v>
      </c>
      <c r="BH20" t="s">
        <v>127</v>
      </c>
      <c r="BI20" t="s">
        <v>127</v>
      </c>
      <c r="BJ20" t="s">
        <v>127</v>
      </c>
      <c r="BK20" t="s">
        <v>127</v>
      </c>
      <c r="BL20">
        <v>0.82489850052945302</v>
      </c>
      <c r="BM20" t="s">
        <v>127</v>
      </c>
      <c r="BN20" t="s">
        <v>127</v>
      </c>
      <c r="BO20" t="s">
        <v>127</v>
      </c>
      <c r="BP20" t="s">
        <v>127</v>
      </c>
      <c r="BQ20" t="s">
        <v>127</v>
      </c>
      <c r="BR20">
        <v>0.88204419760542196</v>
      </c>
      <c r="BS20" t="s">
        <v>127</v>
      </c>
      <c r="BT20" t="s">
        <v>127</v>
      </c>
      <c r="BU20" t="s">
        <v>127</v>
      </c>
      <c r="BV20" t="s">
        <v>127</v>
      </c>
      <c r="BW20" t="s">
        <v>127</v>
      </c>
      <c r="BX20" t="s">
        <v>127</v>
      </c>
      <c r="BY20" t="s">
        <v>127</v>
      </c>
      <c r="BZ20" t="s">
        <v>127</v>
      </c>
      <c r="CA20" t="s">
        <v>127</v>
      </c>
      <c r="CB20">
        <v>0.91164209756818204</v>
      </c>
      <c r="CC20" t="s">
        <v>127</v>
      </c>
      <c r="CD20" t="s">
        <v>127</v>
      </c>
      <c r="CE20" t="s">
        <v>127</v>
      </c>
      <c r="CF20" t="s">
        <v>127</v>
      </c>
      <c r="CG20" t="s">
        <v>127</v>
      </c>
      <c r="CH20" t="s">
        <v>127</v>
      </c>
      <c r="CI20" t="s">
        <v>127</v>
      </c>
      <c r="CJ20" t="s">
        <v>127</v>
      </c>
      <c r="CK20" t="s">
        <v>127</v>
      </c>
      <c r="CL20">
        <v>0.90423553333806195</v>
      </c>
      <c r="CM20">
        <v>0.87726031085163203</v>
      </c>
      <c r="CN20">
        <v>0.863378395644261</v>
      </c>
      <c r="CO20" t="s">
        <v>127</v>
      </c>
      <c r="CP20" t="s">
        <v>127</v>
      </c>
      <c r="CQ20" t="s">
        <v>127</v>
      </c>
      <c r="CR20" t="s">
        <v>127</v>
      </c>
      <c r="CS20" t="s">
        <v>127</v>
      </c>
      <c r="CT20" t="s">
        <v>127</v>
      </c>
      <c r="CU20" t="s">
        <v>127</v>
      </c>
      <c r="CV20" t="s">
        <v>127</v>
      </c>
      <c r="CW20" t="s">
        <v>127</v>
      </c>
      <c r="CX20" t="s">
        <v>127</v>
      </c>
      <c r="CY20" t="s">
        <v>127</v>
      </c>
      <c r="CZ20" t="s">
        <v>127</v>
      </c>
      <c r="DA20" t="s">
        <v>127</v>
      </c>
      <c r="DB20" t="s">
        <v>127</v>
      </c>
      <c r="DC20" t="s">
        <v>127</v>
      </c>
      <c r="DD20" t="s">
        <v>127</v>
      </c>
      <c r="DE20" t="s">
        <v>127</v>
      </c>
      <c r="DF20" t="s">
        <v>127</v>
      </c>
      <c r="DG20">
        <v>0.93257362495088203</v>
      </c>
      <c r="DH20" t="s">
        <v>127</v>
      </c>
      <c r="DI20" t="s">
        <v>127</v>
      </c>
      <c r="DJ20" t="s">
        <v>127</v>
      </c>
      <c r="DK20" t="s">
        <v>127</v>
      </c>
      <c r="DL20" t="s">
        <v>127</v>
      </c>
      <c r="DM20" t="s">
        <v>127</v>
      </c>
      <c r="DN20" t="s">
        <v>127</v>
      </c>
      <c r="DO20" t="s">
        <v>127</v>
      </c>
      <c r="DP20" t="s">
        <v>127</v>
      </c>
      <c r="DQ20" t="s">
        <v>127</v>
      </c>
      <c r="DR20" t="s">
        <v>127</v>
      </c>
      <c r="DS20" t="s">
        <v>127</v>
      </c>
      <c r="DT20" t="s">
        <v>127</v>
      </c>
      <c r="DU20" t="s">
        <v>127</v>
      </c>
      <c r="DV20" t="s">
        <v>127</v>
      </c>
      <c r="DW20" t="s">
        <v>127</v>
      </c>
      <c r="DX20" t="s">
        <v>127</v>
      </c>
    </row>
    <row r="21" spans="1:128" x14ac:dyDescent="0.2">
      <c r="A21" s="1" t="s">
        <v>19</v>
      </c>
      <c r="B21">
        <v>1.04816761684146</v>
      </c>
      <c r="C21">
        <v>1.6354646136726601</v>
      </c>
      <c r="D21" t="s">
        <v>127</v>
      </c>
      <c r="E21">
        <v>0.45218875933056302</v>
      </c>
      <c r="F21" t="s">
        <v>127</v>
      </c>
      <c r="G21">
        <v>0.91335680630748495</v>
      </c>
      <c r="H21">
        <v>0.45869961544149102</v>
      </c>
      <c r="I21">
        <v>1.11587858557391</v>
      </c>
      <c r="J21" t="s">
        <v>127</v>
      </c>
      <c r="K21">
        <v>0.73610707993140201</v>
      </c>
      <c r="L21" t="s">
        <v>127</v>
      </c>
      <c r="M21">
        <v>0.98665883011209399</v>
      </c>
      <c r="N21">
        <v>0.732214925395692</v>
      </c>
      <c r="O21" t="s">
        <v>127</v>
      </c>
      <c r="P21">
        <v>0.486180493530525</v>
      </c>
      <c r="Q21" t="s">
        <v>127</v>
      </c>
      <c r="R21">
        <v>0.969747837425046</v>
      </c>
      <c r="S21">
        <v>0.496441550257958</v>
      </c>
      <c r="T21" t="s">
        <v>127</v>
      </c>
      <c r="U21" t="s">
        <v>127</v>
      </c>
      <c r="V21" t="s">
        <v>127</v>
      </c>
      <c r="W21" t="s">
        <v>127</v>
      </c>
      <c r="X21" t="s">
        <v>127</v>
      </c>
      <c r="Y21">
        <v>0.73331360954579095</v>
      </c>
      <c r="Z21">
        <v>0.44301279329343202</v>
      </c>
      <c r="AA21" t="s">
        <v>127</v>
      </c>
      <c r="AB21" t="s">
        <v>127</v>
      </c>
      <c r="AC21">
        <v>0.69963213099344101</v>
      </c>
      <c r="AD21" t="s">
        <v>127</v>
      </c>
      <c r="AE21">
        <v>0.76700434031396902</v>
      </c>
      <c r="AF21" t="s">
        <v>127</v>
      </c>
      <c r="AG21">
        <v>0.98737853842344703</v>
      </c>
      <c r="AH21">
        <v>0.75313856369069998</v>
      </c>
      <c r="AI21" t="s">
        <v>127</v>
      </c>
      <c r="AJ21" t="s">
        <v>127</v>
      </c>
      <c r="AK21" t="s">
        <v>127</v>
      </c>
      <c r="AL21" t="s">
        <v>127</v>
      </c>
      <c r="AM21" t="s">
        <v>127</v>
      </c>
      <c r="AN21">
        <v>0.92175267077646095</v>
      </c>
      <c r="AO21">
        <v>0.67243397418599304</v>
      </c>
      <c r="AP21" t="s">
        <v>127</v>
      </c>
      <c r="AQ21" t="s">
        <v>127</v>
      </c>
      <c r="AR21">
        <v>0.89433688334130801</v>
      </c>
      <c r="AS21" t="s">
        <v>127</v>
      </c>
      <c r="AT21" t="s">
        <v>127</v>
      </c>
      <c r="AU21" t="s">
        <v>127</v>
      </c>
      <c r="AV21" t="s">
        <v>127</v>
      </c>
      <c r="AW21" t="s">
        <v>127</v>
      </c>
      <c r="AX21">
        <v>0.91149660055215098</v>
      </c>
      <c r="AY21">
        <v>0.46206040406686799</v>
      </c>
      <c r="AZ21" t="s">
        <v>127</v>
      </c>
      <c r="BA21" t="s">
        <v>127</v>
      </c>
      <c r="BB21">
        <v>0.85655263419953598</v>
      </c>
      <c r="BC21" t="s">
        <v>127</v>
      </c>
      <c r="BD21" t="s">
        <v>127</v>
      </c>
      <c r="BE21" t="s">
        <v>127</v>
      </c>
      <c r="BF21" t="s">
        <v>127</v>
      </c>
      <c r="BG21" t="s">
        <v>127</v>
      </c>
      <c r="BH21" t="s">
        <v>127</v>
      </c>
      <c r="BI21" t="s">
        <v>127</v>
      </c>
      <c r="BJ21" t="s">
        <v>127</v>
      </c>
      <c r="BK21">
        <v>0.782681690955082</v>
      </c>
      <c r="BL21" t="s">
        <v>127</v>
      </c>
      <c r="BM21" t="s">
        <v>127</v>
      </c>
      <c r="BN21" t="s">
        <v>127</v>
      </c>
      <c r="BO21" t="s">
        <v>127</v>
      </c>
      <c r="BP21" t="s">
        <v>127</v>
      </c>
      <c r="BQ21" t="s">
        <v>127</v>
      </c>
      <c r="BR21" t="s">
        <v>127</v>
      </c>
      <c r="BS21">
        <v>0.93778275464913596</v>
      </c>
      <c r="BT21" t="s">
        <v>127</v>
      </c>
      <c r="BU21" t="s">
        <v>127</v>
      </c>
      <c r="BV21" t="s">
        <v>127</v>
      </c>
      <c r="BW21" t="s">
        <v>127</v>
      </c>
      <c r="BX21" t="s">
        <v>127</v>
      </c>
      <c r="BY21" t="s">
        <v>127</v>
      </c>
      <c r="BZ21" t="s">
        <v>127</v>
      </c>
      <c r="CA21" t="s">
        <v>127</v>
      </c>
      <c r="CB21" t="s">
        <v>127</v>
      </c>
      <c r="CC21">
        <v>0.924822759039856</v>
      </c>
      <c r="CD21" t="s">
        <v>127</v>
      </c>
      <c r="CE21" t="s">
        <v>127</v>
      </c>
      <c r="CF21" t="s">
        <v>127</v>
      </c>
      <c r="CG21" t="s">
        <v>127</v>
      </c>
      <c r="CH21" t="s">
        <v>127</v>
      </c>
      <c r="CI21" t="s">
        <v>127</v>
      </c>
      <c r="CJ21" t="s">
        <v>127</v>
      </c>
      <c r="CK21" t="s">
        <v>127</v>
      </c>
      <c r="CL21">
        <v>0.932877341335971</v>
      </c>
      <c r="CM21" t="s">
        <v>127</v>
      </c>
      <c r="CN21" t="s">
        <v>127</v>
      </c>
      <c r="CO21">
        <v>0.68967013168840996</v>
      </c>
      <c r="CP21">
        <v>0.96674537548782802</v>
      </c>
      <c r="CQ21" t="s">
        <v>127</v>
      </c>
      <c r="CR21" t="s">
        <v>127</v>
      </c>
      <c r="CS21" t="s">
        <v>127</v>
      </c>
      <c r="CT21" t="s">
        <v>127</v>
      </c>
      <c r="CU21" t="s">
        <v>127</v>
      </c>
      <c r="CV21" t="s">
        <v>127</v>
      </c>
      <c r="CW21" t="s">
        <v>127</v>
      </c>
      <c r="CX21" t="s">
        <v>127</v>
      </c>
      <c r="CY21" t="s">
        <v>127</v>
      </c>
      <c r="CZ21" t="s">
        <v>127</v>
      </c>
      <c r="DA21" t="s">
        <v>127</v>
      </c>
      <c r="DB21" t="s">
        <v>127</v>
      </c>
      <c r="DC21" t="s">
        <v>127</v>
      </c>
      <c r="DD21" t="s">
        <v>127</v>
      </c>
      <c r="DE21" t="s">
        <v>127</v>
      </c>
      <c r="DF21" t="s">
        <v>127</v>
      </c>
      <c r="DG21" t="s">
        <v>127</v>
      </c>
      <c r="DH21">
        <v>0.97348046635234498</v>
      </c>
      <c r="DI21" t="s">
        <v>127</v>
      </c>
      <c r="DJ21" t="s">
        <v>127</v>
      </c>
      <c r="DK21" t="s">
        <v>127</v>
      </c>
      <c r="DL21" t="s">
        <v>127</v>
      </c>
      <c r="DM21" t="s">
        <v>127</v>
      </c>
      <c r="DN21" t="s">
        <v>127</v>
      </c>
      <c r="DO21" t="s">
        <v>127</v>
      </c>
      <c r="DP21" t="s">
        <v>127</v>
      </c>
      <c r="DQ21" t="s">
        <v>127</v>
      </c>
      <c r="DR21" t="s">
        <v>127</v>
      </c>
      <c r="DS21" t="s">
        <v>127</v>
      </c>
      <c r="DT21" t="s">
        <v>127</v>
      </c>
      <c r="DU21" t="s">
        <v>127</v>
      </c>
      <c r="DV21" t="s">
        <v>127</v>
      </c>
      <c r="DW21" t="s">
        <v>127</v>
      </c>
      <c r="DX21" t="s">
        <v>127</v>
      </c>
    </row>
    <row r="22" spans="1:128" x14ac:dyDescent="0.2">
      <c r="A22" s="1" t="s">
        <v>20</v>
      </c>
      <c r="B22">
        <v>0.80064766386133002</v>
      </c>
      <c r="C22">
        <v>0.517683315331254</v>
      </c>
      <c r="D22" t="s">
        <v>127</v>
      </c>
      <c r="E22">
        <v>0.80115906741906795</v>
      </c>
      <c r="F22">
        <v>0.89761585560606005</v>
      </c>
      <c r="G22" t="s">
        <v>127</v>
      </c>
      <c r="H22">
        <v>0.79218274891426999</v>
      </c>
      <c r="I22">
        <v>0.68432351265126001</v>
      </c>
      <c r="J22" t="s">
        <v>127</v>
      </c>
      <c r="K22">
        <v>0.76383262150189002</v>
      </c>
      <c r="L22">
        <v>0.80831398459485304</v>
      </c>
      <c r="M22" t="s">
        <v>127</v>
      </c>
      <c r="N22">
        <v>0.77385427929009898</v>
      </c>
      <c r="O22" t="s">
        <v>127</v>
      </c>
      <c r="P22">
        <v>0.49278734524304202</v>
      </c>
      <c r="Q22">
        <v>0.54256578440528302</v>
      </c>
      <c r="R22" t="s">
        <v>127</v>
      </c>
      <c r="S22">
        <v>0.53157380629371698</v>
      </c>
      <c r="T22" t="s">
        <v>127</v>
      </c>
      <c r="U22" t="s">
        <v>127</v>
      </c>
      <c r="V22" t="s">
        <v>127</v>
      </c>
      <c r="W22" t="s">
        <v>127</v>
      </c>
      <c r="X22">
        <v>0.85104034488230895</v>
      </c>
      <c r="Y22" t="s">
        <v>127</v>
      </c>
      <c r="Z22">
        <v>0.68203407174997199</v>
      </c>
      <c r="AA22" t="s">
        <v>127</v>
      </c>
      <c r="AB22">
        <v>0.87172326624225305</v>
      </c>
      <c r="AC22" t="s">
        <v>127</v>
      </c>
      <c r="AD22" t="s">
        <v>127</v>
      </c>
      <c r="AE22">
        <v>0.65892834643939702</v>
      </c>
      <c r="AF22">
        <v>0.69788451518795802</v>
      </c>
      <c r="AG22" t="s">
        <v>127</v>
      </c>
      <c r="AH22">
        <v>0.69043503092428704</v>
      </c>
      <c r="AI22" t="s">
        <v>127</v>
      </c>
      <c r="AJ22" t="s">
        <v>127</v>
      </c>
      <c r="AK22" t="s">
        <v>127</v>
      </c>
      <c r="AL22" t="s">
        <v>127</v>
      </c>
      <c r="AM22">
        <v>0.85727109401805601</v>
      </c>
      <c r="AN22" t="s">
        <v>127</v>
      </c>
      <c r="AO22">
        <v>0.739457294482052</v>
      </c>
      <c r="AP22" t="s">
        <v>127</v>
      </c>
      <c r="AQ22">
        <v>0.883065196494913</v>
      </c>
      <c r="AR22" t="s">
        <v>127</v>
      </c>
      <c r="AS22" t="s">
        <v>127</v>
      </c>
      <c r="AT22" t="s">
        <v>127</v>
      </c>
      <c r="AU22" t="s">
        <v>127</v>
      </c>
      <c r="AV22" t="s">
        <v>127</v>
      </c>
      <c r="AW22">
        <v>0.67203608211608901</v>
      </c>
      <c r="AX22" t="s">
        <v>127</v>
      </c>
      <c r="AY22">
        <v>0.51283294161759696</v>
      </c>
      <c r="AZ22" t="s">
        <v>127</v>
      </c>
      <c r="BA22">
        <v>0.74433702190355999</v>
      </c>
      <c r="BB22" t="s">
        <v>127</v>
      </c>
      <c r="BC22" t="s">
        <v>127</v>
      </c>
      <c r="BD22" t="s">
        <v>127</v>
      </c>
      <c r="BE22" t="s">
        <v>127</v>
      </c>
      <c r="BF22" t="s">
        <v>127</v>
      </c>
      <c r="BG22" t="s">
        <v>127</v>
      </c>
      <c r="BH22" t="s">
        <v>127</v>
      </c>
      <c r="BI22" t="s">
        <v>127</v>
      </c>
      <c r="BJ22">
        <v>0.87756951933377902</v>
      </c>
      <c r="BK22" t="s">
        <v>127</v>
      </c>
      <c r="BL22" t="s">
        <v>127</v>
      </c>
      <c r="BM22" t="s">
        <v>127</v>
      </c>
      <c r="BN22" t="s">
        <v>127</v>
      </c>
      <c r="BO22" t="s">
        <v>127</v>
      </c>
      <c r="BP22" t="s">
        <v>127</v>
      </c>
      <c r="BQ22" t="s">
        <v>127</v>
      </c>
      <c r="BR22" t="s">
        <v>127</v>
      </c>
      <c r="BS22" t="s">
        <v>127</v>
      </c>
      <c r="BT22">
        <v>0.79912382942966198</v>
      </c>
      <c r="BU22" t="s">
        <v>127</v>
      </c>
      <c r="BV22" t="s">
        <v>127</v>
      </c>
      <c r="BW22" t="s">
        <v>127</v>
      </c>
      <c r="BX22" t="s">
        <v>127</v>
      </c>
      <c r="BY22" t="s">
        <v>127</v>
      </c>
      <c r="BZ22" t="s">
        <v>127</v>
      </c>
      <c r="CA22" t="s">
        <v>127</v>
      </c>
      <c r="CB22" t="s">
        <v>127</v>
      </c>
      <c r="CC22" t="s">
        <v>127</v>
      </c>
      <c r="CD22">
        <v>0.90449196064336501</v>
      </c>
      <c r="CE22" t="s">
        <v>127</v>
      </c>
      <c r="CF22" t="s">
        <v>127</v>
      </c>
      <c r="CG22" t="s">
        <v>127</v>
      </c>
      <c r="CH22" t="s">
        <v>127</v>
      </c>
      <c r="CI22" t="s">
        <v>127</v>
      </c>
      <c r="CJ22" t="s">
        <v>127</v>
      </c>
      <c r="CK22" t="s">
        <v>127</v>
      </c>
      <c r="CL22" t="s">
        <v>127</v>
      </c>
      <c r="CM22">
        <v>0.82524632677594301</v>
      </c>
      <c r="CN22" t="s">
        <v>127</v>
      </c>
      <c r="CO22">
        <v>0.67330054171781295</v>
      </c>
      <c r="CP22" t="s">
        <v>127</v>
      </c>
      <c r="CQ22">
        <v>0.76984827203204498</v>
      </c>
      <c r="CR22" t="s">
        <v>127</v>
      </c>
      <c r="CS22" t="s">
        <v>127</v>
      </c>
      <c r="CT22" t="s">
        <v>127</v>
      </c>
      <c r="CU22" t="s">
        <v>127</v>
      </c>
      <c r="CV22" t="s">
        <v>127</v>
      </c>
      <c r="CW22" t="s">
        <v>127</v>
      </c>
      <c r="CX22" t="s">
        <v>127</v>
      </c>
      <c r="CY22" t="s">
        <v>127</v>
      </c>
      <c r="CZ22" t="s">
        <v>127</v>
      </c>
      <c r="DA22" t="s">
        <v>127</v>
      </c>
      <c r="DB22" t="s">
        <v>127</v>
      </c>
      <c r="DC22" t="s">
        <v>127</v>
      </c>
      <c r="DD22" t="s">
        <v>127</v>
      </c>
      <c r="DE22" t="s">
        <v>127</v>
      </c>
      <c r="DF22" t="s">
        <v>127</v>
      </c>
      <c r="DG22" t="s">
        <v>127</v>
      </c>
      <c r="DH22" t="s">
        <v>127</v>
      </c>
      <c r="DI22">
        <v>0.86173170402925803</v>
      </c>
      <c r="DJ22" t="s">
        <v>127</v>
      </c>
      <c r="DK22" t="s">
        <v>127</v>
      </c>
      <c r="DL22" t="s">
        <v>127</v>
      </c>
      <c r="DM22" t="s">
        <v>127</v>
      </c>
      <c r="DN22" t="s">
        <v>127</v>
      </c>
      <c r="DO22" t="s">
        <v>127</v>
      </c>
      <c r="DP22" t="s">
        <v>127</v>
      </c>
      <c r="DQ22" t="s">
        <v>127</v>
      </c>
      <c r="DR22" t="s">
        <v>127</v>
      </c>
      <c r="DS22" t="s">
        <v>127</v>
      </c>
      <c r="DT22" t="s">
        <v>127</v>
      </c>
      <c r="DU22" t="s">
        <v>127</v>
      </c>
      <c r="DV22" t="s">
        <v>127</v>
      </c>
      <c r="DW22" t="s">
        <v>127</v>
      </c>
      <c r="DX22" t="s">
        <v>127</v>
      </c>
    </row>
    <row r="23" spans="1:128" x14ac:dyDescent="0.2">
      <c r="A23" s="1" t="s">
        <v>21</v>
      </c>
      <c r="B23">
        <v>1.0042763668266099</v>
      </c>
      <c r="C23">
        <v>1.0229055173069901</v>
      </c>
      <c r="D23" t="s">
        <v>127</v>
      </c>
      <c r="E23">
        <v>0.96487518817157503</v>
      </c>
      <c r="F23">
        <v>0.391404681649696</v>
      </c>
      <c r="G23">
        <v>0.74688522300569704</v>
      </c>
      <c r="H23" t="s">
        <v>127</v>
      </c>
      <c r="I23">
        <v>1.0051215906759801</v>
      </c>
      <c r="J23" t="s">
        <v>127</v>
      </c>
      <c r="K23">
        <v>0.98597001528413497</v>
      </c>
      <c r="L23">
        <v>0.68545091054291796</v>
      </c>
      <c r="M23">
        <v>0.89964304386174498</v>
      </c>
      <c r="N23" t="s">
        <v>127</v>
      </c>
      <c r="O23" t="s">
        <v>127</v>
      </c>
      <c r="P23">
        <v>0.93723275653653104</v>
      </c>
      <c r="Q23">
        <v>0.375547701551184</v>
      </c>
      <c r="R23">
        <v>0.81665021788858505</v>
      </c>
      <c r="S23" t="s">
        <v>127</v>
      </c>
      <c r="T23" t="s">
        <v>127</v>
      </c>
      <c r="U23" t="s">
        <v>127</v>
      </c>
      <c r="V23" t="s">
        <v>127</v>
      </c>
      <c r="W23" t="s">
        <v>127</v>
      </c>
      <c r="X23">
        <v>0.71381246345647298</v>
      </c>
      <c r="Y23">
        <v>0.79455978521754</v>
      </c>
      <c r="Z23" t="s">
        <v>127</v>
      </c>
      <c r="AA23">
        <v>0.56633631416114105</v>
      </c>
      <c r="AB23" t="s">
        <v>127</v>
      </c>
      <c r="AC23" t="s">
        <v>127</v>
      </c>
      <c r="AD23" t="s">
        <v>127</v>
      </c>
      <c r="AE23">
        <v>0.97760356627866896</v>
      </c>
      <c r="AF23">
        <v>0.68689521985233604</v>
      </c>
      <c r="AG23">
        <v>0.91149323716052799</v>
      </c>
      <c r="AH23" t="s">
        <v>127</v>
      </c>
      <c r="AI23" t="s">
        <v>127</v>
      </c>
      <c r="AJ23" t="s">
        <v>127</v>
      </c>
      <c r="AK23" t="s">
        <v>127</v>
      </c>
      <c r="AL23" t="s">
        <v>127</v>
      </c>
      <c r="AM23">
        <v>0.82127852248453803</v>
      </c>
      <c r="AN23">
        <v>0.91501054369059298</v>
      </c>
      <c r="AO23" t="s">
        <v>127</v>
      </c>
      <c r="AP23">
        <v>0.82107433322671897</v>
      </c>
      <c r="AQ23" t="s">
        <v>127</v>
      </c>
      <c r="AR23" t="s">
        <v>127</v>
      </c>
      <c r="AS23" t="s">
        <v>127</v>
      </c>
      <c r="AT23" t="s">
        <v>127</v>
      </c>
      <c r="AU23" t="s">
        <v>127</v>
      </c>
      <c r="AV23" t="s">
        <v>127</v>
      </c>
      <c r="AW23">
        <v>0.68112342334058795</v>
      </c>
      <c r="AX23">
        <v>0.87698550313519297</v>
      </c>
      <c r="AY23" t="s">
        <v>127</v>
      </c>
      <c r="AZ23">
        <v>0.73243342224366603</v>
      </c>
      <c r="BA23" t="s">
        <v>127</v>
      </c>
      <c r="BB23" t="s">
        <v>127</v>
      </c>
      <c r="BC23" t="s">
        <v>127</v>
      </c>
      <c r="BD23" t="s">
        <v>127</v>
      </c>
      <c r="BE23" t="s">
        <v>127</v>
      </c>
      <c r="BF23" t="s">
        <v>127</v>
      </c>
      <c r="BG23" t="s">
        <v>127</v>
      </c>
      <c r="BH23" t="s">
        <v>127</v>
      </c>
      <c r="BI23">
        <v>0.809263565330399</v>
      </c>
      <c r="BJ23" t="s">
        <v>127</v>
      </c>
      <c r="BK23" t="s">
        <v>127</v>
      </c>
      <c r="BL23" t="s">
        <v>127</v>
      </c>
      <c r="BM23" t="s">
        <v>127</v>
      </c>
      <c r="BN23" t="s">
        <v>127</v>
      </c>
      <c r="BO23" t="s">
        <v>127</v>
      </c>
      <c r="BP23" t="s">
        <v>127</v>
      </c>
      <c r="BQ23" t="s">
        <v>127</v>
      </c>
      <c r="BR23" t="s">
        <v>127</v>
      </c>
      <c r="BS23" t="s">
        <v>127</v>
      </c>
      <c r="BT23" t="s">
        <v>127</v>
      </c>
      <c r="BU23">
        <v>0.89407666149685605</v>
      </c>
      <c r="BV23" t="s">
        <v>127</v>
      </c>
      <c r="BW23" t="s">
        <v>127</v>
      </c>
      <c r="BX23" t="s">
        <v>127</v>
      </c>
      <c r="BY23" t="s">
        <v>127</v>
      </c>
      <c r="BZ23" t="s">
        <v>127</v>
      </c>
      <c r="CA23" t="s">
        <v>127</v>
      </c>
      <c r="CB23" t="s">
        <v>127</v>
      </c>
      <c r="CC23" t="s">
        <v>127</v>
      </c>
      <c r="CD23" t="s">
        <v>127</v>
      </c>
      <c r="CE23">
        <v>0.90804804908827996</v>
      </c>
      <c r="CF23" t="s">
        <v>127</v>
      </c>
      <c r="CG23" t="s">
        <v>127</v>
      </c>
      <c r="CH23" t="s">
        <v>127</v>
      </c>
      <c r="CI23" t="s">
        <v>127</v>
      </c>
      <c r="CJ23" t="s">
        <v>127</v>
      </c>
      <c r="CK23" t="s">
        <v>127</v>
      </c>
      <c r="CL23" t="s">
        <v>127</v>
      </c>
      <c r="CM23" t="s">
        <v>127</v>
      </c>
      <c r="CN23">
        <v>0.86818312868746295</v>
      </c>
      <c r="CO23" t="s">
        <v>127</v>
      </c>
      <c r="CP23">
        <v>0.94025855314233298</v>
      </c>
      <c r="CQ23">
        <v>0.80657778338278996</v>
      </c>
      <c r="CR23" t="s">
        <v>127</v>
      </c>
      <c r="CS23" t="s">
        <v>127</v>
      </c>
      <c r="CT23" t="s">
        <v>127</v>
      </c>
      <c r="CU23" t="s">
        <v>127</v>
      </c>
      <c r="CV23" t="s">
        <v>127</v>
      </c>
      <c r="CW23" t="s">
        <v>127</v>
      </c>
      <c r="CX23" t="s">
        <v>127</v>
      </c>
      <c r="CY23" t="s">
        <v>127</v>
      </c>
      <c r="CZ23" t="s">
        <v>127</v>
      </c>
      <c r="DA23" t="s">
        <v>127</v>
      </c>
      <c r="DB23" t="s">
        <v>127</v>
      </c>
      <c r="DC23" t="s">
        <v>127</v>
      </c>
      <c r="DD23" t="s">
        <v>127</v>
      </c>
      <c r="DE23" t="s">
        <v>127</v>
      </c>
      <c r="DF23" t="s">
        <v>127</v>
      </c>
      <c r="DG23" t="s">
        <v>127</v>
      </c>
      <c r="DH23" t="s">
        <v>127</v>
      </c>
      <c r="DI23" t="s">
        <v>127</v>
      </c>
      <c r="DJ23">
        <v>0.94414231882922695</v>
      </c>
      <c r="DK23" t="s">
        <v>127</v>
      </c>
      <c r="DL23" t="s">
        <v>127</v>
      </c>
      <c r="DM23" t="s">
        <v>127</v>
      </c>
      <c r="DN23" t="s">
        <v>127</v>
      </c>
      <c r="DO23" t="s">
        <v>127</v>
      </c>
      <c r="DP23" t="s">
        <v>127</v>
      </c>
      <c r="DQ23" t="s">
        <v>127</v>
      </c>
      <c r="DR23" t="s">
        <v>127</v>
      </c>
      <c r="DS23" t="s">
        <v>127</v>
      </c>
      <c r="DT23" t="s">
        <v>127</v>
      </c>
      <c r="DU23" t="s">
        <v>127</v>
      </c>
      <c r="DV23" t="s">
        <v>127</v>
      </c>
      <c r="DW23" t="s">
        <v>127</v>
      </c>
      <c r="DX23" t="s">
        <v>127</v>
      </c>
    </row>
    <row r="24" spans="1:128" x14ac:dyDescent="0.2">
      <c r="A24" s="1" t="s">
        <v>22</v>
      </c>
      <c r="B24">
        <v>1.0218985082754199</v>
      </c>
      <c r="C24">
        <v>1.12148618717575</v>
      </c>
      <c r="D24">
        <v>0.90823783904227795</v>
      </c>
      <c r="E24" t="s">
        <v>127</v>
      </c>
      <c r="F24" t="s">
        <v>127</v>
      </c>
      <c r="G24">
        <v>0.86209188788246205</v>
      </c>
      <c r="H24">
        <v>0.733931649194137</v>
      </c>
      <c r="I24">
        <v>1.0726668006434701</v>
      </c>
      <c r="J24">
        <v>0.97094821811401599</v>
      </c>
      <c r="K24" t="s">
        <v>127</v>
      </c>
      <c r="L24" t="s">
        <v>127</v>
      </c>
      <c r="M24">
        <v>0.95749061952972503</v>
      </c>
      <c r="N24">
        <v>0.85170177407957703</v>
      </c>
      <c r="O24">
        <v>0.98408979479692704</v>
      </c>
      <c r="P24" t="s">
        <v>127</v>
      </c>
      <c r="Q24" t="s">
        <v>127</v>
      </c>
      <c r="R24">
        <v>0.88786301732898598</v>
      </c>
      <c r="S24">
        <v>0.76545097907447501</v>
      </c>
      <c r="T24" t="s">
        <v>127</v>
      </c>
      <c r="U24" t="s">
        <v>127</v>
      </c>
      <c r="V24">
        <v>0.85104034488230895</v>
      </c>
      <c r="W24">
        <v>0.71381246345647298</v>
      </c>
      <c r="X24" t="s">
        <v>127</v>
      </c>
      <c r="Y24" t="s">
        <v>127</v>
      </c>
      <c r="Z24" t="s">
        <v>127</v>
      </c>
      <c r="AA24" t="s">
        <v>127</v>
      </c>
      <c r="AB24" t="s">
        <v>127</v>
      </c>
      <c r="AC24">
        <v>0.78144521135310596</v>
      </c>
      <c r="AD24">
        <v>1.0113811412809399</v>
      </c>
      <c r="AE24" t="s">
        <v>127</v>
      </c>
      <c r="AF24" t="s">
        <v>127</v>
      </c>
      <c r="AG24">
        <v>0.94591046827964598</v>
      </c>
      <c r="AH24">
        <v>0.87064994605081603</v>
      </c>
      <c r="AI24" t="s">
        <v>127</v>
      </c>
      <c r="AJ24" t="s">
        <v>127</v>
      </c>
      <c r="AK24">
        <v>0.95686510877950803</v>
      </c>
      <c r="AL24">
        <v>0.83405396643849194</v>
      </c>
      <c r="AM24" t="s">
        <v>127</v>
      </c>
      <c r="AN24" t="s">
        <v>127</v>
      </c>
      <c r="AO24" t="s">
        <v>127</v>
      </c>
      <c r="AP24" t="s">
        <v>127</v>
      </c>
      <c r="AQ24" t="s">
        <v>127</v>
      </c>
      <c r="AR24">
        <v>0.91071104292207905</v>
      </c>
      <c r="AS24" t="s">
        <v>127</v>
      </c>
      <c r="AT24" t="s">
        <v>127</v>
      </c>
      <c r="AU24">
        <v>0.89946575995086597</v>
      </c>
      <c r="AV24">
        <v>0.736001714065871</v>
      </c>
      <c r="AW24" t="s">
        <v>127</v>
      </c>
      <c r="AX24" t="s">
        <v>127</v>
      </c>
      <c r="AY24" t="s">
        <v>127</v>
      </c>
      <c r="AZ24" t="s">
        <v>127</v>
      </c>
      <c r="BA24" t="s">
        <v>127</v>
      </c>
      <c r="BB24">
        <v>0.86679229614511599</v>
      </c>
      <c r="BC24" t="s">
        <v>127</v>
      </c>
      <c r="BD24" t="s">
        <v>127</v>
      </c>
      <c r="BE24" t="s">
        <v>127</v>
      </c>
      <c r="BF24" t="s">
        <v>127</v>
      </c>
      <c r="BG24" t="s">
        <v>127</v>
      </c>
      <c r="BH24">
        <v>0.79927462178007602</v>
      </c>
      <c r="BI24" t="s">
        <v>127</v>
      </c>
      <c r="BJ24" t="s">
        <v>127</v>
      </c>
      <c r="BK24" t="s">
        <v>127</v>
      </c>
      <c r="BL24" t="s">
        <v>127</v>
      </c>
      <c r="BM24" t="s">
        <v>127</v>
      </c>
      <c r="BN24" t="s">
        <v>127</v>
      </c>
      <c r="BO24" t="s">
        <v>127</v>
      </c>
      <c r="BP24" t="s">
        <v>127</v>
      </c>
      <c r="BQ24" t="s">
        <v>127</v>
      </c>
      <c r="BR24" t="s">
        <v>127</v>
      </c>
      <c r="BS24" t="s">
        <v>127</v>
      </c>
      <c r="BT24" t="s">
        <v>127</v>
      </c>
      <c r="BU24" t="s">
        <v>127</v>
      </c>
      <c r="BV24">
        <v>0.89135311920523996</v>
      </c>
      <c r="BW24" t="s">
        <v>127</v>
      </c>
      <c r="BX24" t="s">
        <v>127</v>
      </c>
      <c r="BY24" t="s">
        <v>127</v>
      </c>
      <c r="BZ24" t="s">
        <v>127</v>
      </c>
      <c r="CA24" t="s">
        <v>127</v>
      </c>
      <c r="CB24" t="s">
        <v>127</v>
      </c>
      <c r="CC24" t="s">
        <v>127</v>
      </c>
      <c r="CD24" t="s">
        <v>127</v>
      </c>
      <c r="CE24" t="s">
        <v>127</v>
      </c>
      <c r="CF24">
        <v>0.92229213458987203</v>
      </c>
      <c r="CG24" t="s">
        <v>127</v>
      </c>
      <c r="CH24" t="s">
        <v>127</v>
      </c>
      <c r="CI24" t="s">
        <v>127</v>
      </c>
      <c r="CJ24" t="s">
        <v>127</v>
      </c>
      <c r="CK24" t="s">
        <v>127</v>
      </c>
      <c r="CL24">
        <v>0.93093481746312901</v>
      </c>
      <c r="CM24" t="s">
        <v>127</v>
      </c>
      <c r="CN24" t="s">
        <v>127</v>
      </c>
      <c r="CO24" t="s">
        <v>127</v>
      </c>
      <c r="CP24" t="s">
        <v>127</v>
      </c>
      <c r="CQ24" t="s">
        <v>127</v>
      </c>
      <c r="CR24">
        <v>0.85035322803640501</v>
      </c>
      <c r="CS24">
        <v>0.95413904127364102</v>
      </c>
      <c r="CT24" t="s">
        <v>127</v>
      </c>
      <c r="CU24" t="s">
        <v>127</v>
      </c>
      <c r="CV24" t="s">
        <v>127</v>
      </c>
      <c r="CW24" t="s">
        <v>127</v>
      </c>
      <c r="CX24" t="s">
        <v>127</v>
      </c>
      <c r="CY24" t="s">
        <v>127</v>
      </c>
      <c r="CZ24" t="s">
        <v>127</v>
      </c>
      <c r="DA24" t="s">
        <v>127</v>
      </c>
      <c r="DB24" t="s">
        <v>127</v>
      </c>
      <c r="DC24" t="s">
        <v>127</v>
      </c>
      <c r="DD24" t="s">
        <v>127</v>
      </c>
      <c r="DE24" t="s">
        <v>127</v>
      </c>
      <c r="DF24" t="s">
        <v>127</v>
      </c>
      <c r="DG24" t="s">
        <v>127</v>
      </c>
      <c r="DH24" t="s">
        <v>127</v>
      </c>
      <c r="DI24" t="s">
        <v>127</v>
      </c>
      <c r="DJ24" t="s">
        <v>127</v>
      </c>
      <c r="DK24">
        <v>0.94549850232682298</v>
      </c>
      <c r="DL24" t="s">
        <v>127</v>
      </c>
      <c r="DM24" t="s">
        <v>127</v>
      </c>
      <c r="DN24" t="s">
        <v>127</v>
      </c>
      <c r="DO24" t="s">
        <v>127</v>
      </c>
      <c r="DP24" t="s">
        <v>127</v>
      </c>
      <c r="DQ24" t="s">
        <v>127</v>
      </c>
      <c r="DR24" t="s">
        <v>127</v>
      </c>
      <c r="DS24" t="s">
        <v>127</v>
      </c>
      <c r="DT24" t="s">
        <v>127</v>
      </c>
      <c r="DU24" t="s">
        <v>127</v>
      </c>
      <c r="DV24" t="s">
        <v>127</v>
      </c>
      <c r="DW24" t="s">
        <v>127</v>
      </c>
      <c r="DX24" t="s">
        <v>127</v>
      </c>
    </row>
    <row r="25" spans="1:128" x14ac:dyDescent="0.2">
      <c r="A25" s="1" t="s">
        <v>23</v>
      </c>
      <c r="B25">
        <v>0.843970892793377</v>
      </c>
      <c r="C25">
        <v>0.60623884891086399</v>
      </c>
      <c r="D25">
        <v>0.98406703335798296</v>
      </c>
      <c r="E25" t="s">
        <v>127</v>
      </c>
      <c r="F25">
        <v>0.72326214525673305</v>
      </c>
      <c r="G25" t="s">
        <v>127</v>
      </c>
      <c r="H25">
        <v>0.79472589209558797</v>
      </c>
      <c r="I25">
        <v>0.72653550325699201</v>
      </c>
      <c r="J25">
        <v>0.84062040156386597</v>
      </c>
      <c r="K25" t="s">
        <v>127</v>
      </c>
      <c r="L25">
        <v>0.78726443305314198</v>
      </c>
      <c r="M25" t="s">
        <v>127</v>
      </c>
      <c r="N25">
        <v>0.79798944031769403</v>
      </c>
      <c r="O25">
        <v>0.60608938099767895</v>
      </c>
      <c r="P25" t="s">
        <v>127</v>
      </c>
      <c r="Q25">
        <v>0.57088482214980496</v>
      </c>
      <c r="R25" t="s">
        <v>127</v>
      </c>
      <c r="S25">
        <v>0.59085933630270504</v>
      </c>
      <c r="T25" t="s">
        <v>127</v>
      </c>
      <c r="U25">
        <v>0.73331360954579095</v>
      </c>
      <c r="V25" t="s">
        <v>127</v>
      </c>
      <c r="W25">
        <v>0.79455978521754</v>
      </c>
      <c r="X25" t="s">
        <v>127</v>
      </c>
      <c r="Y25" t="s">
        <v>127</v>
      </c>
      <c r="Z25" t="s">
        <v>127</v>
      </c>
      <c r="AA25" t="s">
        <v>127</v>
      </c>
      <c r="AB25">
        <v>0.81990355876983601</v>
      </c>
      <c r="AC25" t="s">
        <v>127</v>
      </c>
      <c r="AD25">
        <v>0.725372982157233</v>
      </c>
      <c r="AE25" t="s">
        <v>127</v>
      </c>
      <c r="AF25">
        <v>0.71337359338213302</v>
      </c>
      <c r="AG25" t="s">
        <v>127</v>
      </c>
      <c r="AH25">
        <v>0.72282730219018798</v>
      </c>
      <c r="AI25" t="s">
        <v>127</v>
      </c>
      <c r="AJ25">
        <v>0.78963629547693504</v>
      </c>
      <c r="AK25" t="s">
        <v>127</v>
      </c>
      <c r="AL25">
        <v>0.79754599295534501</v>
      </c>
      <c r="AM25" t="s">
        <v>127</v>
      </c>
      <c r="AN25" t="s">
        <v>127</v>
      </c>
      <c r="AO25" t="s">
        <v>127</v>
      </c>
      <c r="AP25" t="s">
        <v>127</v>
      </c>
      <c r="AQ25">
        <v>0.86852426268762095</v>
      </c>
      <c r="AR25" t="s">
        <v>127</v>
      </c>
      <c r="AS25" t="s">
        <v>127</v>
      </c>
      <c r="AT25">
        <v>0.57914029330271799</v>
      </c>
      <c r="AU25" t="s">
        <v>127</v>
      </c>
      <c r="AV25">
        <v>0.59381234982937803</v>
      </c>
      <c r="AW25" t="s">
        <v>127</v>
      </c>
      <c r="AX25" t="s">
        <v>127</v>
      </c>
      <c r="AY25" t="s">
        <v>127</v>
      </c>
      <c r="AZ25" t="s">
        <v>127</v>
      </c>
      <c r="BA25">
        <v>0.74873612022304004</v>
      </c>
      <c r="BB25" t="s">
        <v>127</v>
      </c>
      <c r="BC25" t="s">
        <v>127</v>
      </c>
      <c r="BD25" t="s">
        <v>127</v>
      </c>
      <c r="BE25" t="s">
        <v>127</v>
      </c>
      <c r="BF25" t="s">
        <v>127</v>
      </c>
      <c r="BG25">
        <v>0.827874611427453</v>
      </c>
      <c r="BH25" t="s">
        <v>127</v>
      </c>
      <c r="BI25" t="s">
        <v>127</v>
      </c>
      <c r="BJ25" t="s">
        <v>127</v>
      </c>
      <c r="BK25" t="s">
        <v>127</v>
      </c>
      <c r="BL25" t="s">
        <v>127</v>
      </c>
      <c r="BM25" t="s">
        <v>127</v>
      </c>
      <c r="BN25" t="s">
        <v>127</v>
      </c>
      <c r="BO25" t="s">
        <v>127</v>
      </c>
      <c r="BP25" t="s">
        <v>127</v>
      </c>
      <c r="BQ25" t="s">
        <v>127</v>
      </c>
      <c r="BR25" t="s">
        <v>127</v>
      </c>
      <c r="BS25" t="s">
        <v>127</v>
      </c>
      <c r="BT25" t="s">
        <v>127</v>
      </c>
      <c r="BU25" t="s">
        <v>127</v>
      </c>
      <c r="BV25" t="s">
        <v>127</v>
      </c>
      <c r="BW25">
        <v>0.75465122490411696</v>
      </c>
      <c r="BX25" t="s">
        <v>127</v>
      </c>
      <c r="BY25" t="s">
        <v>127</v>
      </c>
      <c r="BZ25" t="s">
        <v>127</v>
      </c>
      <c r="CA25" t="s">
        <v>127</v>
      </c>
      <c r="CB25" t="s">
        <v>127</v>
      </c>
      <c r="CC25" t="s">
        <v>127</v>
      </c>
      <c r="CD25" t="s">
        <v>127</v>
      </c>
      <c r="CE25" t="s">
        <v>127</v>
      </c>
      <c r="CF25" t="s">
        <v>127</v>
      </c>
      <c r="CG25">
        <v>0.871958113064635</v>
      </c>
      <c r="CH25" t="s">
        <v>127</v>
      </c>
      <c r="CI25" t="s">
        <v>127</v>
      </c>
      <c r="CJ25" t="s">
        <v>127</v>
      </c>
      <c r="CK25" t="s">
        <v>127</v>
      </c>
      <c r="CL25" t="s">
        <v>127</v>
      </c>
      <c r="CM25">
        <v>0.83051778835288503</v>
      </c>
      <c r="CN25" t="s">
        <v>127</v>
      </c>
      <c r="CO25" t="s">
        <v>127</v>
      </c>
      <c r="CP25" t="s">
        <v>127</v>
      </c>
      <c r="CQ25" t="s">
        <v>127</v>
      </c>
      <c r="CR25">
        <v>0.72383503075610101</v>
      </c>
      <c r="CS25" t="s">
        <v>127</v>
      </c>
      <c r="CT25">
        <v>0.715162578051173</v>
      </c>
      <c r="CU25" t="s">
        <v>127</v>
      </c>
      <c r="CV25" t="s">
        <v>127</v>
      </c>
      <c r="CW25" t="s">
        <v>127</v>
      </c>
      <c r="CX25" t="s">
        <v>127</v>
      </c>
      <c r="CY25" t="s">
        <v>127</v>
      </c>
      <c r="CZ25" t="s">
        <v>127</v>
      </c>
      <c r="DA25" t="s">
        <v>127</v>
      </c>
      <c r="DB25" t="s">
        <v>127</v>
      </c>
      <c r="DC25" t="s">
        <v>127</v>
      </c>
      <c r="DD25" t="s">
        <v>127</v>
      </c>
      <c r="DE25" t="s">
        <v>127</v>
      </c>
      <c r="DF25" t="s">
        <v>127</v>
      </c>
      <c r="DG25" t="s">
        <v>127</v>
      </c>
      <c r="DH25" t="s">
        <v>127</v>
      </c>
      <c r="DI25" t="s">
        <v>127</v>
      </c>
      <c r="DJ25" t="s">
        <v>127</v>
      </c>
      <c r="DK25" t="s">
        <v>127</v>
      </c>
      <c r="DL25">
        <v>0.83321626131002902</v>
      </c>
      <c r="DM25" t="s">
        <v>127</v>
      </c>
      <c r="DN25" t="s">
        <v>127</v>
      </c>
      <c r="DO25" t="s">
        <v>127</v>
      </c>
      <c r="DP25" t="s">
        <v>127</v>
      </c>
      <c r="DQ25" t="s">
        <v>127</v>
      </c>
      <c r="DR25" t="s">
        <v>127</v>
      </c>
      <c r="DS25" t="s">
        <v>127</v>
      </c>
      <c r="DT25" t="s">
        <v>127</v>
      </c>
      <c r="DU25" t="s">
        <v>127</v>
      </c>
      <c r="DV25" t="s">
        <v>127</v>
      </c>
      <c r="DW25" t="s">
        <v>127</v>
      </c>
      <c r="DX25" t="s">
        <v>127</v>
      </c>
    </row>
    <row r="26" spans="1:128" x14ac:dyDescent="0.2">
      <c r="A26" s="1" t="s">
        <v>24</v>
      </c>
      <c r="B26">
        <v>1.00207484579991</v>
      </c>
      <c r="C26">
        <v>0.99698636149916098</v>
      </c>
      <c r="D26">
        <v>0.96435696901462398</v>
      </c>
      <c r="E26" t="s">
        <v>127</v>
      </c>
      <c r="F26">
        <v>0.39594689477671202</v>
      </c>
      <c r="G26">
        <v>0.64590472649007502</v>
      </c>
      <c r="H26" t="s">
        <v>127</v>
      </c>
      <c r="I26">
        <v>0.99804923563090597</v>
      </c>
      <c r="J26">
        <v>0.98674390738514095</v>
      </c>
      <c r="K26" t="s">
        <v>127</v>
      </c>
      <c r="L26">
        <v>0.64534574294070601</v>
      </c>
      <c r="M26">
        <v>0.84179882097062797</v>
      </c>
      <c r="N26" t="s">
        <v>127</v>
      </c>
      <c r="O26">
        <v>0.93544175539739205</v>
      </c>
      <c r="P26" t="s">
        <v>127</v>
      </c>
      <c r="Q26">
        <v>0.38471805621164901</v>
      </c>
      <c r="R26">
        <v>0.724935410282744</v>
      </c>
      <c r="S26" t="s">
        <v>127</v>
      </c>
      <c r="T26" t="s">
        <v>127</v>
      </c>
      <c r="U26">
        <v>0.44301279329343202</v>
      </c>
      <c r="V26">
        <v>0.68203407174997199</v>
      </c>
      <c r="W26" t="s">
        <v>127</v>
      </c>
      <c r="X26" t="s">
        <v>127</v>
      </c>
      <c r="Y26" t="s">
        <v>127</v>
      </c>
      <c r="Z26" t="s">
        <v>127</v>
      </c>
      <c r="AA26">
        <v>0.53326727178747002</v>
      </c>
      <c r="AB26" t="s">
        <v>127</v>
      </c>
      <c r="AC26" t="s">
        <v>127</v>
      </c>
      <c r="AD26">
        <v>0.97939017384154003</v>
      </c>
      <c r="AE26" t="s">
        <v>127</v>
      </c>
      <c r="AF26">
        <v>0.64800738697293303</v>
      </c>
      <c r="AG26">
        <v>0.85498373306292297</v>
      </c>
      <c r="AH26" t="s">
        <v>127</v>
      </c>
      <c r="AI26" t="s">
        <v>127</v>
      </c>
      <c r="AJ26">
        <v>0.65489281289198797</v>
      </c>
      <c r="AK26">
        <v>0.86139142548410796</v>
      </c>
      <c r="AL26" t="s">
        <v>127</v>
      </c>
      <c r="AM26" t="s">
        <v>127</v>
      </c>
      <c r="AN26" t="s">
        <v>127</v>
      </c>
      <c r="AO26" t="s">
        <v>127</v>
      </c>
      <c r="AP26">
        <v>0.78394227068642297</v>
      </c>
      <c r="AQ26" t="s">
        <v>127</v>
      </c>
      <c r="AR26" t="s">
        <v>127</v>
      </c>
      <c r="AS26" t="s">
        <v>127</v>
      </c>
      <c r="AT26">
        <v>0.40239368427070599</v>
      </c>
      <c r="AU26">
        <v>0.76236144961196906</v>
      </c>
      <c r="AV26" t="s">
        <v>127</v>
      </c>
      <c r="AW26" t="s">
        <v>127</v>
      </c>
      <c r="AX26" t="s">
        <v>127</v>
      </c>
      <c r="AY26" t="s">
        <v>127</v>
      </c>
      <c r="AZ26">
        <v>0.69131689789175299</v>
      </c>
      <c r="BA26" t="s">
        <v>127</v>
      </c>
      <c r="BB26" t="s">
        <v>127</v>
      </c>
      <c r="BC26" t="s">
        <v>127</v>
      </c>
      <c r="BD26" t="s">
        <v>127</v>
      </c>
      <c r="BE26" t="s">
        <v>127</v>
      </c>
      <c r="BF26">
        <v>0.58751577380295195</v>
      </c>
      <c r="BG26" t="s">
        <v>127</v>
      </c>
      <c r="BH26" t="s">
        <v>127</v>
      </c>
      <c r="BI26" t="s">
        <v>127</v>
      </c>
      <c r="BJ26" t="s">
        <v>127</v>
      </c>
      <c r="BK26" t="s">
        <v>127</v>
      </c>
      <c r="BL26" t="s">
        <v>127</v>
      </c>
      <c r="BM26" t="s">
        <v>127</v>
      </c>
      <c r="BN26" t="s">
        <v>127</v>
      </c>
      <c r="BO26" t="s">
        <v>127</v>
      </c>
      <c r="BP26" t="s">
        <v>127</v>
      </c>
      <c r="BQ26" t="s">
        <v>127</v>
      </c>
      <c r="BR26" t="s">
        <v>127</v>
      </c>
      <c r="BS26" t="s">
        <v>127</v>
      </c>
      <c r="BT26" t="s">
        <v>127</v>
      </c>
      <c r="BU26" t="s">
        <v>127</v>
      </c>
      <c r="BV26" t="s">
        <v>127</v>
      </c>
      <c r="BW26" t="s">
        <v>127</v>
      </c>
      <c r="BX26">
        <v>0.73281886337830804</v>
      </c>
      <c r="BY26" t="s">
        <v>127</v>
      </c>
      <c r="BZ26" t="s">
        <v>127</v>
      </c>
      <c r="CA26" t="s">
        <v>127</v>
      </c>
      <c r="CB26" t="s">
        <v>127</v>
      </c>
      <c r="CC26" t="s">
        <v>127</v>
      </c>
      <c r="CD26" t="s">
        <v>127</v>
      </c>
      <c r="CE26" t="s">
        <v>127</v>
      </c>
      <c r="CF26" t="s">
        <v>127</v>
      </c>
      <c r="CG26" t="s">
        <v>127</v>
      </c>
      <c r="CH26">
        <v>0.80831989881570199</v>
      </c>
      <c r="CI26" t="s">
        <v>127</v>
      </c>
      <c r="CJ26" t="s">
        <v>127</v>
      </c>
      <c r="CK26" t="s">
        <v>127</v>
      </c>
      <c r="CL26" t="s">
        <v>127</v>
      </c>
      <c r="CM26" t="s">
        <v>127</v>
      </c>
      <c r="CN26">
        <v>0.83640289498525</v>
      </c>
      <c r="CO26" t="s">
        <v>127</v>
      </c>
      <c r="CP26" t="s">
        <v>127</v>
      </c>
      <c r="CQ26" t="s">
        <v>127</v>
      </c>
      <c r="CR26" t="s">
        <v>127</v>
      </c>
      <c r="CS26">
        <v>0.87696490453541298</v>
      </c>
      <c r="CT26">
        <v>0.64549810946653696</v>
      </c>
      <c r="CU26" t="s">
        <v>127</v>
      </c>
      <c r="CV26" t="s">
        <v>127</v>
      </c>
      <c r="CW26" t="s">
        <v>127</v>
      </c>
      <c r="CX26" t="s">
        <v>127</v>
      </c>
      <c r="CY26" t="s">
        <v>127</v>
      </c>
      <c r="CZ26" t="s">
        <v>127</v>
      </c>
      <c r="DA26" t="s">
        <v>127</v>
      </c>
      <c r="DB26" t="s">
        <v>127</v>
      </c>
      <c r="DC26" t="s">
        <v>127</v>
      </c>
      <c r="DD26" t="s">
        <v>127</v>
      </c>
      <c r="DE26" t="s">
        <v>127</v>
      </c>
      <c r="DF26" t="s">
        <v>127</v>
      </c>
      <c r="DG26" t="s">
        <v>127</v>
      </c>
      <c r="DH26" t="s">
        <v>127</v>
      </c>
      <c r="DI26" t="s">
        <v>127</v>
      </c>
      <c r="DJ26" t="s">
        <v>127</v>
      </c>
      <c r="DK26" t="s">
        <v>127</v>
      </c>
      <c r="DL26" t="s">
        <v>127</v>
      </c>
      <c r="DM26">
        <v>0.85986703499656203</v>
      </c>
      <c r="DN26" t="s">
        <v>127</v>
      </c>
      <c r="DO26" t="s">
        <v>127</v>
      </c>
      <c r="DP26" t="s">
        <v>127</v>
      </c>
      <c r="DQ26" t="s">
        <v>127</v>
      </c>
      <c r="DR26" t="s">
        <v>127</v>
      </c>
      <c r="DS26" t="s">
        <v>127</v>
      </c>
      <c r="DT26" t="s">
        <v>127</v>
      </c>
      <c r="DU26" t="s">
        <v>127</v>
      </c>
      <c r="DV26" t="s">
        <v>127</v>
      </c>
      <c r="DW26" t="s">
        <v>127</v>
      </c>
      <c r="DX26" t="s">
        <v>127</v>
      </c>
    </row>
    <row r="27" spans="1:128" x14ac:dyDescent="0.2">
      <c r="A27" s="1" t="s">
        <v>25</v>
      </c>
      <c r="B27">
        <v>0.82874700070123697</v>
      </c>
      <c r="C27">
        <v>0.57185971494268995</v>
      </c>
      <c r="D27">
        <v>0.85386961053786803</v>
      </c>
      <c r="E27">
        <v>0.57925670753976499</v>
      </c>
      <c r="F27" t="s">
        <v>127</v>
      </c>
      <c r="G27" t="s">
        <v>127</v>
      </c>
      <c r="H27">
        <v>0.58264332433218902</v>
      </c>
      <c r="I27">
        <v>0.71818645356120603</v>
      </c>
      <c r="J27">
        <v>0.79382122628331597</v>
      </c>
      <c r="K27">
        <v>0.70934987489610501</v>
      </c>
      <c r="L27" t="s">
        <v>127</v>
      </c>
      <c r="M27" t="s">
        <v>127</v>
      </c>
      <c r="N27">
        <v>0.72153797409724596</v>
      </c>
      <c r="O27">
        <v>0.53391872872678203</v>
      </c>
      <c r="P27">
        <v>0.46552489234793498</v>
      </c>
      <c r="Q27" t="s">
        <v>127</v>
      </c>
      <c r="R27" t="s">
        <v>127</v>
      </c>
      <c r="S27">
        <v>0.49910728564562401</v>
      </c>
      <c r="T27">
        <v>0.57537652507471504</v>
      </c>
      <c r="U27" t="s">
        <v>127</v>
      </c>
      <c r="V27" t="s">
        <v>127</v>
      </c>
      <c r="W27">
        <v>0.56633631416114105</v>
      </c>
      <c r="X27" t="s">
        <v>127</v>
      </c>
      <c r="Y27" t="s">
        <v>127</v>
      </c>
      <c r="Z27">
        <v>0.53326727178747002</v>
      </c>
      <c r="AA27" t="s">
        <v>127</v>
      </c>
      <c r="AB27" t="s">
        <v>127</v>
      </c>
      <c r="AC27" t="s">
        <v>127</v>
      </c>
      <c r="AD27">
        <v>0.69394297500633695</v>
      </c>
      <c r="AE27">
        <v>0.64802369386393699</v>
      </c>
      <c r="AF27" t="s">
        <v>127</v>
      </c>
      <c r="AG27" t="s">
        <v>127</v>
      </c>
      <c r="AH27">
        <v>0.676856678758326</v>
      </c>
      <c r="AI27">
        <v>0.70756959960547205</v>
      </c>
      <c r="AJ27" t="s">
        <v>127</v>
      </c>
      <c r="AK27" t="s">
        <v>127</v>
      </c>
      <c r="AL27">
        <v>0.70795645707038202</v>
      </c>
      <c r="AM27" t="s">
        <v>127</v>
      </c>
      <c r="AN27" t="s">
        <v>127</v>
      </c>
      <c r="AO27">
        <v>0.68889255059312005</v>
      </c>
      <c r="AP27" t="s">
        <v>127</v>
      </c>
      <c r="AQ27" t="s">
        <v>127</v>
      </c>
      <c r="AR27" t="s">
        <v>127</v>
      </c>
      <c r="AS27">
        <v>0.47702972703072899</v>
      </c>
      <c r="AT27" t="s">
        <v>127</v>
      </c>
      <c r="AU27" t="s">
        <v>127</v>
      </c>
      <c r="AV27">
        <v>0.48881534119992698</v>
      </c>
      <c r="AW27" t="s">
        <v>127</v>
      </c>
      <c r="AX27" t="s">
        <v>127</v>
      </c>
      <c r="AY27">
        <v>0.493463178881757</v>
      </c>
      <c r="AZ27" t="s">
        <v>127</v>
      </c>
      <c r="BA27" t="s">
        <v>127</v>
      </c>
      <c r="BB27" t="s">
        <v>127</v>
      </c>
      <c r="BC27" t="s">
        <v>127</v>
      </c>
      <c r="BD27" t="s">
        <v>127</v>
      </c>
      <c r="BE27">
        <v>0.54393062122829305</v>
      </c>
      <c r="BF27" t="s">
        <v>127</v>
      </c>
      <c r="BG27" t="s">
        <v>127</v>
      </c>
      <c r="BH27" t="s">
        <v>127</v>
      </c>
      <c r="BI27" t="s">
        <v>127</v>
      </c>
      <c r="BJ27" t="s">
        <v>127</v>
      </c>
      <c r="BK27" t="s">
        <v>127</v>
      </c>
      <c r="BL27" t="s">
        <v>127</v>
      </c>
      <c r="BM27" t="s">
        <v>127</v>
      </c>
      <c r="BN27" t="s">
        <v>127</v>
      </c>
      <c r="BO27" t="s">
        <v>127</v>
      </c>
      <c r="BP27" t="s">
        <v>127</v>
      </c>
      <c r="BQ27" t="s">
        <v>127</v>
      </c>
      <c r="BR27" t="s">
        <v>127</v>
      </c>
      <c r="BS27" t="s">
        <v>127</v>
      </c>
      <c r="BT27" t="s">
        <v>127</v>
      </c>
      <c r="BU27" t="s">
        <v>127</v>
      </c>
      <c r="BV27" t="s">
        <v>127</v>
      </c>
      <c r="BW27" t="s">
        <v>127</v>
      </c>
      <c r="BX27" t="s">
        <v>127</v>
      </c>
      <c r="BY27">
        <v>0.50821197984348399</v>
      </c>
      <c r="BZ27" t="s">
        <v>127</v>
      </c>
      <c r="CA27" t="s">
        <v>127</v>
      </c>
      <c r="CB27" t="s">
        <v>127</v>
      </c>
      <c r="CC27" t="s">
        <v>127</v>
      </c>
      <c r="CD27" t="s">
        <v>127</v>
      </c>
      <c r="CE27" t="s">
        <v>127</v>
      </c>
      <c r="CF27" t="s">
        <v>127</v>
      </c>
      <c r="CG27" t="s">
        <v>127</v>
      </c>
      <c r="CH27" t="s">
        <v>127</v>
      </c>
      <c r="CI27">
        <v>0.69403009736149701</v>
      </c>
      <c r="CJ27" t="s">
        <v>127</v>
      </c>
      <c r="CK27" t="s">
        <v>127</v>
      </c>
      <c r="CL27" t="s">
        <v>127</v>
      </c>
      <c r="CM27" t="s">
        <v>127</v>
      </c>
      <c r="CN27" t="s">
        <v>127</v>
      </c>
      <c r="CO27">
        <v>0.66431727155158204</v>
      </c>
      <c r="CP27" t="s">
        <v>127</v>
      </c>
      <c r="CQ27" t="s">
        <v>127</v>
      </c>
      <c r="CR27">
        <v>0.66652350016443496</v>
      </c>
      <c r="CS27" t="s">
        <v>127</v>
      </c>
      <c r="CT27" t="s">
        <v>127</v>
      </c>
      <c r="CU27">
        <v>0.65258508565162798</v>
      </c>
      <c r="CV27" t="s">
        <v>127</v>
      </c>
      <c r="CW27" t="s">
        <v>127</v>
      </c>
      <c r="CX27" t="s">
        <v>127</v>
      </c>
      <c r="CY27" t="s">
        <v>127</v>
      </c>
      <c r="CZ27" t="s">
        <v>127</v>
      </c>
      <c r="DA27" t="s">
        <v>127</v>
      </c>
      <c r="DB27" t="s">
        <v>127</v>
      </c>
      <c r="DC27" t="s">
        <v>127</v>
      </c>
      <c r="DD27" t="s">
        <v>127</v>
      </c>
      <c r="DE27" t="s">
        <v>127</v>
      </c>
      <c r="DF27" t="s">
        <v>127</v>
      </c>
      <c r="DG27" t="s">
        <v>127</v>
      </c>
      <c r="DH27" t="s">
        <v>127</v>
      </c>
      <c r="DI27" t="s">
        <v>127</v>
      </c>
      <c r="DJ27" t="s">
        <v>127</v>
      </c>
      <c r="DK27" t="s">
        <v>127</v>
      </c>
      <c r="DL27" t="s">
        <v>127</v>
      </c>
      <c r="DM27" t="s">
        <v>127</v>
      </c>
      <c r="DN27">
        <v>0.671954984482519</v>
      </c>
      <c r="DO27" t="s">
        <v>127</v>
      </c>
      <c r="DP27" t="s">
        <v>127</v>
      </c>
      <c r="DQ27" t="s">
        <v>127</v>
      </c>
      <c r="DR27" t="s">
        <v>127</v>
      </c>
      <c r="DS27" t="s">
        <v>127</v>
      </c>
      <c r="DT27" t="s">
        <v>127</v>
      </c>
      <c r="DU27" t="s">
        <v>127</v>
      </c>
      <c r="DV27" t="s">
        <v>127</v>
      </c>
      <c r="DW27" t="s">
        <v>127</v>
      </c>
      <c r="DX27" t="s">
        <v>127</v>
      </c>
    </row>
    <row r="28" spans="1:128" x14ac:dyDescent="0.2">
      <c r="A28" s="1" t="s">
        <v>26</v>
      </c>
      <c r="B28">
        <v>1.0030811655399601</v>
      </c>
      <c r="C28">
        <v>1.0228144012875</v>
      </c>
      <c r="D28">
        <v>0.95412209148723703</v>
      </c>
      <c r="E28">
        <v>0.78911082680848499</v>
      </c>
      <c r="F28" t="s">
        <v>127</v>
      </c>
      <c r="G28">
        <v>0.89533789434654798</v>
      </c>
      <c r="H28" t="s">
        <v>127</v>
      </c>
      <c r="I28">
        <v>1.01221136953654</v>
      </c>
      <c r="J28">
        <v>0.98345874449021897</v>
      </c>
      <c r="K28">
        <v>0.87900875177911397</v>
      </c>
      <c r="L28" t="s">
        <v>127</v>
      </c>
      <c r="M28">
        <v>0.97420814125482502</v>
      </c>
      <c r="N28" t="s">
        <v>127</v>
      </c>
      <c r="O28">
        <v>0.99766546054626204</v>
      </c>
      <c r="P28">
        <v>0.81270069310123705</v>
      </c>
      <c r="Q28" t="s">
        <v>127</v>
      </c>
      <c r="R28">
        <v>0.93048428348466405</v>
      </c>
      <c r="S28" t="s">
        <v>127</v>
      </c>
      <c r="T28">
        <v>0.77026547323471595</v>
      </c>
      <c r="U28" t="s">
        <v>127</v>
      </c>
      <c r="V28">
        <v>0.87172326624225305</v>
      </c>
      <c r="W28" t="s">
        <v>127</v>
      </c>
      <c r="X28" t="s">
        <v>127</v>
      </c>
      <c r="Y28">
        <v>0.81990355876983601</v>
      </c>
      <c r="Z28" t="s">
        <v>127</v>
      </c>
      <c r="AA28" t="s">
        <v>127</v>
      </c>
      <c r="AB28" t="s">
        <v>127</v>
      </c>
      <c r="AC28" t="s">
        <v>127</v>
      </c>
      <c r="AD28">
        <v>1.0020070306484099</v>
      </c>
      <c r="AE28">
        <v>0.89457247863050404</v>
      </c>
      <c r="AF28" t="s">
        <v>127</v>
      </c>
      <c r="AG28">
        <v>0.97346776511463295</v>
      </c>
      <c r="AH28" t="s">
        <v>127</v>
      </c>
      <c r="AI28">
        <v>0.86441851827699601</v>
      </c>
      <c r="AJ28" t="s">
        <v>127</v>
      </c>
      <c r="AK28">
        <v>0.96327875060045898</v>
      </c>
      <c r="AL28" t="s">
        <v>127</v>
      </c>
      <c r="AM28" t="s">
        <v>127</v>
      </c>
      <c r="AN28">
        <v>0.933437093209187</v>
      </c>
      <c r="AO28" t="s">
        <v>127</v>
      </c>
      <c r="AP28" t="s">
        <v>127</v>
      </c>
      <c r="AQ28" t="s">
        <v>127</v>
      </c>
      <c r="AR28" t="s">
        <v>127</v>
      </c>
      <c r="AS28">
        <v>0.79163780202859202</v>
      </c>
      <c r="AT28" t="s">
        <v>127</v>
      </c>
      <c r="AU28">
        <v>0.92270047938231403</v>
      </c>
      <c r="AV28" t="s">
        <v>127</v>
      </c>
      <c r="AW28" t="s">
        <v>127</v>
      </c>
      <c r="AX28">
        <v>0.91185262488054897</v>
      </c>
      <c r="AY28" t="s">
        <v>127</v>
      </c>
      <c r="AZ28" t="s">
        <v>127</v>
      </c>
      <c r="BA28" t="s">
        <v>127</v>
      </c>
      <c r="BB28" t="s">
        <v>127</v>
      </c>
      <c r="BC28" t="s">
        <v>127</v>
      </c>
      <c r="BD28">
        <v>0.81725810913766805</v>
      </c>
      <c r="BE28" t="s">
        <v>127</v>
      </c>
      <c r="BF28" t="s">
        <v>127</v>
      </c>
      <c r="BG28" t="s">
        <v>127</v>
      </c>
      <c r="BH28" t="s">
        <v>127</v>
      </c>
      <c r="BI28" t="s">
        <v>127</v>
      </c>
      <c r="BJ28" t="s">
        <v>127</v>
      </c>
      <c r="BK28" t="s">
        <v>127</v>
      </c>
      <c r="BL28" t="s">
        <v>127</v>
      </c>
      <c r="BM28" t="s">
        <v>127</v>
      </c>
      <c r="BN28" t="s">
        <v>127</v>
      </c>
      <c r="BO28" t="s">
        <v>127</v>
      </c>
      <c r="BP28" t="s">
        <v>127</v>
      </c>
      <c r="BQ28" t="s">
        <v>127</v>
      </c>
      <c r="BR28" t="s">
        <v>127</v>
      </c>
      <c r="BS28" t="s">
        <v>127</v>
      </c>
      <c r="BT28" t="s">
        <v>127</v>
      </c>
      <c r="BU28" t="s">
        <v>127</v>
      </c>
      <c r="BV28" t="s">
        <v>127</v>
      </c>
      <c r="BW28" t="s">
        <v>127</v>
      </c>
      <c r="BX28" t="s">
        <v>127</v>
      </c>
      <c r="BY28" t="s">
        <v>127</v>
      </c>
      <c r="BZ28">
        <v>0.91226758603781199</v>
      </c>
      <c r="CA28" t="s">
        <v>127</v>
      </c>
      <c r="CB28" t="s">
        <v>127</v>
      </c>
      <c r="CC28" t="s">
        <v>127</v>
      </c>
      <c r="CD28" t="s">
        <v>127</v>
      </c>
      <c r="CE28" t="s">
        <v>127</v>
      </c>
      <c r="CF28" t="s">
        <v>127</v>
      </c>
      <c r="CG28" t="s">
        <v>127</v>
      </c>
      <c r="CH28" t="s">
        <v>127</v>
      </c>
      <c r="CI28" t="s">
        <v>127</v>
      </c>
      <c r="CJ28">
        <v>0.93077522269674995</v>
      </c>
      <c r="CK28" t="s">
        <v>127</v>
      </c>
      <c r="CL28" t="s">
        <v>127</v>
      </c>
      <c r="CM28" t="s">
        <v>127</v>
      </c>
      <c r="CN28" t="s">
        <v>127</v>
      </c>
      <c r="CO28" t="s">
        <v>127</v>
      </c>
      <c r="CP28">
        <v>0.95990345018090095</v>
      </c>
      <c r="CQ28" t="s">
        <v>127</v>
      </c>
      <c r="CR28" t="s">
        <v>127</v>
      </c>
      <c r="CS28">
        <v>0.96865171800826899</v>
      </c>
      <c r="CT28" t="s">
        <v>127</v>
      </c>
      <c r="CU28">
        <v>0.87919114373117002</v>
      </c>
      <c r="CV28" t="s">
        <v>127</v>
      </c>
      <c r="CW28" t="s">
        <v>127</v>
      </c>
      <c r="CX28" t="s">
        <v>127</v>
      </c>
      <c r="CY28" t="s">
        <v>127</v>
      </c>
      <c r="CZ28" t="s">
        <v>127</v>
      </c>
      <c r="DA28" t="s">
        <v>127</v>
      </c>
      <c r="DB28" t="s">
        <v>127</v>
      </c>
      <c r="DC28" t="s">
        <v>127</v>
      </c>
      <c r="DD28" t="s">
        <v>127</v>
      </c>
      <c r="DE28" t="s">
        <v>127</v>
      </c>
      <c r="DF28" t="s">
        <v>127</v>
      </c>
      <c r="DG28" t="s">
        <v>127</v>
      </c>
      <c r="DH28" t="s">
        <v>127</v>
      </c>
      <c r="DI28" t="s">
        <v>127</v>
      </c>
      <c r="DJ28" t="s">
        <v>127</v>
      </c>
      <c r="DK28" t="s">
        <v>127</v>
      </c>
      <c r="DL28" t="s">
        <v>127</v>
      </c>
      <c r="DM28" t="s">
        <v>127</v>
      </c>
      <c r="DN28" t="s">
        <v>127</v>
      </c>
      <c r="DO28">
        <v>0.95983320871954603</v>
      </c>
      <c r="DP28" t="s">
        <v>127</v>
      </c>
      <c r="DQ28" t="s">
        <v>127</v>
      </c>
      <c r="DR28" t="s">
        <v>127</v>
      </c>
      <c r="DS28" t="s">
        <v>127</v>
      </c>
      <c r="DT28" t="s">
        <v>127</v>
      </c>
      <c r="DU28" t="s">
        <v>127</v>
      </c>
      <c r="DV28" t="s">
        <v>127</v>
      </c>
      <c r="DW28" t="s">
        <v>127</v>
      </c>
      <c r="DX28" t="s">
        <v>127</v>
      </c>
    </row>
    <row r="29" spans="1:128" x14ac:dyDescent="0.2">
      <c r="A29" s="2" t="s">
        <v>135</v>
      </c>
      <c r="B29">
        <v>0.85380540591703102</v>
      </c>
      <c r="C29">
        <v>0.64334877244646005</v>
      </c>
      <c r="D29">
        <v>0.92555343300619097</v>
      </c>
      <c r="E29">
        <v>0.76959827246102597</v>
      </c>
      <c r="F29">
        <v>0.69442814045913404</v>
      </c>
      <c r="G29" t="s">
        <v>127</v>
      </c>
      <c r="H29" t="s">
        <v>127</v>
      </c>
      <c r="I29">
        <v>0.75495936154846399</v>
      </c>
      <c r="J29">
        <v>0.82542808964668801</v>
      </c>
      <c r="K29">
        <v>0.78024728867666704</v>
      </c>
      <c r="L29">
        <v>0.77725772036865404</v>
      </c>
      <c r="M29" t="s">
        <v>127</v>
      </c>
      <c r="N29" t="s">
        <v>127</v>
      </c>
      <c r="O29">
        <v>0.60876188297399603</v>
      </c>
      <c r="P29">
        <v>0.56498087225078597</v>
      </c>
      <c r="Q29">
        <v>0.57245509031868502</v>
      </c>
      <c r="R29" t="s">
        <v>127</v>
      </c>
      <c r="S29" t="s">
        <v>127</v>
      </c>
      <c r="T29">
        <v>0.77653656483653899</v>
      </c>
      <c r="U29">
        <v>0.69963213099344101</v>
      </c>
      <c r="V29" t="s">
        <v>127</v>
      </c>
      <c r="W29" t="s">
        <v>127</v>
      </c>
      <c r="X29">
        <v>0.78144521135310596</v>
      </c>
      <c r="Y29" t="s">
        <v>127</v>
      </c>
      <c r="Z29" t="s">
        <v>127</v>
      </c>
      <c r="AA29" t="s">
        <v>127</v>
      </c>
      <c r="AB29" t="s">
        <v>127</v>
      </c>
      <c r="AC29" t="s">
        <v>127</v>
      </c>
      <c r="AD29">
        <v>0.73226756987456598</v>
      </c>
      <c r="AE29">
        <v>0.70383555583197799</v>
      </c>
      <c r="AF29">
        <v>0.71899614863365002</v>
      </c>
      <c r="AG29" t="s">
        <v>127</v>
      </c>
      <c r="AH29" t="s">
        <v>127</v>
      </c>
      <c r="AI29">
        <v>0.78456875130957704</v>
      </c>
      <c r="AJ29">
        <v>0.77349158621953595</v>
      </c>
      <c r="AK29" t="s">
        <v>127</v>
      </c>
      <c r="AL29" t="s">
        <v>127</v>
      </c>
      <c r="AM29">
        <v>0.83762614804768898</v>
      </c>
      <c r="AN29" t="s">
        <v>127</v>
      </c>
      <c r="AO29" t="s">
        <v>127</v>
      </c>
      <c r="AP29" t="s">
        <v>127</v>
      </c>
      <c r="AQ29" t="s">
        <v>127</v>
      </c>
      <c r="AR29" t="s">
        <v>127</v>
      </c>
      <c r="AS29">
        <v>0.57828117333700002</v>
      </c>
      <c r="AT29">
        <v>0.57151439446180796</v>
      </c>
      <c r="AU29" t="s">
        <v>127</v>
      </c>
      <c r="AV29" t="s">
        <v>127</v>
      </c>
      <c r="AW29">
        <v>0.69234046733999999</v>
      </c>
      <c r="AX29" t="s">
        <v>127</v>
      </c>
      <c r="AY29" t="s">
        <v>127</v>
      </c>
      <c r="AZ29" t="s">
        <v>127</v>
      </c>
      <c r="BA29" t="s">
        <v>127</v>
      </c>
      <c r="BB29" t="s">
        <v>127</v>
      </c>
      <c r="BC29">
        <v>0.80410990685310602</v>
      </c>
      <c r="BD29" t="s">
        <v>127</v>
      </c>
      <c r="BE29" t="s">
        <v>127</v>
      </c>
      <c r="BF29" t="s">
        <v>127</v>
      </c>
      <c r="BG29" t="s">
        <v>127</v>
      </c>
      <c r="BH29" t="s">
        <v>127</v>
      </c>
      <c r="BI29" t="s">
        <v>127</v>
      </c>
      <c r="BJ29" t="s">
        <v>127</v>
      </c>
      <c r="BK29" t="s">
        <v>127</v>
      </c>
      <c r="BL29" t="s">
        <v>127</v>
      </c>
      <c r="BM29" t="s">
        <v>127</v>
      </c>
      <c r="BN29" t="s">
        <v>127</v>
      </c>
      <c r="BO29" t="s">
        <v>127</v>
      </c>
      <c r="BP29" t="s">
        <v>127</v>
      </c>
      <c r="BQ29" t="s">
        <v>127</v>
      </c>
      <c r="BR29" t="s">
        <v>127</v>
      </c>
      <c r="BS29" t="s">
        <v>127</v>
      </c>
      <c r="BT29" t="s">
        <v>127</v>
      </c>
      <c r="BU29" t="s">
        <v>127</v>
      </c>
      <c r="BV29" t="s">
        <v>127</v>
      </c>
      <c r="BW29" t="s">
        <v>127</v>
      </c>
      <c r="BX29" t="s">
        <v>127</v>
      </c>
      <c r="BY29" t="s">
        <v>127</v>
      </c>
      <c r="BZ29" t="s">
        <v>127</v>
      </c>
      <c r="CA29">
        <v>0.72364349511218795</v>
      </c>
      <c r="CB29" t="s">
        <v>127</v>
      </c>
      <c r="CC29" t="s">
        <v>127</v>
      </c>
      <c r="CD29" t="s">
        <v>127</v>
      </c>
      <c r="CE29" t="s">
        <v>127</v>
      </c>
      <c r="CF29" t="s">
        <v>127</v>
      </c>
      <c r="CG29" t="s">
        <v>127</v>
      </c>
      <c r="CH29" t="s">
        <v>127</v>
      </c>
      <c r="CI29" t="s">
        <v>127</v>
      </c>
      <c r="CJ29" t="s">
        <v>127</v>
      </c>
      <c r="CK29">
        <v>0.85287227752614503</v>
      </c>
      <c r="CL29" t="s">
        <v>127</v>
      </c>
      <c r="CM29" t="s">
        <v>127</v>
      </c>
      <c r="CN29" t="s">
        <v>127</v>
      </c>
      <c r="CO29" t="s">
        <v>127</v>
      </c>
      <c r="CP29" t="s">
        <v>127</v>
      </c>
      <c r="CQ29">
        <v>0.78791048543200204</v>
      </c>
      <c r="CR29" t="s">
        <v>127</v>
      </c>
      <c r="CS29" t="s">
        <v>127</v>
      </c>
      <c r="CT29">
        <v>0.712779466455293</v>
      </c>
      <c r="CU29">
        <v>0.71050515575026196</v>
      </c>
      <c r="CV29" t="s">
        <v>127</v>
      </c>
      <c r="CW29" t="s">
        <v>127</v>
      </c>
      <c r="CX29" t="s">
        <v>127</v>
      </c>
      <c r="CY29" t="s">
        <v>127</v>
      </c>
      <c r="CZ29" t="s">
        <v>127</v>
      </c>
      <c r="DA29" t="s">
        <v>127</v>
      </c>
      <c r="DB29" t="s">
        <v>127</v>
      </c>
      <c r="DC29" t="s">
        <v>127</v>
      </c>
      <c r="DD29" t="s">
        <v>127</v>
      </c>
      <c r="DE29" t="s">
        <v>127</v>
      </c>
      <c r="DF29" t="s">
        <v>127</v>
      </c>
      <c r="DG29" t="s">
        <v>127</v>
      </c>
      <c r="DH29" t="s">
        <v>127</v>
      </c>
      <c r="DI29" t="s">
        <v>127</v>
      </c>
      <c r="DJ29" t="s">
        <v>127</v>
      </c>
      <c r="DK29" t="s">
        <v>127</v>
      </c>
      <c r="DL29" t="s">
        <v>127</v>
      </c>
      <c r="DM29" t="s">
        <v>127</v>
      </c>
      <c r="DN29" t="s">
        <v>127</v>
      </c>
      <c r="DO29" t="s">
        <v>127</v>
      </c>
      <c r="DP29">
        <v>0.80725838484343604</v>
      </c>
      <c r="DQ29" t="s">
        <v>127</v>
      </c>
      <c r="DR29" t="s">
        <v>127</v>
      </c>
      <c r="DS29" t="s">
        <v>127</v>
      </c>
      <c r="DT29" t="s">
        <v>127</v>
      </c>
      <c r="DU29" t="s">
        <v>127</v>
      </c>
      <c r="DV29" t="s">
        <v>127</v>
      </c>
      <c r="DW29" t="s">
        <v>127</v>
      </c>
      <c r="DX29" t="s">
        <v>127</v>
      </c>
    </row>
    <row r="30" spans="1:128" x14ac:dyDescent="0.2">
      <c r="A30" s="2" t="s">
        <v>136</v>
      </c>
      <c r="B30" t="s">
        <v>127</v>
      </c>
      <c r="C30" t="s">
        <v>127</v>
      </c>
      <c r="D30" t="s">
        <v>127</v>
      </c>
      <c r="E30">
        <v>0.99581165493285095</v>
      </c>
      <c r="F30">
        <v>1.0245306933460301</v>
      </c>
      <c r="G30">
        <v>0.65480682401863299</v>
      </c>
      <c r="H30">
        <v>0.98812239857831896</v>
      </c>
      <c r="I30" t="s">
        <v>127</v>
      </c>
      <c r="J30" t="s">
        <v>127</v>
      </c>
      <c r="K30" t="s">
        <v>127</v>
      </c>
      <c r="L30" t="s">
        <v>127</v>
      </c>
      <c r="M30" t="s">
        <v>127</v>
      </c>
      <c r="N30" t="s">
        <v>127</v>
      </c>
      <c r="O30" t="s">
        <v>127</v>
      </c>
      <c r="P30" t="s">
        <v>127</v>
      </c>
      <c r="Q30" t="s">
        <v>127</v>
      </c>
      <c r="R30" t="s">
        <v>127</v>
      </c>
      <c r="S30" t="s">
        <v>127</v>
      </c>
      <c r="T30" t="s">
        <v>127</v>
      </c>
      <c r="U30" t="s">
        <v>127</v>
      </c>
      <c r="V30" t="s">
        <v>127</v>
      </c>
      <c r="W30" t="s">
        <v>127</v>
      </c>
      <c r="X30">
        <v>1.0113811412809399</v>
      </c>
      <c r="Y30">
        <v>0.725372982157233</v>
      </c>
      <c r="Z30">
        <v>0.97939017384154003</v>
      </c>
      <c r="AA30">
        <v>0.69394297500633695</v>
      </c>
      <c r="AB30">
        <v>1.0020070306484099</v>
      </c>
      <c r="AC30">
        <v>0.73226756987456598</v>
      </c>
      <c r="AD30" t="s">
        <v>127</v>
      </c>
      <c r="AE30" t="s">
        <v>127</v>
      </c>
      <c r="AF30" t="s">
        <v>127</v>
      </c>
      <c r="AG30" t="s">
        <v>127</v>
      </c>
      <c r="AH30" t="s">
        <v>127</v>
      </c>
      <c r="AI30" t="s">
        <v>127</v>
      </c>
      <c r="AJ30" t="s">
        <v>127</v>
      </c>
      <c r="AK30" t="s">
        <v>127</v>
      </c>
      <c r="AL30" t="s">
        <v>127</v>
      </c>
      <c r="AM30" t="s">
        <v>127</v>
      </c>
      <c r="AN30" t="s">
        <v>127</v>
      </c>
      <c r="AO30" t="s">
        <v>127</v>
      </c>
      <c r="AP30" t="s">
        <v>127</v>
      </c>
      <c r="AQ30" t="s">
        <v>127</v>
      </c>
      <c r="AR30" t="s">
        <v>127</v>
      </c>
      <c r="AS30" t="s">
        <v>127</v>
      </c>
      <c r="AT30" t="s">
        <v>127</v>
      </c>
      <c r="AU30" t="s">
        <v>127</v>
      </c>
      <c r="AV30" t="s">
        <v>127</v>
      </c>
      <c r="AW30" t="s">
        <v>127</v>
      </c>
      <c r="AX30" t="s">
        <v>127</v>
      </c>
      <c r="AY30" t="s">
        <v>127</v>
      </c>
      <c r="AZ30" t="s">
        <v>127</v>
      </c>
      <c r="BA30" t="s">
        <v>127</v>
      </c>
      <c r="BB30" t="s">
        <v>127</v>
      </c>
      <c r="BC30" t="s">
        <v>127</v>
      </c>
      <c r="BD30" t="s">
        <v>127</v>
      </c>
      <c r="BE30" t="s">
        <v>127</v>
      </c>
      <c r="BF30" t="s">
        <v>127</v>
      </c>
      <c r="BG30" t="s">
        <v>127</v>
      </c>
      <c r="BH30" t="s">
        <v>127</v>
      </c>
      <c r="BI30">
        <v>0.85414610182809403</v>
      </c>
      <c r="BJ30">
        <v>0.997943446550425</v>
      </c>
      <c r="BK30">
        <v>0.81378232567268605</v>
      </c>
      <c r="BL30">
        <v>0.87058133897969103</v>
      </c>
      <c r="BM30">
        <v>0.94022634111577796</v>
      </c>
      <c r="BN30" t="s">
        <v>127</v>
      </c>
      <c r="BO30" t="s">
        <v>127</v>
      </c>
      <c r="BP30" t="s">
        <v>127</v>
      </c>
      <c r="BQ30" t="s">
        <v>127</v>
      </c>
      <c r="BR30" t="s">
        <v>127</v>
      </c>
      <c r="BS30" t="s">
        <v>127</v>
      </c>
      <c r="BT30" t="s">
        <v>127</v>
      </c>
      <c r="BU30" t="s">
        <v>127</v>
      </c>
      <c r="BV30" t="s">
        <v>127</v>
      </c>
      <c r="BW30" t="s">
        <v>127</v>
      </c>
      <c r="BX30" t="s">
        <v>127</v>
      </c>
      <c r="BY30" t="s">
        <v>127</v>
      </c>
      <c r="BZ30" t="s">
        <v>127</v>
      </c>
      <c r="CA30" t="s">
        <v>127</v>
      </c>
      <c r="CB30" t="s">
        <v>127</v>
      </c>
      <c r="CC30" t="s">
        <v>127</v>
      </c>
      <c r="CD30" t="s">
        <v>127</v>
      </c>
      <c r="CE30" t="s">
        <v>127</v>
      </c>
      <c r="CF30" t="s">
        <v>127</v>
      </c>
      <c r="CG30" t="s">
        <v>127</v>
      </c>
      <c r="CH30" t="s">
        <v>127</v>
      </c>
      <c r="CI30" t="s">
        <v>127</v>
      </c>
      <c r="CJ30" t="s">
        <v>127</v>
      </c>
      <c r="CK30" t="s">
        <v>127</v>
      </c>
      <c r="CL30" t="s">
        <v>127</v>
      </c>
      <c r="CM30" t="s">
        <v>127</v>
      </c>
      <c r="CN30" t="s">
        <v>127</v>
      </c>
      <c r="CO30" t="s">
        <v>127</v>
      </c>
      <c r="CP30" t="s">
        <v>127</v>
      </c>
      <c r="CQ30" t="s">
        <v>127</v>
      </c>
      <c r="CR30" t="s">
        <v>127</v>
      </c>
      <c r="CS30" t="s">
        <v>127</v>
      </c>
      <c r="CT30" t="s">
        <v>127</v>
      </c>
      <c r="CU30" t="s">
        <v>127</v>
      </c>
      <c r="CV30" t="s">
        <v>127</v>
      </c>
      <c r="CW30" t="s">
        <v>127</v>
      </c>
      <c r="CX30" t="s">
        <v>127</v>
      </c>
      <c r="CY30" t="s">
        <v>127</v>
      </c>
      <c r="CZ30" t="s">
        <v>127</v>
      </c>
      <c r="DA30" t="s">
        <v>127</v>
      </c>
      <c r="DB30" t="s">
        <v>127</v>
      </c>
      <c r="DC30" t="s">
        <v>127</v>
      </c>
      <c r="DD30" t="s">
        <v>127</v>
      </c>
      <c r="DE30" t="s">
        <v>127</v>
      </c>
      <c r="DF30" t="s">
        <v>127</v>
      </c>
      <c r="DG30" t="s">
        <v>127</v>
      </c>
      <c r="DH30" t="s">
        <v>127</v>
      </c>
      <c r="DI30" t="s">
        <v>127</v>
      </c>
      <c r="DJ30" t="s">
        <v>127</v>
      </c>
      <c r="DK30" t="s">
        <v>127</v>
      </c>
      <c r="DL30" t="s">
        <v>127</v>
      </c>
      <c r="DM30" t="s">
        <v>127</v>
      </c>
      <c r="DN30" t="s">
        <v>127</v>
      </c>
      <c r="DO30" t="s">
        <v>127</v>
      </c>
      <c r="DP30" t="s">
        <v>127</v>
      </c>
      <c r="DQ30" t="s">
        <v>127</v>
      </c>
      <c r="DR30" t="s">
        <v>127</v>
      </c>
      <c r="DS30" t="s">
        <v>127</v>
      </c>
      <c r="DT30" t="s">
        <v>127</v>
      </c>
      <c r="DU30" t="s">
        <v>127</v>
      </c>
      <c r="DV30" t="s">
        <v>127</v>
      </c>
      <c r="DW30" t="s">
        <v>127</v>
      </c>
      <c r="DX30" t="s">
        <v>127</v>
      </c>
    </row>
    <row r="31" spans="1:128" x14ac:dyDescent="0.2">
      <c r="A31" s="1" t="s">
        <v>29</v>
      </c>
      <c r="B31" t="s">
        <v>127</v>
      </c>
      <c r="C31" t="s">
        <v>127</v>
      </c>
      <c r="D31">
        <v>0.99312039521575002</v>
      </c>
      <c r="E31" t="s">
        <v>127</v>
      </c>
      <c r="F31">
        <v>0.754820615209293</v>
      </c>
      <c r="G31">
        <v>0.63463077844675098</v>
      </c>
      <c r="H31">
        <v>0.982253656408557</v>
      </c>
      <c r="I31" t="s">
        <v>127</v>
      </c>
      <c r="J31" t="s">
        <v>127</v>
      </c>
      <c r="K31" t="s">
        <v>127</v>
      </c>
      <c r="L31" t="s">
        <v>127</v>
      </c>
      <c r="M31" t="s">
        <v>127</v>
      </c>
      <c r="N31" t="s">
        <v>127</v>
      </c>
      <c r="O31" t="s">
        <v>127</v>
      </c>
      <c r="P31" t="s">
        <v>127</v>
      </c>
      <c r="Q31" t="s">
        <v>127</v>
      </c>
      <c r="R31" t="s">
        <v>127</v>
      </c>
      <c r="S31" t="s">
        <v>127</v>
      </c>
      <c r="T31" t="s">
        <v>127</v>
      </c>
      <c r="U31">
        <v>0.76700434031396902</v>
      </c>
      <c r="V31">
        <v>0.65892834643939702</v>
      </c>
      <c r="W31">
        <v>0.97760356627866896</v>
      </c>
      <c r="X31" t="s">
        <v>127</v>
      </c>
      <c r="Y31" t="s">
        <v>127</v>
      </c>
      <c r="Z31" t="s">
        <v>127</v>
      </c>
      <c r="AA31">
        <v>0.64802369386393699</v>
      </c>
      <c r="AB31">
        <v>0.89457247863050404</v>
      </c>
      <c r="AC31">
        <v>0.70383555583197799</v>
      </c>
      <c r="AD31" t="s">
        <v>127</v>
      </c>
      <c r="AE31" t="s">
        <v>127</v>
      </c>
      <c r="AF31" t="s">
        <v>127</v>
      </c>
      <c r="AG31" t="s">
        <v>127</v>
      </c>
      <c r="AH31" t="s">
        <v>127</v>
      </c>
      <c r="AI31" t="s">
        <v>127</v>
      </c>
      <c r="AJ31" t="s">
        <v>127</v>
      </c>
      <c r="AK31" t="s">
        <v>127</v>
      </c>
      <c r="AL31" t="s">
        <v>127</v>
      </c>
      <c r="AM31" t="s">
        <v>127</v>
      </c>
      <c r="AN31" t="s">
        <v>127</v>
      </c>
      <c r="AO31" t="s">
        <v>127</v>
      </c>
      <c r="AP31" t="s">
        <v>127</v>
      </c>
      <c r="AQ31" t="s">
        <v>127</v>
      </c>
      <c r="AR31" t="s">
        <v>127</v>
      </c>
      <c r="AS31" t="s">
        <v>127</v>
      </c>
      <c r="AT31" t="s">
        <v>127</v>
      </c>
      <c r="AU31" t="s">
        <v>127</v>
      </c>
      <c r="AV31" t="s">
        <v>127</v>
      </c>
      <c r="AW31" t="s">
        <v>127</v>
      </c>
      <c r="AX31" t="s">
        <v>127</v>
      </c>
      <c r="AY31" t="s">
        <v>127</v>
      </c>
      <c r="AZ31" t="s">
        <v>127</v>
      </c>
      <c r="BA31" t="s">
        <v>127</v>
      </c>
      <c r="BB31" t="s">
        <v>127</v>
      </c>
      <c r="BC31" t="s">
        <v>127</v>
      </c>
      <c r="BD31" t="s">
        <v>127</v>
      </c>
      <c r="BE31" t="s">
        <v>127</v>
      </c>
      <c r="BF31">
        <v>0.68800638388176705</v>
      </c>
      <c r="BG31">
        <v>0.89561925576773904</v>
      </c>
      <c r="BH31">
        <v>0.73218607298688498</v>
      </c>
      <c r="BI31" t="s">
        <v>127</v>
      </c>
      <c r="BJ31" t="s">
        <v>127</v>
      </c>
      <c r="BK31" t="s">
        <v>127</v>
      </c>
      <c r="BL31">
        <v>0.83815054945074097</v>
      </c>
      <c r="BM31" t="s">
        <v>127</v>
      </c>
      <c r="BN31">
        <v>0.86201913819339804</v>
      </c>
      <c r="BO31" t="s">
        <v>127</v>
      </c>
      <c r="BP31" t="s">
        <v>127</v>
      </c>
      <c r="BQ31" t="s">
        <v>127</v>
      </c>
      <c r="BR31" t="s">
        <v>127</v>
      </c>
      <c r="BS31" t="s">
        <v>127</v>
      </c>
      <c r="BT31" t="s">
        <v>127</v>
      </c>
      <c r="BU31" t="s">
        <v>127</v>
      </c>
      <c r="BV31" t="s">
        <v>127</v>
      </c>
      <c r="BW31" t="s">
        <v>127</v>
      </c>
      <c r="BX31" t="s">
        <v>127</v>
      </c>
      <c r="BY31" t="s">
        <v>127</v>
      </c>
      <c r="BZ31" t="s">
        <v>127</v>
      </c>
      <c r="CA31" t="s">
        <v>127</v>
      </c>
      <c r="CB31" t="s">
        <v>127</v>
      </c>
      <c r="CC31" t="s">
        <v>127</v>
      </c>
      <c r="CD31" t="s">
        <v>127</v>
      </c>
      <c r="CE31" t="s">
        <v>127</v>
      </c>
      <c r="CF31" t="s">
        <v>127</v>
      </c>
      <c r="CG31" t="s">
        <v>127</v>
      </c>
      <c r="CH31" t="s">
        <v>127</v>
      </c>
      <c r="CI31" t="s">
        <v>127</v>
      </c>
      <c r="CJ31" t="s">
        <v>127</v>
      </c>
      <c r="CK31" t="s">
        <v>127</v>
      </c>
      <c r="CL31" t="s">
        <v>127</v>
      </c>
      <c r="CM31" t="s">
        <v>127</v>
      </c>
      <c r="CN31" t="s">
        <v>127</v>
      </c>
      <c r="CO31" t="s">
        <v>127</v>
      </c>
      <c r="CP31" t="s">
        <v>127</v>
      </c>
      <c r="CQ31" t="s">
        <v>127</v>
      </c>
      <c r="CR31" t="s">
        <v>127</v>
      </c>
      <c r="CS31" t="s">
        <v>127</v>
      </c>
      <c r="CT31" t="s">
        <v>127</v>
      </c>
      <c r="CU31" t="s">
        <v>127</v>
      </c>
      <c r="CV31" t="s">
        <v>127</v>
      </c>
      <c r="CW31" t="s">
        <v>127</v>
      </c>
      <c r="CX31" t="s">
        <v>127</v>
      </c>
      <c r="CY31" t="s">
        <v>127</v>
      </c>
      <c r="CZ31" t="s">
        <v>127</v>
      </c>
      <c r="DA31" t="s">
        <v>127</v>
      </c>
      <c r="DB31" t="s">
        <v>127</v>
      </c>
      <c r="DC31" t="s">
        <v>127</v>
      </c>
      <c r="DD31" t="s">
        <v>127</v>
      </c>
      <c r="DE31" t="s">
        <v>127</v>
      </c>
      <c r="DF31" t="s">
        <v>127</v>
      </c>
      <c r="DG31" t="s">
        <v>127</v>
      </c>
      <c r="DH31" t="s">
        <v>127</v>
      </c>
      <c r="DI31" t="s">
        <v>127</v>
      </c>
      <c r="DJ31" t="s">
        <v>127</v>
      </c>
      <c r="DK31" t="s">
        <v>127</v>
      </c>
      <c r="DL31" t="s">
        <v>127</v>
      </c>
      <c r="DM31" t="s">
        <v>127</v>
      </c>
      <c r="DN31" t="s">
        <v>127</v>
      </c>
      <c r="DO31" t="s">
        <v>127</v>
      </c>
      <c r="DP31" t="s">
        <v>127</v>
      </c>
      <c r="DQ31" t="s">
        <v>127</v>
      </c>
      <c r="DR31" t="s">
        <v>127</v>
      </c>
      <c r="DS31" t="s">
        <v>127</v>
      </c>
      <c r="DT31" t="s">
        <v>127</v>
      </c>
      <c r="DU31" t="s">
        <v>127</v>
      </c>
      <c r="DV31" t="s">
        <v>127</v>
      </c>
      <c r="DW31" t="s">
        <v>127</v>
      </c>
      <c r="DX31" t="s">
        <v>127</v>
      </c>
    </row>
    <row r="32" spans="1:128" x14ac:dyDescent="0.2">
      <c r="A32" s="1" t="s">
        <v>30</v>
      </c>
      <c r="B32" t="s">
        <v>127</v>
      </c>
      <c r="C32" t="s">
        <v>127</v>
      </c>
      <c r="D32">
        <v>0.99353354210887501</v>
      </c>
      <c r="E32">
        <v>0.73813928083979696</v>
      </c>
      <c r="F32" t="s">
        <v>127</v>
      </c>
      <c r="G32">
        <v>0.69295516881340402</v>
      </c>
      <c r="H32">
        <v>0.67834989876249596</v>
      </c>
      <c r="I32" t="s">
        <v>127</v>
      </c>
      <c r="J32" t="s">
        <v>127</v>
      </c>
      <c r="K32" t="s">
        <v>127</v>
      </c>
      <c r="L32" t="s">
        <v>127</v>
      </c>
      <c r="M32" t="s">
        <v>127</v>
      </c>
      <c r="N32" t="s">
        <v>127</v>
      </c>
      <c r="O32" t="s">
        <v>127</v>
      </c>
      <c r="P32" t="s">
        <v>127</v>
      </c>
      <c r="Q32" t="s">
        <v>127</v>
      </c>
      <c r="R32" t="s">
        <v>127</v>
      </c>
      <c r="S32" t="s">
        <v>127</v>
      </c>
      <c r="T32">
        <v>0.71983582652932498</v>
      </c>
      <c r="U32" t="s">
        <v>127</v>
      </c>
      <c r="V32">
        <v>0.69788451518795802</v>
      </c>
      <c r="W32">
        <v>0.68689521985233604</v>
      </c>
      <c r="X32" t="s">
        <v>127</v>
      </c>
      <c r="Y32">
        <v>0.71337359338213302</v>
      </c>
      <c r="Z32">
        <v>0.64800738697293303</v>
      </c>
      <c r="AA32" t="s">
        <v>127</v>
      </c>
      <c r="AB32" t="s">
        <v>127</v>
      </c>
      <c r="AC32">
        <v>0.71899614863365002</v>
      </c>
      <c r="AD32" t="s">
        <v>127</v>
      </c>
      <c r="AE32" t="s">
        <v>127</v>
      </c>
      <c r="AF32" t="s">
        <v>127</v>
      </c>
      <c r="AG32" t="s">
        <v>127</v>
      </c>
      <c r="AH32" t="s">
        <v>127</v>
      </c>
      <c r="AI32" t="s">
        <v>127</v>
      </c>
      <c r="AJ32" t="s">
        <v>127</v>
      </c>
      <c r="AK32" t="s">
        <v>127</v>
      </c>
      <c r="AL32" t="s">
        <v>127</v>
      </c>
      <c r="AM32" t="s">
        <v>127</v>
      </c>
      <c r="AN32" t="s">
        <v>127</v>
      </c>
      <c r="AO32" t="s">
        <v>127</v>
      </c>
      <c r="AP32" t="s">
        <v>127</v>
      </c>
      <c r="AQ32" t="s">
        <v>127</v>
      </c>
      <c r="AR32" t="s">
        <v>127</v>
      </c>
      <c r="AS32" t="s">
        <v>127</v>
      </c>
      <c r="AT32" t="s">
        <v>127</v>
      </c>
      <c r="AU32" t="s">
        <v>127</v>
      </c>
      <c r="AV32" t="s">
        <v>127</v>
      </c>
      <c r="AW32" t="s">
        <v>127</v>
      </c>
      <c r="AX32" t="s">
        <v>127</v>
      </c>
      <c r="AY32" t="s">
        <v>127</v>
      </c>
      <c r="AZ32" t="s">
        <v>127</v>
      </c>
      <c r="BA32" t="s">
        <v>127</v>
      </c>
      <c r="BB32" t="s">
        <v>127</v>
      </c>
      <c r="BC32" t="s">
        <v>127</v>
      </c>
      <c r="BD32">
        <v>0.71886304352506403</v>
      </c>
      <c r="BE32">
        <v>0.65002400041304498</v>
      </c>
      <c r="BF32" t="s">
        <v>127</v>
      </c>
      <c r="BG32" t="s">
        <v>127</v>
      </c>
      <c r="BH32">
        <v>0.736733603344224</v>
      </c>
      <c r="BI32" t="s">
        <v>127</v>
      </c>
      <c r="BJ32" t="s">
        <v>127</v>
      </c>
      <c r="BK32">
        <v>0.79927402145767301</v>
      </c>
      <c r="BL32" t="s">
        <v>127</v>
      </c>
      <c r="BM32" t="s">
        <v>127</v>
      </c>
      <c r="BN32" t="s">
        <v>127</v>
      </c>
      <c r="BO32">
        <v>0.80537218716041004</v>
      </c>
      <c r="BP32" t="s">
        <v>127</v>
      </c>
      <c r="BQ32" t="s">
        <v>127</v>
      </c>
      <c r="BR32" t="s">
        <v>127</v>
      </c>
      <c r="BS32" t="s">
        <v>127</v>
      </c>
      <c r="BT32" t="s">
        <v>127</v>
      </c>
      <c r="BU32" t="s">
        <v>127</v>
      </c>
      <c r="BV32" t="s">
        <v>127</v>
      </c>
      <c r="BW32" t="s">
        <v>127</v>
      </c>
      <c r="BX32" t="s">
        <v>127</v>
      </c>
      <c r="BY32" t="s">
        <v>127</v>
      </c>
      <c r="BZ32" t="s">
        <v>127</v>
      </c>
      <c r="CA32" t="s">
        <v>127</v>
      </c>
      <c r="CB32" t="s">
        <v>127</v>
      </c>
      <c r="CC32" t="s">
        <v>127</v>
      </c>
      <c r="CD32" t="s">
        <v>127</v>
      </c>
      <c r="CE32" t="s">
        <v>127</v>
      </c>
      <c r="CF32" t="s">
        <v>127</v>
      </c>
      <c r="CG32" t="s">
        <v>127</v>
      </c>
      <c r="CH32" t="s">
        <v>127</v>
      </c>
      <c r="CI32" t="s">
        <v>127</v>
      </c>
      <c r="CJ32" t="s">
        <v>127</v>
      </c>
      <c r="CK32" t="s">
        <v>127</v>
      </c>
      <c r="CL32" t="s">
        <v>127</v>
      </c>
      <c r="CM32" t="s">
        <v>127</v>
      </c>
      <c r="CN32" t="s">
        <v>127</v>
      </c>
      <c r="CO32" t="s">
        <v>127</v>
      </c>
      <c r="CP32" t="s">
        <v>127</v>
      </c>
      <c r="CQ32" t="s">
        <v>127</v>
      </c>
      <c r="CR32" t="s">
        <v>127</v>
      </c>
      <c r="CS32" t="s">
        <v>127</v>
      </c>
      <c r="CT32" t="s">
        <v>127</v>
      </c>
      <c r="CU32" t="s">
        <v>127</v>
      </c>
      <c r="CV32" t="s">
        <v>127</v>
      </c>
      <c r="CW32" t="s">
        <v>127</v>
      </c>
      <c r="CX32" t="s">
        <v>127</v>
      </c>
      <c r="CY32" t="s">
        <v>127</v>
      </c>
      <c r="CZ32" t="s">
        <v>127</v>
      </c>
      <c r="DA32" t="s">
        <v>127</v>
      </c>
      <c r="DB32" t="s">
        <v>127</v>
      </c>
      <c r="DC32" t="s">
        <v>127</v>
      </c>
      <c r="DD32" t="s">
        <v>127</v>
      </c>
      <c r="DE32" t="s">
        <v>127</v>
      </c>
      <c r="DF32" t="s">
        <v>127</v>
      </c>
      <c r="DG32" t="s">
        <v>127</v>
      </c>
      <c r="DH32" t="s">
        <v>127</v>
      </c>
      <c r="DI32" t="s">
        <v>127</v>
      </c>
      <c r="DJ32" t="s">
        <v>127</v>
      </c>
      <c r="DK32" t="s">
        <v>127</v>
      </c>
      <c r="DL32" t="s">
        <v>127</v>
      </c>
      <c r="DM32" t="s">
        <v>127</v>
      </c>
      <c r="DN32" t="s">
        <v>127</v>
      </c>
      <c r="DO32" t="s">
        <v>127</v>
      </c>
      <c r="DP32" t="s">
        <v>127</v>
      </c>
      <c r="DQ32" t="s">
        <v>127</v>
      </c>
      <c r="DR32" t="s">
        <v>127</v>
      </c>
      <c r="DS32" t="s">
        <v>127</v>
      </c>
      <c r="DT32" t="s">
        <v>127</v>
      </c>
      <c r="DU32" t="s">
        <v>127</v>
      </c>
      <c r="DV32" t="s">
        <v>127</v>
      </c>
      <c r="DW32" t="s">
        <v>127</v>
      </c>
      <c r="DX32" t="s">
        <v>127</v>
      </c>
    </row>
    <row r="33" spans="1:128" x14ac:dyDescent="0.2">
      <c r="A33" s="2" t="s">
        <v>129</v>
      </c>
      <c r="B33" t="s">
        <v>127</v>
      </c>
      <c r="C33" t="s">
        <v>127</v>
      </c>
      <c r="D33">
        <v>0.96780676160592904</v>
      </c>
      <c r="E33">
        <v>0.89310018640323896</v>
      </c>
      <c r="F33">
        <v>1.01030063153817</v>
      </c>
      <c r="G33" t="s">
        <v>127</v>
      </c>
      <c r="H33">
        <v>0.93932281597487699</v>
      </c>
      <c r="I33" t="s">
        <v>127</v>
      </c>
      <c r="J33" t="s">
        <v>127</v>
      </c>
      <c r="K33" t="s">
        <v>127</v>
      </c>
      <c r="L33" t="s">
        <v>127</v>
      </c>
      <c r="M33" t="s">
        <v>127</v>
      </c>
      <c r="N33" t="s">
        <v>127</v>
      </c>
      <c r="O33" t="s">
        <v>127</v>
      </c>
      <c r="P33" t="s">
        <v>127</v>
      </c>
      <c r="Q33" t="s">
        <v>127</v>
      </c>
      <c r="R33" t="s">
        <v>127</v>
      </c>
      <c r="S33" t="s">
        <v>127</v>
      </c>
      <c r="T33">
        <v>0.89433539785826599</v>
      </c>
      <c r="U33">
        <v>0.98737853842344703</v>
      </c>
      <c r="V33" t="s">
        <v>127</v>
      </c>
      <c r="W33">
        <v>0.91149323716052799</v>
      </c>
      <c r="X33">
        <v>0.94591046827964598</v>
      </c>
      <c r="Y33" t="s">
        <v>127</v>
      </c>
      <c r="Z33">
        <v>0.85498373306292297</v>
      </c>
      <c r="AA33" t="s">
        <v>127</v>
      </c>
      <c r="AB33">
        <v>0.97346776511463295</v>
      </c>
      <c r="AC33" t="s">
        <v>127</v>
      </c>
      <c r="AD33" t="s">
        <v>127</v>
      </c>
      <c r="AE33" t="s">
        <v>127</v>
      </c>
      <c r="AF33" t="s">
        <v>127</v>
      </c>
      <c r="AG33" t="s">
        <v>127</v>
      </c>
      <c r="AH33" t="s">
        <v>127</v>
      </c>
      <c r="AI33" t="s">
        <v>127</v>
      </c>
      <c r="AJ33" t="s">
        <v>127</v>
      </c>
      <c r="AK33" t="s">
        <v>127</v>
      </c>
      <c r="AL33" t="s">
        <v>127</v>
      </c>
      <c r="AM33" t="s">
        <v>127</v>
      </c>
      <c r="AN33" t="s">
        <v>127</v>
      </c>
      <c r="AO33" t="s">
        <v>127</v>
      </c>
      <c r="AP33" t="s">
        <v>127</v>
      </c>
      <c r="AQ33" t="s">
        <v>127</v>
      </c>
      <c r="AR33" t="s">
        <v>127</v>
      </c>
      <c r="AS33" t="s">
        <v>127</v>
      </c>
      <c r="AT33" t="s">
        <v>127</v>
      </c>
      <c r="AU33" t="s">
        <v>127</v>
      </c>
      <c r="AV33" t="s">
        <v>127</v>
      </c>
      <c r="AW33" t="s">
        <v>127</v>
      </c>
      <c r="AX33" t="s">
        <v>127</v>
      </c>
      <c r="AY33" t="s">
        <v>127</v>
      </c>
      <c r="AZ33" t="s">
        <v>127</v>
      </c>
      <c r="BA33" t="s">
        <v>127</v>
      </c>
      <c r="BB33" t="s">
        <v>127</v>
      </c>
      <c r="BC33">
        <v>0.950671656200898</v>
      </c>
      <c r="BD33" t="s">
        <v>127</v>
      </c>
      <c r="BE33">
        <v>0.85837521598601096</v>
      </c>
      <c r="BF33" t="s">
        <v>127</v>
      </c>
      <c r="BG33">
        <v>0.96109766517855899</v>
      </c>
      <c r="BH33" t="s">
        <v>127</v>
      </c>
      <c r="BI33" t="s">
        <v>127</v>
      </c>
      <c r="BJ33">
        <v>0.94776294724834098</v>
      </c>
      <c r="BK33" t="s">
        <v>127</v>
      </c>
      <c r="BL33" t="s">
        <v>127</v>
      </c>
      <c r="BM33" t="s">
        <v>127</v>
      </c>
      <c r="BN33" t="s">
        <v>127</v>
      </c>
      <c r="BO33" t="s">
        <v>127</v>
      </c>
      <c r="BP33">
        <v>0.95323116915022099</v>
      </c>
      <c r="BQ33" t="s">
        <v>127</v>
      </c>
      <c r="BR33" t="s">
        <v>127</v>
      </c>
      <c r="BS33" t="s">
        <v>127</v>
      </c>
      <c r="BT33" t="s">
        <v>127</v>
      </c>
      <c r="BU33" t="s">
        <v>127</v>
      </c>
      <c r="BV33" t="s">
        <v>127</v>
      </c>
      <c r="BW33" t="s">
        <v>127</v>
      </c>
      <c r="BX33" t="s">
        <v>127</v>
      </c>
      <c r="BY33" t="s">
        <v>127</v>
      </c>
      <c r="BZ33" t="s">
        <v>127</v>
      </c>
      <c r="CA33" t="s">
        <v>127</v>
      </c>
      <c r="CB33" t="s">
        <v>127</v>
      </c>
      <c r="CC33" t="s">
        <v>127</v>
      </c>
      <c r="CD33" t="s">
        <v>127</v>
      </c>
      <c r="CE33" t="s">
        <v>127</v>
      </c>
      <c r="CF33" t="s">
        <v>127</v>
      </c>
      <c r="CG33" t="s">
        <v>127</v>
      </c>
      <c r="CH33" t="s">
        <v>127</v>
      </c>
      <c r="CI33" t="s">
        <v>127</v>
      </c>
      <c r="CJ33" t="s">
        <v>127</v>
      </c>
      <c r="CK33" t="s">
        <v>127</v>
      </c>
      <c r="CL33" t="s">
        <v>127</v>
      </c>
      <c r="CM33" t="s">
        <v>127</v>
      </c>
      <c r="CN33" t="s">
        <v>127</v>
      </c>
      <c r="CO33" t="s">
        <v>127</v>
      </c>
      <c r="CP33" t="s">
        <v>127</v>
      </c>
      <c r="CQ33" t="s">
        <v>127</v>
      </c>
      <c r="CR33" t="s">
        <v>127</v>
      </c>
      <c r="CS33" t="s">
        <v>127</v>
      </c>
      <c r="CT33" t="s">
        <v>127</v>
      </c>
      <c r="CU33" t="s">
        <v>127</v>
      </c>
      <c r="CV33" t="s">
        <v>127</v>
      </c>
      <c r="CW33" t="s">
        <v>127</v>
      </c>
      <c r="CX33" t="s">
        <v>127</v>
      </c>
      <c r="CY33" t="s">
        <v>127</v>
      </c>
      <c r="CZ33" t="s">
        <v>127</v>
      </c>
      <c r="DA33" t="s">
        <v>127</v>
      </c>
      <c r="DB33" t="s">
        <v>127</v>
      </c>
      <c r="DC33" t="s">
        <v>127</v>
      </c>
      <c r="DD33" t="s">
        <v>127</v>
      </c>
      <c r="DE33" t="s">
        <v>127</v>
      </c>
      <c r="DF33" t="s">
        <v>127</v>
      </c>
      <c r="DG33" t="s">
        <v>127</v>
      </c>
      <c r="DH33" t="s">
        <v>127</v>
      </c>
      <c r="DI33" t="s">
        <v>127</v>
      </c>
      <c r="DJ33" t="s">
        <v>127</v>
      </c>
      <c r="DK33" t="s">
        <v>127</v>
      </c>
      <c r="DL33" t="s">
        <v>127</v>
      </c>
      <c r="DM33" t="s">
        <v>127</v>
      </c>
      <c r="DN33" t="s">
        <v>127</v>
      </c>
      <c r="DO33" t="s">
        <v>127</v>
      </c>
      <c r="DP33" t="s">
        <v>127</v>
      </c>
      <c r="DQ33" t="s">
        <v>127</v>
      </c>
      <c r="DR33" t="s">
        <v>127</v>
      </c>
      <c r="DS33" t="s">
        <v>127</v>
      </c>
      <c r="DT33" t="s">
        <v>127</v>
      </c>
      <c r="DU33" t="s">
        <v>127</v>
      </c>
      <c r="DV33" t="s">
        <v>127</v>
      </c>
      <c r="DW33" t="s">
        <v>127</v>
      </c>
      <c r="DX33" t="s">
        <v>127</v>
      </c>
    </row>
    <row r="34" spans="1:128" x14ac:dyDescent="0.2">
      <c r="A34" s="2" t="s">
        <v>128</v>
      </c>
      <c r="B34" t="s">
        <v>127</v>
      </c>
      <c r="C34" t="s">
        <v>127</v>
      </c>
      <c r="D34">
        <v>1.01404484971284</v>
      </c>
      <c r="E34">
        <v>1.00552964912286</v>
      </c>
      <c r="F34">
        <v>0.71064820816644902</v>
      </c>
      <c r="G34">
        <v>0.686886963884348</v>
      </c>
      <c r="H34" t="s">
        <v>127</v>
      </c>
      <c r="I34" t="s">
        <v>127</v>
      </c>
      <c r="J34" t="s">
        <v>127</v>
      </c>
      <c r="K34" t="s">
        <v>127</v>
      </c>
      <c r="L34" t="s">
        <v>127</v>
      </c>
      <c r="M34" t="s">
        <v>127</v>
      </c>
      <c r="N34" t="s">
        <v>127</v>
      </c>
      <c r="O34" t="s">
        <v>127</v>
      </c>
      <c r="P34" t="s">
        <v>127</v>
      </c>
      <c r="Q34" t="s">
        <v>127</v>
      </c>
      <c r="R34" t="s">
        <v>127</v>
      </c>
      <c r="S34" t="s">
        <v>127</v>
      </c>
      <c r="T34">
        <v>1.0081210195863299</v>
      </c>
      <c r="U34">
        <v>0.75313856369069998</v>
      </c>
      <c r="V34">
        <v>0.69043503092428704</v>
      </c>
      <c r="W34" t="s">
        <v>127</v>
      </c>
      <c r="X34">
        <v>0.87064994605081603</v>
      </c>
      <c r="Y34">
        <v>0.72282730219018798</v>
      </c>
      <c r="Z34" t="s">
        <v>127</v>
      </c>
      <c r="AA34">
        <v>0.676856678758326</v>
      </c>
      <c r="AB34" t="s">
        <v>127</v>
      </c>
      <c r="AC34" t="s">
        <v>127</v>
      </c>
      <c r="AD34" t="s">
        <v>127</v>
      </c>
      <c r="AE34" t="s">
        <v>127</v>
      </c>
      <c r="AF34" t="s">
        <v>127</v>
      </c>
      <c r="AG34" t="s">
        <v>127</v>
      </c>
      <c r="AH34" t="s">
        <v>127</v>
      </c>
      <c r="AI34" t="s">
        <v>127</v>
      </c>
      <c r="AJ34" t="s">
        <v>127</v>
      </c>
      <c r="AK34" t="s">
        <v>127</v>
      </c>
      <c r="AL34" t="s">
        <v>127</v>
      </c>
      <c r="AM34" t="s">
        <v>127</v>
      </c>
      <c r="AN34" t="s">
        <v>127</v>
      </c>
      <c r="AO34" t="s">
        <v>127</v>
      </c>
      <c r="AP34" t="s">
        <v>127</v>
      </c>
      <c r="AQ34" t="s">
        <v>127</v>
      </c>
      <c r="AR34" t="s">
        <v>127</v>
      </c>
      <c r="AS34" t="s">
        <v>127</v>
      </c>
      <c r="AT34" t="s">
        <v>127</v>
      </c>
      <c r="AU34" t="s">
        <v>127</v>
      </c>
      <c r="AV34" t="s">
        <v>127</v>
      </c>
      <c r="AW34" t="s">
        <v>127</v>
      </c>
      <c r="AX34" t="s">
        <v>127</v>
      </c>
      <c r="AY34" t="s">
        <v>127</v>
      </c>
      <c r="AZ34" t="s">
        <v>127</v>
      </c>
      <c r="BA34" t="s">
        <v>127</v>
      </c>
      <c r="BB34" t="s">
        <v>127</v>
      </c>
      <c r="BC34">
        <v>0.88725483542853401</v>
      </c>
      <c r="BD34">
        <v>0.731883747982781</v>
      </c>
      <c r="BE34" t="s">
        <v>127</v>
      </c>
      <c r="BF34">
        <v>0.70688846077816503</v>
      </c>
      <c r="BG34" t="s">
        <v>127</v>
      </c>
      <c r="BH34" t="s">
        <v>127</v>
      </c>
      <c r="BI34">
        <v>0.83402150041642598</v>
      </c>
      <c r="BJ34" t="s">
        <v>127</v>
      </c>
      <c r="BK34" t="s">
        <v>127</v>
      </c>
      <c r="BL34" t="s">
        <v>127</v>
      </c>
      <c r="BM34" t="s">
        <v>127</v>
      </c>
      <c r="BN34" t="s">
        <v>127</v>
      </c>
      <c r="BO34" t="s">
        <v>127</v>
      </c>
      <c r="BP34" t="s">
        <v>127</v>
      </c>
      <c r="BQ34">
        <v>0.85274101977681804</v>
      </c>
      <c r="BR34" t="s">
        <v>127</v>
      </c>
      <c r="BS34" t="s">
        <v>127</v>
      </c>
      <c r="BT34" t="s">
        <v>127</v>
      </c>
      <c r="BU34" t="s">
        <v>127</v>
      </c>
      <c r="BV34" t="s">
        <v>127</v>
      </c>
      <c r="BW34" t="s">
        <v>127</v>
      </c>
      <c r="BX34" t="s">
        <v>127</v>
      </c>
      <c r="BY34" t="s">
        <v>127</v>
      </c>
      <c r="BZ34" t="s">
        <v>127</v>
      </c>
      <c r="CA34" t="s">
        <v>127</v>
      </c>
      <c r="CB34" t="s">
        <v>127</v>
      </c>
      <c r="CC34" t="s">
        <v>127</v>
      </c>
      <c r="CD34" t="s">
        <v>127</v>
      </c>
      <c r="CE34" t="s">
        <v>127</v>
      </c>
      <c r="CF34" t="s">
        <v>127</v>
      </c>
      <c r="CG34" t="s">
        <v>127</v>
      </c>
      <c r="CH34" t="s">
        <v>127</v>
      </c>
      <c r="CI34" t="s">
        <v>127</v>
      </c>
      <c r="CJ34" t="s">
        <v>127</v>
      </c>
      <c r="CK34" t="s">
        <v>127</v>
      </c>
      <c r="CL34" t="s">
        <v>127</v>
      </c>
      <c r="CM34" t="s">
        <v>127</v>
      </c>
      <c r="CN34" t="s">
        <v>127</v>
      </c>
      <c r="CO34" t="s">
        <v>127</v>
      </c>
      <c r="CP34" t="s">
        <v>127</v>
      </c>
      <c r="CQ34" t="s">
        <v>127</v>
      </c>
      <c r="CR34" t="s">
        <v>127</v>
      </c>
      <c r="CS34" t="s">
        <v>127</v>
      </c>
      <c r="CT34" t="s">
        <v>127</v>
      </c>
      <c r="CU34" t="s">
        <v>127</v>
      </c>
      <c r="CV34" t="s">
        <v>127</v>
      </c>
      <c r="CW34" t="s">
        <v>127</v>
      </c>
      <c r="CX34" t="s">
        <v>127</v>
      </c>
      <c r="CY34" t="s">
        <v>127</v>
      </c>
      <c r="CZ34" t="s">
        <v>127</v>
      </c>
      <c r="DA34" t="s">
        <v>127</v>
      </c>
      <c r="DB34" t="s">
        <v>127</v>
      </c>
      <c r="DC34" t="s">
        <v>127</v>
      </c>
      <c r="DD34" t="s">
        <v>127</v>
      </c>
      <c r="DE34" t="s">
        <v>127</v>
      </c>
      <c r="DF34" t="s">
        <v>127</v>
      </c>
      <c r="DG34" t="s">
        <v>127</v>
      </c>
      <c r="DH34" t="s">
        <v>127</v>
      </c>
      <c r="DI34" t="s">
        <v>127</v>
      </c>
      <c r="DJ34" t="s">
        <v>127</v>
      </c>
      <c r="DK34" t="s">
        <v>127</v>
      </c>
      <c r="DL34" t="s">
        <v>127</v>
      </c>
      <c r="DM34" t="s">
        <v>127</v>
      </c>
      <c r="DN34" t="s">
        <v>127</v>
      </c>
      <c r="DO34" t="s">
        <v>127</v>
      </c>
      <c r="DP34" t="s">
        <v>127</v>
      </c>
      <c r="DQ34" t="s">
        <v>127</v>
      </c>
      <c r="DR34" t="s">
        <v>127</v>
      </c>
      <c r="DS34" t="s">
        <v>127</v>
      </c>
      <c r="DT34" t="s">
        <v>127</v>
      </c>
      <c r="DU34" t="s">
        <v>127</v>
      </c>
      <c r="DV34" t="s">
        <v>127</v>
      </c>
      <c r="DW34" t="s">
        <v>127</v>
      </c>
      <c r="DX34" t="s">
        <v>127</v>
      </c>
    </row>
    <row r="35" spans="1:128" x14ac:dyDescent="0.2">
      <c r="A35" s="1" t="s">
        <v>33</v>
      </c>
      <c r="B35" t="s">
        <v>127</v>
      </c>
      <c r="C35">
        <v>1.0047458440303401</v>
      </c>
      <c r="D35" t="s">
        <v>127</v>
      </c>
      <c r="E35" t="s">
        <v>127</v>
      </c>
      <c r="F35">
        <v>0.70190336895295302</v>
      </c>
      <c r="G35">
        <v>0.74593622058762099</v>
      </c>
      <c r="H35">
        <v>0.99050299847796797</v>
      </c>
      <c r="I35" t="s">
        <v>127</v>
      </c>
      <c r="J35" t="s">
        <v>127</v>
      </c>
      <c r="K35" t="s">
        <v>127</v>
      </c>
      <c r="L35" t="s">
        <v>127</v>
      </c>
      <c r="M35" t="s">
        <v>127</v>
      </c>
      <c r="N35" t="s">
        <v>127</v>
      </c>
      <c r="O35" t="s">
        <v>127</v>
      </c>
      <c r="P35" t="s">
        <v>127</v>
      </c>
      <c r="Q35">
        <v>0.71030628764114101</v>
      </c>
      <c r="R35">
        <v>0.83130508333519904</v>
      </c>
      <c r="S35">
        <v>0.99041584435488195</v>
      </c>
      <c r="T35" t="s">
        <v>127</v>
      </c>
      <c r="U35" t="s">
        <v>127</v>
      </c>
      <c r="V35" t="s">
        <v>127</v>
      </c>
      <c r="W35" t="s">
        <v>127</v>
      </c>
      <c r="X35" t="s">
        <v>127</v>
      </c>
      <c r="Y35" t="s">
        <v>127</v>
      </c>
      <c r="Z35" t="s">
        <v>127</v>
      </c>
      <c r="AA35">
        <v>0.70756959960547205</v>
      </c>
      <c r="AB35">
        <v>0.86441851827699601</v>
      </c>
      <c r="AC35">
        <v>0.78456875130957704</v>
      </c>
      <c r="AD35" t="s">
        <v>127</v>
      </c>
      <c r="AE35" t="s">
        <v>127</v>
      </c>
      <c r="AF35" t="s">
        <v>127</v>
      </c>
      <c r="AG35" t="s">
        <v>127</v>
      </c>
      <c r="AH35" t="s">
        <v>127</v>
      </c>
      <c r="AI35" t="s">
        <v>127</v>
      </c>
      <c r="AJ35" t="s">
        <v>127</v>
      </c>
      <c r="AK35" t="s">
        <v>127</v>
      </c>
      <c r="AL35" t="s">
        <v>127</v>
      </c>
      <c r="AM35" t="s">
        <v>127</v>
      </c>
      <c r="AN35" t="s">
        <v>127</v>
      </c>
      <c r="AO35" t="s">
        <v>127</v>
      </c>
      <c r="AP35" t="s">
        <v>127</v>
      </c>
      <c r="AQ35" t="s">
        <v>127</v>
      </c>
      <c r="AR35" t="s">
        <v>127</v>
      </c>
      <c r="AS35" t="s">
        <v>127</v>
      </c>
      <c r="AT35" t="s">
        <v>127</v>
      </c>
      <c r="AU35" t="s">
        <v>127</v>
      </c>
      <c r="AV35" t="s">
        <v>127</v>
      </c>
      <c r="AW35" t="s">
        <v>127</v>
      </c>
      <c r="AX35" t="s">
        <v>127</v>
      </c>
      <c r="AY35" t="s">
        <v>127</v>
      </c>
      <c r="AZ35">
        <v>0.80868422276731899</v>
      </c>
      <c r="BA35">
        <v>0.87233013347533594</v>
      </c>
      <c r="BB35">
        <v>0.86538610730111498</v>
      </c>
      <c r="BC35" t="s">
        <v>127</v>
      </c>
      <c r="BD35" t="s">
        <v>127</v>
      </c>
      <c r="BE35" t="s">
        <v>127</v>
      </c>
      <c r="BF35" t="s">
        <v>127</v>
      </c>
      <c r="BG35" t="s">
        <v>127</v>
      </c>
      <c r="BH35" t="s">
        <v>127</v>
      </c>
      <c r="BI35" t="s">
        <v>127</v>
      </c>
      <c r="BJ35" t="s">
        <v>127</v>
      </c>
      <c r="BK35" t="s">
        <v>127</v>
      </c>
      <c r="BL35">
        <v>0.87210582010931603</v>
      </c>
      <c r="BM35" t="s">
        <v>127</v>
      </c>
      <c r="BN35" t="s">
        <v>127</v>
      </c>
      <c r="BO35" t="s">
        <v>127</v>
      </c>
      <c r="BP35" t="s">
        <v>127</v>
      </c>
      <c r="BQ35" t="s">
        <v>127</v>
      </c>
      <c r="BR35">
        <v>0.91698155484121902</v>
      </c>
      <c r="BS35" t="s">
        <v>127</v>
      </c>
      <c r="BT35" t="s">
        <v>127</v>
      </c>
      <c r="BU35" t="s">
        <v>127</v>
      </c>
      <c r="BV35" t="s">
        <v>127</v>
      </c>
      <c r="BW35" t="s">
        <v>127</v>
      </c>
      <c r="BX35" t="s">
        <v>127</v>
      </c>
      <c r="BY35" t="s">
        <v>127</v>
      </c>
      <c r="BZ35" t="s">
        <v>127</v>
      </c>
      <c r="CA35" t="s">
        <v>127</v>
      </c>
      <c r="CB35" t="s">
        <v>127</v>
      </c>
      <c r="CC35" t="s">
        <v>127</v>
      </c>
      <c r="CD35" t="s">
        <v>127</v>
      </c>
      <c r="CE35" t="s">
        <v>127</v>
      </c>
      <c r="CF35" t="s">
        <v>127</v>
      </c>
      <c r="CG35" t="s">
        <v>127</v>
      </c>
      <c r="CH35" t="s">
        <v>127</v>
      </c>
      <c r="CI35" t="s">
        <v>127</v>
      </c>
      <c r="CJ35" t="s">
        <v>127</v>
      </c>
      <c r="CK35" t="s">
        <v>127</v>
      </c>
      <c r="CL35" t="s">
        <v>127</v>
      </c>
      <c r="CM35" t="s">
        <v>127</v>
      </c>
      <c r="CN35" t="s">
        <v>127</v>
      </c>
      <c r="CO35" t="s">
        <v>127</v>
      </c>
      <c r="CP35" t="s">
        <v>127</v>
      </c>
      <c r="CQ35" t="s">
        <v>127</v>
      </c>
      <c r="CR35" t="s">
        <v>127</v>
      </c>
      <c r="CS35" t="s">
        <v>127</v>
      </c>
      <c r="CT35" t="s">
        <v>127</v>
      </c>
      <c r="CU35" t="s">
        <v>127</v>
      </c>
      <c r="CV35" t="s">
        <v>127</v>
      </c>
      <c r="CW35" t="s">
        <v>127</v>
      </c>
      <c r="CX35" t="s">
        <v>127</v>
      </c>
      <c r="CY35" t="s">
        <v>127</v>
      </c>
      <c r="CZ35" t="s">
        <v>127</v>
      </c>
      <c r="DA35" t="s">
        <v>127</v>
      </c>
      <c r="DB35" t="s">
        <v>127</v>
      </c>
      <c r="DC35" t="s">
        <v>127</v>
      </c>
      <c r="DD35" t="s">
        <v>127</v>
      </c>
      <c r="DE35" t="s">
        <v>127</v>
      </c>
      <c r="DF35" t="s">
        <v>127</v>
      </c>
      <c r="DG35" t="s">
        <v>127</v>
      </c>
      <c r="DH35" t="s">
        <v>127</v>
      </c>
      <c r="DI35" t="s">
        <v>127</v>
      </c>
      <c r="DJ35" t="s">
        <v>127</v>
      </c>
      <c r="DK35" t="s">
        <v>127</v>
      </c>
      <c r="DL35" t="s">
        <v>127</v>
      </c>
      <c r="DM35" t="s">
        <v>127</v>
      </c>
      <c r="DN35" t="s">
        <v>127</v>
      </c>
      <c r="DO35" t="s">
        <v>127</v>
      </c>
      <c r="DP35" t="s">
        <v>127</v>
      </c>
      <c r="DQ35" t="s">
        <v>127</v>
      </c>
      <c r="DR35" t="s">
        <v>127</v>
      </c>
      <c r="DS35" t="s">
        <v>127</v>
      </c>
      <c r="DT35" t="s">
        <v>127</v>
      </c>
      <c r="DU35" t="s">
        <v>127</v>
      </c>
      <c r="DV35" t="s">
        <v>127</v>
      </c>
      <c r="DW35" t="s">
        <v>127</v>
      </c>
      <c r="DX35" t="s">
        <v>127</v>
      </c>
    </row>
    <row r="36" spans="1:128" x14ac:dyDescent="0.2">
      <c r="A36" s="1" t="s">
        <v>34</v>
      </c>
      <c r="B36" t="s">
        <v>127</v>
      </c>
      <c r="C36">
        <v>1.0620269359315</v>
      </c>
      <c r="D36" t="s">
        <v>127</v>
      </c>
      <c r="E36">
        <v>0.71639513828588397</v>
      </c>
      <c r="F36" t="s">
        <v>127</v>
      </c>
      <c r="G36">
        <v>0.80074928782851895</v>
      </c>
      <c r="H36">
        <v>0.70438301699581896</v>
      </c>
      <c r="I36" t="s">
        <v>127</v>
      </c>
      <c r="J36" t="s">
        <v>127</v>
      </c>
      <c r="K36" t="s">
        <v>127</v>
      </c>
      <c r="L36" t="s">
        <v>127</v>
      </c>
      <c r="M36" t="s">
        <v>127</v>
      </c>
      <c r="N36" t="s">
        <v>127</v>
      </c>
      <c r="O36" t="s">
        <v>127</v>
      </c>
      <c r="P36">
        <v>0.74187246337823298</v>
      </c>
      <c r="Q36" t="s">
        <v>127</v>
      </c>
      <c r="R36">
        <v>0.91095751047657503</v>
      </c>
      <c r="S36">
        <v>0.72442461807123104</v>
      </c>
      <c r="T36" t="s">
        <v>127</v>
      </c>
      <c r="U36" t="s">
        <v>127</v>
      </c>
      <c r="V36" t="s">
        <v>127</v>
      </c>
      <c r="W36" t="s">
        <v>127</v>
      </c>
      <c r="X36" t="s">
        <v>127</v>
      </c>
      <c r="Y36">
        <v>0.78963629547693504</v>
      </c>
      <c r="Z36">
        <v>0.65489281289198797</v>
      </c>
      <c r="AA36" t="s">
        <v>127</v>
      </c>
      <c r="AB36" t="s">
        <v>127</v>
      </c>
      <c r="AC36">
        <v>0.77349158621953595</v>
      </c>
      <c r="AD36" t="s">
        <v>127</v>
      </c>
      <c r="AE36" t="s">
        <v>127</v>
      </c>
      <c r="AF36" t="s">
        <v>127</v>
      </c>
      <c r="AG36" t="s">
        <v>127</v>
      </c>
      <c r="AH36" t="s">
        <v>127</v>
      </c>
      <c r="AI36" t="s">
        <v>127</v>
      </c>
      <c r="AJ36" t="s">
        <v>127</v>
      </c>
      <c r="AK36" t="s">
        <v>127</v>
      </c>
      <c r="AL36" t="s">
        <v>127</v>
      </c>
      <c r="AM36" t="s">
        <v>127</v>
      </c>
      <c r="AN36" t="s">
        <v>127</v>
      </c>
      <c r="AO36" t="s">
        <v>127</v>
      </c>
      <c r="AP36" t="s">
        <v>127</v>
      </c>
      <c r="AQ36" t="s">
        <v>127</v>
      </c>
      <c r="AR36" t="s">
        <v>127</v>
      </c>
      <c r="AS36" t="s">
        <v>127</v>
      </c>
      <c r="AT36" t="s">
        <v>127</v>
      </c>
      <c r="AU36" t="s">
        <v>127</v>
      </c>
      <c r="AV36" t="s">
        <v>127</v>
      </c>
      <c r="AW36" t="s">
        <v>127</v>
      </c>
      <c r="AX36">
        <v>0.92071532834762204</v>
      </c>
      <c r="AY36">
        <v>0.66909913608182603</v>
      </c>
      <c r="AZ36" t="s">
        <v>127</v>
      </c>
      <c r="BA36" t="s">
        <v>127</v>
      </c>
      <c r="BB36">
        <v>0.88884800649832896</v>
      </c>
      <c r="BC36" t="s">
        <v>127</v>
      </c>
      <c r="BD36" t="s">
        <v>127</v>
      </c>
      <c r="BE36" t="s">
        <v>127</v>
      </c>
      <c r="BF36" t="s">
        <v>127</v>
      </c>
      <c r="BG36" t="s">
        <v>127</v>
      </c>
      <c r="BH36" t="s">
        <v>127</v>
      </c>
      <c r="BI36" t="s">
        <v>127</v>
      </c>
      <c r="BJ36" t="s">
        <v>127</v>
      </c>
      <c r="BK36">
        <v>0.84062813076724296</v>
      </c>
      <c r="BL36" t="s">
        <v>127</v>
      </c>
      <c r="BM36" t="s">
        <v>127</v>
      </c>
      <c r="BN36" t="s">
        <v>127</v>
      </c>
      <c r="BO36" t="s">
        <v>127</v>
      </c>
      <c r="BP36" t="s">
        <v>127</v>
      </c>
      <c r="BQ36" t="s">
        <v>127</v>
      </c>
      <c r="BR36" t="s">
        <v>127</v>
      </c>
      <c r="BS36">
        <v>0.95269333243666998</v>
      </c>
      <c r="BT36" t="s">
        <v>127</v>
      </c>
      <c r="BU36" t="s">
        <v>127</v>
      </c>
      <c r="BV36" t="s">
        <v>127</v>
      </c>
      <c r="BW36" t="s">
        <v>127</v>
      </c>
      <c r="BX36" t="s">
        <v>127</v>
      </c>
      <c r="BY36" t="s">
        <v>127</v>
      </c>
      <c r="BZ36" t="s">
        <v>127</v>
      </c>
      <c r="CA36" t="s">
        <v>127</v>
      </c>
      <c r="CB36" t="s">
        <v>127</v>
      </c>
      <c r="CC36" t="s">
        <v>127</v>
      </c>
      <c r="CD36" t="s">
        <v>127</v>
      </c>
      <c r="CE36" t="s">
        <v>127</v>
      </c>
      <c r="CF36" t="s">
        <v>127</v>
      </c>
      <c r="CG36" t="s">
        <v>127</v>
      </c>
      <c r="CH36" t="s">
        <v>127</v>
      </c>
      <c r="CI36" t="s">
        <v>127</v>
      </c>
      <c r="CJ36" t="s">
        <v>127</v>
      </c>
      <c r="CK36" t="s">
        <v>127</v>
      </c>
      <c r="CL36" t="s">
        <v>127</v>
      </c>
      <c r="CM36" t="s">
        <v>127</v>
      </c>
      <c r="CN36" t="s">
        <v>127</v>
      </c>
      <c r="CO36" t="s">
        <v>127</v>
      </c>
      <c r="CP36" t="s">
        <v>127</v>
      </c>
      <c r="CQ36" t="s">
        <v>127</v>
      </c>
      <c r="CR36" t="s">
        <v>127</v>
      </c>
      <c r="CS36" t="s">
        <v>127</v>
      </c>
      <c r="CT36" t="s">
        <v>127</v>
      </c>
      <c r="CU36" t="s">
        <v>127</v>
      </c>
      <c r="CV36" t="s">
        <v>127</v>
      </c>
      <c r="CW36" t="s">
        <v>127</v>
      </c>
      <c r="CX36" t="s">
        <v>127</v>
      </c>
      <c r="CY36" t="s">
        <v>127</v>
      </c>
      <c r="CZ36" t="s">
        <v>127</v>
      </c>
      <c r="DA36" t="s">
        <v>127</v>
      </c>
      <c r="DB36" t="s">
        <v>127</v>
      </c>
      <c r="DC36" t="s">
        <v>127</v>
      </c>
      <c r="DD36" t="s">
        <v>127</v>
      </c>
      <c r="DE36" t="s">
        <v>127</v>
      </c>
      <c r="DF36" t="s">
        <v>127</v>
      </c>
      <c r="DG36" t="s">
        <v>127</v>
      </c>
      <c r="DH36" t="s">
        <v>127</v>
      </c>
      <c r="DI36" t="s">
        <v>127</v>
      </c>
      <c r="DJ36" t="s">
        <v>127</v>
      </c>
      <c r="DK36" t="s">
        <v>127</v>
      </c>
      <c r="DL36" t="s">
        <v>127</v>
      </c>
      <c r="DM36" t="s">
        <v>127</v>
      </c>
      <c r="DN36" t="s">
        <v>127</v>
      </c>
      <c r="DO36" t="s">
        <v>127</v>
      </c>
      <c r="DP36" t="s">
        <v>127</v>
      </c>
      <c r="DQ36" t="s">
        <v>127</v>
      </c>
      <c r="DR36" t="s">
        <v>127</v>
      </c>
      <c r="DS36" t="s">
        <v>127</v>
      </c>
      <c r="DT36" t="s">
        <v>127</v>
      </c>
      <c r="DU36" t="s">
        <v>127</v>
      </c>
      <c r="DV36" t="s">
        <v>127</v>
      </c>
      <c r="DW36" t="s">
        <v>127</v>
      </c>
      <c r="DX36" t="s">
        <v>127</v>
      </c>
    </row>
    <row r="37" spans="1:128" x14ac:dyDescent="0.2">
      <c r="A37" s="2" t="s">
        <v>133</v>
      </c>
      <c r="B37" t="s">
        <v>127</v>
      </c>
      <c r="C37">
        <v>0.85146031491525898</v>
      </c>
      <c r="D37" t="s">
        <v>127</v>
      </c>
      <c r="E37">
        <v>0.92564090225274298</v>
      </c>
      <c r="F37">
        <v>0.99308228539591403</v>
      </c>
      <c r="G37" t="s">
        <v>127</v>
      </c>
      <c r="H37">
        <v>0.92306612587835102</v>
      </c>
      <c r="I37" t="s">
        <v>127</v>
      </c>
      <c r="J37" t="s">
        <v>127</v>
      </c>
      <c r="K37" t="s">
        <v>127</v>
      </c>
      <c r="L37" t="s">
        <v>127</v>
      </c>
      <c r="M37" t="s">
        <v>127</v>
      </c>
      <c r="N37" t="s">
        <v>127</v>
      </c>
      <c r="O37" t="s">
        <v>127</v>
      </c>
      <c r="P37">
        <v>0.79625380838959603</v>
      </c>
      <c r="Q37">
        <v>0.85751070304985599</v>
      </c>
      <c r="R37" t="s">
        <v>127</v>
      </c>
      <c r="S37">
        <v>0.82088374784076301</v>
      </c>
      <c r="T37" t="s">
        <v>127</v>
      </c>
      <c r="U37" t="s">
        <v>127</v>
      </c>
      <c r="V37" t="s">
        <v>127</v>
      </c>
      <c r="W37" t="s">
        <v>127</v>
      </c>
      <c r="X37">
        <v>0.95686510877950803</v>
      </c>
      <c r="Y37" t="s">
        <v>127</v>
      </c>
      <c r="Z37">
        <v>0.86139142548410796</v>
      </c>
      <c r="AA37" t="s">
        <v>127</v>
      </c>
      <c r="AB37">
        <v>0.96327875060045898</v>
      </c>
      <c r="AC37" t="s">
        <v>127</v>
      </c>
      <c r="AD37" t="s">
        <v>127</v>
      </c>
      <c r="AE37" t="s">
        <v>127</v>
      </c>
      <c r="AF37" t="s">
        <v>127</v>
      </c>
      <c r="AG37" t="s">
        <v>127</v>
      </c>
      <c r="AH37" t="s">
        <v>127</v>
      </c>
      <c r="AI37" t="s">
        <v>127</v>
      </c>
      <c r="AJ37" t="s">
        <v>127</v>
      </c>
      <c r="AK37" t="s">
        <v>127</v>
      </c>
      <c r="AL37" t="s">
        <v>127</v>
      </c>
      <c r="AM37" t="s">
        <v>127</v>
      </c>
      <c r="AN37" t="s">
        <v>127</v>
      </c>
      <c r="AO37" t="s">
        <v>127</v>
      </c>
      <c r="AP37" t="s">
        <v>127</v>
      </c>
      <c r="AQ37" t="s">
        <v>127</v>
      </c>
      <c r="AR37" t="s">
        <v>127</v>
      </c>
      <c r="AS37" t="s">
        <v>127</v>
      </c>
      <c r="AT37" t="s">
        <v>127</v>
      </c>
      <c r="AU37" t="s">
        <v>127</v>
      </c>
      <c r="AV37" t="s">
        <v>127</v>
      </c>
      <c r="AW37">
        <v>0.86533627028317905</v>
      </c>
      <c r="AX37" t="s">
        <v>127</v>
      </c>
      <c r="AY37">
        <v>0.78104259937400899</v>
      </c>
      <c r="AZ37" t="s">
        <v>127</v>
      </c>
      <c r="BA37">
        <v>0.90003150092136497</v>
      </c>
      <c r="BB37" t="s">
        <v>127</v>
      </c>
      <c r="BC37" t="s">
        <v>127</v>
      </c>
      <c r="BD37" t="s">
        <v>127</v>
      </c>
      <c r="BE37" t="s">
        <v>127</v>
      </c>
      <c r="BF37" t="s">
        <v>127</v>
      </c>
      <c r="BG37" t="s">
        <v>127</v>
      </c>
      <c r="BH37" t="s">
        <v>127</v>
      </c>
      <c r="BI37" t="s">
        <v>127</v>
      </c>
      <c r="BJ37">
        <v>0.95175831920704101</v>
      </c>
      <c r="BK37" t="s">
        <v>127</v>
      </c>
      <c r="BL37" t="s">
        <v>127</v>
      </c>
      <c r="BM37" t="s">
        <v>127</v>
      </c>
      <c r="BN37" t="s">
        <v>127</v>
      </c>
      <c r="BO37" t="s">
        <v>127</v>
      </c>
      <c r="BP37" t="s">
        <v>127</v>
      </c>
      <c r="BQ37" t="s">
        <v>127</v>
      </c>
      <c r="BR37" t="s">
        <v>127</v>
      </c>
      <c r="BS37" t="s">
        <v>127</v>
      </c>
      <c r="BT37">
        <v>0.90906919713647405</v>
      </c>
      <c r="BU37" t="s">
        <v>127</v>
      </c>
      <c r="BV37" t="s">
        <v>127</v>
      </c>
      <c r="BW37" t="s">
        <v>127</v>
      </c>
      <c r="BX37" t="s">
        <v>127</v>
      </c>
      <c r="BY37" t="s">
        <v>127</v>
      </c>
      <c r="BZ37" t="s">
        <v>127</v>
      </c>
      <c r="CA37" t="s">
        <v>127</v>
      </c>
      <c r="CB37" t="s">
        <v>127</v>
      </c>
      <c r="CC37" t="s">
        <v>127</v>
      </c>
      <c r="CD37" t="s">
        <v>127</v>
      </c>
      <c r="CE37" t="s">
        <v>127</v>
      </c>
      <c r="CF37" t="s">
        <v>127</v>
      </c>
      <c r="CG37" t="s">
        <v>127</v>
      </c>
      <c r="CH37" t="s">
        <v>127</v>
      </c>
      <c r="CI37" t="s">
        <v>127</v>
      </c>
      <c r="CJ37" t="s">
        <v>127</v>
      </c>
      <c r="CK37" t="s">
        <v>127</v>
      </c>
      <c r="CL37" t="s">
        <v>127</v>
      </c>
      <c r="CM37" t="s">
        <v>127</v>
      </c>
      <c r="CN37" t="s">
        <v>127</v>
      </c>
      <c r="CO37" t="s">
        <v>127</v>
      </c>
      <c r="CP37" t="s">
        <v>127</v>
      </c>
      <c r="CQ37" t="s">
        <v>127</v>
      </c>
      <c r="CR37" t="s">
        <v>127</v>
      </c>
      <c r="CS37" t="s">
        <v>127</v>
      </c>
      <c r="CT37" t="s">
        <v>127</v>
      </c>
      <c r="CU37" t="s">
        <v>127</v>
      </c>
      <c r="CV37" t="s">
        <v>127</v>
      </c>
      <c r="CW37" t="s">
        <v>127</v>
      </c>
      <c r="CX37" t="s">
        <v>127</v>
      </c>
      <c r="CY37" t="s">
        <v>127</v>
      </c>
      <c r="CZ37" t="s">
        <v>127</v>
      </c>
      <c r="DA37" t="s">
        <v>127</v>
      </c>
      <c r="DB37" t="s">
        <v>127</v>
      </c>
      <c r="DC37" t="s">
        <v>127</v>
      </c>
      <c r="DD37" t="s">
        <v>127</v>
      </c>
      <c r="DE37" t="s">
        <v>127</v>
      </c>
      <c r="DF37" t="s">
        <v>127</v>
      </c>
      <c r="DG37" t="s">
        <v>127</v>
      </c>
      <c r="DH37" t="s">
        <v>127</v>
      </c>
      <c r="DI37" t="s">
        <v>127</v>
      </c>
      <c r="DJ37" t="s">
        <v>127</v>
      </c>
      <c r="DK37" t="s">
        <v>127</v>
      </c>
      <c r="DL37" t="s">
        <v>127</v>
      </c>
      <c r="DM37" t="s">
        <v>127</v>
      </c>
      <c r="DN37" t="s">
        <v>127</v>
      </c>
      <c r="DO37" t="s">
        <v>127</v>
      </c>
      <c r="DP37" t="s">
        <v>127</v>
      </c>
      <c r="DQ37" t="s">
        <v>127</v>
      </c>
      <c r="DR37" t="s">
        <v>127</v>
      </c>
      <c r="DS37" t="s">
        <v>127</v>
      </c>
      <c r="DT37" t="s">
        <v>127</v>
      </c>
      <c r="DU37" t="s">
        <v>127</v>
      </c>
      <c r="DV37" t="s">
        <v>127</v>
      </c>
      <c r="DW37" t="s">
        <v>127</v>
      </c>
      <c r="DX37" t="s">
        <v>127</v>
      </c>
    </row>
    <row r="38" spans="1:128" x14ac:dyDescent="0.2">
      <c r="A38" s="1" t="s">
        <v>36</v>
      </c>
      <c r="B38" t="s">
        <v>127</v>
      </c>
      <c r="C38">
        <v>0.99800149757196799</v>
      </c>
      <c r="D38" t="s">
        <v>127</v>
      </c>
      <c r="E38">
        <v>0.99169987766049505</v>
      </c>
      <c r="F38">
        <v>0.69175877355622295</v>
      </c>
      <c r="G38">
        <v>0.75058384051806404</v>
      </c>
      <c r="H38" t="s">
        <v>127</v>
      </c>
      <c r="I38" t="s">
        <v>127</v>
      </c>
      <c r="J38" t="s">
        <v>127</v>
      </c>
      <c r="K38" t="s">
        <v>127</v>
      </c>
      <c r="L38" t="s">
        <v>127</v>
      </c>
      <c r="M38" t="s">
        <v>127</v>
      </c>
      <c r="N38" t="s">
        <v>127</v>
      </c>
      <c r="O38" t="s">
        <v>127</v>
      </c>
      <c r="P38">
        <v>0.97767767574186304</v>
      </c>
      <c r="Q38">
        <v>0.68591766466071402</v>
      </c>
      <c r="R38">
        <v>0.85142341716222802</v>
      </c>
      <c r="S38" t="s">
        <v>127</v>
      </c>
      <c r="T38" t="s">
        <v>127</v>
      </c>
      <c r="U38" t="s">
        <v>127</v>
      </c>
      <c r="V38" t="s">
        <v>127</v>
      </c>
      <c r="W38" t="s">
        <v>127</v>
      </c>
      <c r="X38">
        <v>0.83405396643849194</v>
      </c>
      <c r="Y38">
        <v>0.79754599295534501</v>
      </c>
      <c r="Z38" t="s">
        <v>127</v>
      </c>
      <c r="AA38">
        <v>0.70795645707038202</v>
      </c>
      <c r="AB38" t="s">
        <v>127</v>
      </c>
      <c r="AC38" t="s">
        <v>127</v>
      </c>
      <c r="AD38" t="s">
        <v>127</v>
      </c>
      <c r="AE38" t="s">
        <v>127</v>
      </c>
      <c r="AF38" t="s">
        <v>127</v>
      </c>
      <c r="AG38" t="s">
        <v>127</v>
      </c>
      <c r="AH38" t="s">
        <v>127</v>
      </c>
      <c r="AI38" t="s">
        <v>127</v>
      </c>
      <c r="AJ38" t="s">
        <v>127</v>
      </c>
      <c r="AK38" t="s">
        <v>127</v>
      </c>
      <c r="AL38" t="s">
        <v>127</v>
      </c>
      <c r="AM38" t="s">
        <v>127</v>
      </c>
      <c r="AN38" t="s">
        <v>127</v>
      </c>
      <c r="AO38" t="s">
        <v>127</v>
      </c>
      <c r="AP38" t="s">
        <v>127</v>
      </c>
      <c r="AQ38" t="s">
        <v>127</v>
      </c>
      <c r="AR38" t="s">
        <v>127</v>
      </c>
      <c r="AS38" t="s">
        <v>127</v>
      </c>
      <c r="AT38" t="s">
        <v>127</v>
      </c>
      <c r="AU38" t="s">
        <v>127</v>
      </c>
      <c r="AV38" t="s">
        <v>127</v>
      </c>
      <c r="AW38">
        <v>0.81567746350050496</v>
      </c>
      <c r="AX38">
        <v>0.90089067762242803</v>
      </c>
      <c r="AY38" t="s">
        <v>127</v>
      </c>
      <c r="AZ38">
        <v>0.81685851960445899</v>
      </c>
      <c r="BA38" t="s">
        <v>127</v>
      </c>
      <c r="BB38" t="s">
        <v>127</v>
      </c>
      <c r="BC38" t="s">
        <v>127</v>
      </c>
      <c r="BD38" t="s">
        <v>127</v>
      </c>
      <c r="BE38" t="s">
        <v>127</v>
      </c>
      <c r="BF38" t="s">
        <v>127</v>
      </c>
      <c r="BG38" t="s">
        <v>127</v>
      </c>
      <c r="BH38" t="s">
        <v>127</v>
      </c>
      <c r="BI38">
        <v>0.86395003252912494</v>
      </c>
      <c r="BJ38" t="s">
        <v>127</v>
      </c>
      <c r="BK38" t="s">
        <v>127</v>
      </c>
      <c r="BL38" t="s">
        <v>127</v>
      </c>
      <c r="BM38" t="s">
        <v>127</v>
      </c>
      <c r="BN38" t="s">
        <v>127</v>
      </c>
      <c r="BO38" t="s">
        <v>127</v>
      </c>
      <c r="BP38" t="s">
        <v>127</v>
      </c>
      <c r="BQ38" t="s">
        <v>127</v>
      </c>
      <c r="BR38" t="s">
        <v>127</v>
      </c>
      <c r="BS38" t="s">
        <v>127</v>
      </c>
      <c r="BT38" t="s">
        <v>127</v>
      </c>
      <c r="BU38">
        <v>0.925909042009882</v>
      </c>
      <c r="BV38" t="s">
        <v>127</v>
      </c>
      <c r="BW38" t="s">
        <v>127</v>
      </c>
      <c r="BX38" t="s">
        <v>127</v>
      </c>
      <c r="BY38" t="s">
        <v>127</v>
      </c>
      <c r="BZ38" t="s">
        <v>127</v>
      </c>
      <c r="CA38" t="s">
        <v>127</v>
      </c>
      <c r="CB38" t="s">
        <v>127</v>
      </c>
      <c r="CC38" t="s">
        <v>127</v>
      </c>
      <c r="CD38" t="s">
        <v>127</v>
      </c>
      <c r="CE38" t="s">
        <v>127</v>
      </c>
      <c r="CF38" t="s">
        <v>127</v>
      </c>
      <c r="CG38" t="s">
        <v>127</v>
      </c>
      <c r="CH38" t="s">
        <v>127</v>
      </c>
      <c r="CI38" t="s">
        <v>127</v>
      </c>
      <c r="CJ38" t="s">
        <v>127</v>
      </c>
      <c r="CK38" t="s">
        <v>127</v>
      </c>
      <c r="CL38" t="s">
        <v>127</v>
      </c>
      <c r="CM38" t="s">
        <v>127</v>
      </c>
      <c r="CN38" t="s">
        <v>127</v>
      </c>
      <c r="CO38" t="s">
        <v>127</v>
      </c>
      <c r="CP38" t="s">
        <v>127</v>
      </c>
      <c r="CQ38" t="s">
        <v>127</v>
      </c>
      <c r="CR38" t="s">
        <v>127</v>
      </c>
      <c r="CS38" t="s">
        <v>127</v>
      </c>
      <c r="CT38" t="s">
        <v>127</v>
      </c>
      <c r="CU38" t="s">
        <v>127</v>
      </c>
      <c r="CV38" t="s">
        <v>127</v>
      </c>
      <c r="CW38" t="s">
        <v>127</v>
      </c>
      <c r="CX38" t="s">
        <v>127</v>
      </c>
      <c r="CY38" t="s">
        <v>127</v>
      </c>
      <c r="CZ38" t="s">
        <v>127</v>
      </c>
      <c r="DA38" t="s">
        <v>127</v>
      </c>
      <c r="DB38" t="s">
        <v>127</v>
      </c>
      <c r="DC38" t="s">
        <v>127</v>
      </c>
      <c r="DD38" t="s">
        <v>127</v>
      </c>
      <c r="DE38" t="s">
        <v>127</v>
      </c>
      <c r="DF38" t="s">
        <v>127</v>
      </c>
      <c r="DG38" t="s">
        <v>127</v>
      </c>
      <c r="DH38" t="s">
        <v>127</v>
      </c>
      <c r="DI38" t="s">
        <v>127</v>
      </c>
      <c r="DJ38" t="s">
        <v>127</v>
      </c>
      <c r="DK38" t="s">
        <v>127</v>
      </c>
      <c r="DL38" t="s">
        <v>127</v>
      </c>
      <c r="DM38" t="s">
        <v>127</v>
      </c>
      <c r="DN38" t="s">
        <v>127</v>
      </c>
      <c r="DO38" t="s">
        <v>127</v>
      </c>
      <c r="DP38" t="s">
        <v>127</v>
      </c>
      <c r="DQ38" t="s">
        <v>127</v>
      </c>
      <c r="DR38" t="s">
        <v>127</v>
      </c>
      <c r="DS38" t="s">
        <v>127</v>
      </c>
      <c r="DT38" t="s">
        <v>127</v>
      </c>
      <c r="DU38" t="s">
        <v>127</v>
      </c>
      <c r="DV38" t="s">
        <v>127</v>
      </c>
      <c r="DW38" t="s">
        <v>127</v>
      </c>
      <c r="DX38" t="s">
        <v>127</v>
      </c>
    </row>
    <row r="39" spans="1:128" x14ac:dyDescent="0.2">
      <c r="A39" s="1" t="s">
        <v>37</v>
      </c>
      <c r="B39" t="s">
        <v>127</v>
      </c>
      <c r="C39">
        <v>1.04847825054344</v>
      </c>
      <c r="D39">
        <v>0.95522801895147003</v>
      </c>
      <c r="E39" t="s">
        <v>127</v>
      </c>
      <c r="F39" t="s">
        <v>127</v>
      </c>
      <c r="G39">
        <v>0.85548699354466995</v>
      </c>
      <c r="H39">
        <v>0.835297152889386</v>
      </c>
      <c r="I39" t="s">
        <v>127</v>
      </c>
      <c r="J39" t="s">
        <v>127</v>
      </c>
      <c r="K39" t="s">
        <v>127</v>
      </c>
      <c r="L39" t="s">
        <v>127</v>
      </c>
      <c r="M39" t="s">
        <v>127</v>
      </c>
      <c r="N39" t="s">
        <v>127</v>
      </c>
      <c r="O39">
        <v>0.99088727555915201</v>
      </c>
      <c r="P39" t="s">
        <v>127</v>
      </c>
      <c r="Q39" t="s">
        <v>127</v>
      </c>
      <c r="R39">
        <v>0.90195555207161504</v>
      </c>
      <c r="S39">
        <v>0.85375518712001996</v>
      </c>
      <c r="T39" t="s">
        <v>127</v>
      </c>
      <c r="U39" t="s">
        <v>127</v>
      </c>
      <c r="V39">
        <v>0.85727109401805601</v>
      </c>
      <c r="W39">
        <v>0.82127852248453803</v>
      </c>
      <c r="X39" t="s">
        <v>127</v>
      </c>
      <c r="Y39" t="s">
        <v>127</v>
      </c>
      <c r="Z39" t="s">
        <v>127</v>
      </c>
      <c r="AA39" t="s">
        <v>127</v>
      </c>
      <c r="AB39" t="s">
        <v>127</v>
      </c>
      <c r="AC39">
        <v>0.83762614804768898</v>
      </c>
      <c r="AD39" t="s">
        <v>127</v>
      </c>
      <c r="AE39" t="s">
        <v>127</v>
      </c>
      <c r="AF39" t="s">
        <v>127</v>
      </c>
      <c r="AG39" t="s">
        <v>127</v>
      </c>
      <c r="AH39" t="s">
        <v>127</v>
      </c>
      <c r="AI39" t="s">
        <v>127</v>
      </c>
      <c r="AJ39" t="s">
        <v>127</v>
      </c>
      <c r="AK39" t="s">
        <v>127</v>
      </c>
      <c r="AL39" t="s">
        <v>127</v>
      </c>
      <c r="AM39" t="s">
        <v>127</v>
      </c>
      <c r="AN39" t="s">
        <v>127</v>
      </c>
      <c r="AO39" t="s">
        <v>127</v>
      </c>
      <c r="AP39" t="s">
        <v>127</v>
      </c>
      <c r="AQ39" t="s">
        <v>127</v>
      </c>
      <c r="AR39" t="s">
        <v>127</v>
      </c>
      <c r="AS39" t="s">
        <v>127</v>
      </c>
      <c r="AT39" t="s">
        <v>127</v>
      </c>
      <c r="AU39">
        <v>0.91264962327233001</v>
      </c>
      <c r="AV39">
        <v>0.83517537640705497</v>
      </c>
      <c r="AW39" t="s">
        <v>127</v>
      </c>
      <c r="AX39" t="s">
        <v>127</v>
      </c>
      <c r="AY39" t="s">
        <v>127</v>
      </c>
      <c r="AZ39" t="s">
        <v>127</v>
      </c>
      <c r="BA39" t="s">
        <v>127</v>
      </c>
      <c r="BB39">
        <v>0.90363967466460604</v>
      </c>
      <c r="BC39" t="s">
        <v>127</v>
      </c>
      <c r="BD39" t="s">
        <v>127</v>
      </c>
      <c r="BE39" t="s">
        <v>127</v>
      </c>
      <c r="BF39" t="s">
        <v>127</v>
      </c>
      <c r="BG39" t="s">
        <v>127</v>
      </c>
      <c r="BH39">
        <v>0.85107747876477302</v>
      </c>
      <c r="BI39" t="s">
        <v>127</v>
      </c>
      <c r="BJ39" t="s">
        <v>127</v>
      </c>
      <c r="BK39" t="s">
        <v>127</v>
      </c>
      <c r="BL39" t="s">
        <v>127</v>
      </c>
      <c r="BM39" t="s">
        <v>127</v>
      </c>
      <c r="BN39" t="s">
        <v>127</v>
      </c>
      <c r="BO39" t="s">
        <v>127</v>
      </c>
      <c r="BP39" t="s">
        <v>127</v>
      </c>
      <c r="BQ39" t="s">
        <v>127</v>
      </c>
      <c r="BR39" t="s">
        <v>127</v>
      </c>
      <c r="BS39" t="s">
        <v>127</v>
      </c>
      <c r="BT39" t="s">
        <v>127</v>
      </c>
      <c r="BU39" t="s">
        <v>127</v>
      </c>
      <c r="BV39">
        <v>0.92096734136549296</v>
      </c>
      <c r="BW39" t="s">
        <v>127</v>
      </c>
      <c r="BX39" t="s">
        <v>127</v>
      </c>
      <c r="BY39" t="s">
        <v>127</v>
      </c>
      <c r="BZ39" t="s">
        <v>127</v>
      </c>
      <c r="CA39" t="s">
        <v>127</v>
      </c>
      <c r="CB39" t="s">
        <v>127</v>
      </c>
      <c r="CC39" t="s">
        <v>127</v>
      </c>
      <c r="CD39" t="s">
        <v>127</v>
      </c>
      <c r="CE39" t="s">
        <v>127</v>
      </c>
      <c r="CF39" t="s">
        <v>127</v>
      </c>
      <c r="CG39" t="s">
        <v>127</v>
      </c>
      <c r="CH39" t="s">
        <v>127</v>
      </c>
      <c r="CI39" t="s">
        <v>127</v>
      </c>
      <c r="CJ39" t="s">
        <v>127</v>
      </c>
      <c r="CK39" t="s">
        <v>127</v>
      </c>
      <c r="CL39" t="s">
        <v>127</v>
      </c>
      <c r="CM39" t="s">
        <v>127</v>
      </c>
      <c r="CN39" t="s">
        <v>127</v>
      </c>
      <c r="CO39" t="s">
        <v>127</v>
      </c>
      <c r="CP39" t="s">
        <v>127</v>
      </c>
      <c r="CQ39" t="s">
        <v>127</v>
      </c>
      <c r="CR39" t="s">
        <v>127</v>
      </c>
      <c r="CS39" t="s">
        <v>127</v>
      </c>
      <c r="CT39" t="s">
        <v>127</v>
      </c>
      <c r="CU39" t="s">
        <v>127</v>
      </c>
      <c r="CV39" t="s">
        <v>127</v>
      </c>
      <c r="CW39" t="s">
        <v>127</v>
      </c>
      <c r="CX39" t="s">
        <v>127</v>
      </c>
      <c r="CY39" t="s">
        <v>127</v>
      </c>
      <c r="CZ39" t="s">
        <v>127</v>
      </c>
      <c r="DA39" t="s">
        <v>127</v>
      </c>
      <c r="DB39" t="s">
        <v>127</v>
      </c>
      <c r="DC39" t="s">
        <v>127</v>
      </c>
      <c r="DD39" t="s">
        <v>127</v>
      </c>
      <c r="DE39" t="s">
        <v>127</v>
      </c>
      <c r="DF39" t="s">
        <v>127</v>
      </c>
      <c r="DG39" t="s">
        <v>127</v>
      </c>
      <c r="DH39" t="s">
        <v>127</v>
      </c>
      <c r="DI39" t="s">
        <v>127</v>
      </c>
      <c r="DJ39" t="s">
        <v>127</v>
      </c>
      <c r="DK39" t="s">
        <v>127</v>
      </c>
      <c r="DL39" t="s">
        <v>127</v>
      </c>
      <c r="DM39" t="s">
        <v>127</v>
      </c>
      <c r="DN39" t="s">
        <v>127</v>
      </c>
      <c r="DO39" t="s">
        <v>127</v>
      </c>
      <c r="DP39" t="s">
        <v>127</v>
      </c>
      <c r="DQ39" t="s">
        <v>127</v>
      </c>
      <c r="DR39" t="s">
        <v>127</v>
      </c>
      <c r="DS39" t="s">
        <v>127</v>
      </c>
      <c r="DT39" t="s">
        <v>127</v>
      </c>
      <c r="DU39" t="s">
        <v>127</v>
      </c>
      <c r="DV39" t="s">
        <v>127</v>
      </c>
      <c r="DW39" t="s">
        <v>127</v>
      </c>
      <c r="DX39" t="s">
        <v>127</v>
      </c>
    </row>
    <row r="40" spans="1:128" x14ac:dyDescent="0.2">
      <c r="A40" s="2" t="s">
        <v>134</v>
      </c>
      <c r="B40" t="s">
        <v>127</v>
      </c>
      <c r="C40">
        <v>0.85867383632690997</v>
      </c>
      <c r="D40">
        <v>0.99509214035565197</v>
      </c>
      <c r="E40" t="s">
        <v>127</v>
      </c>
      <c r="F40">
        <v>0.92261383484314496</v>
      </c>
      <c r="G40" t="s">
        <v>127</v>
      </c>
      <c r="H40">
        <v>0.91640281152254299</v>
      </c>
      <c r="I40" t="s">
        <v>127</v>
      </c>
      <c r="J40" t="s">
        <v>127</v>
      </c>
      <c r="K40" t="s">
        <v>127</v>
      </c>
      <c r="L40" t="s">
        <v>127</v>
      </c>
      <c r="M40" t="s">
        <v>127</v>
      </c>
      <c r="N40" t="s">
        <v>127</v>
      </c>
      <c r="O40">
        <v>0.856190072139978</v>
      </c>
      <c r="P40" t="s">
        <v>127</v>
      </c>
      <c r="Q40">
        <v>0.83607898224684296</v>
      </c>
      <c r="R40" t="s">
        <v>127</v>
      </c>
      <c r="S40">
        <v>0.82820051561513597</v>
      </c>
      <c r="T40" t="s">
        <v>127</v>
      </c>
      <c r="U40">
        <v>0.92175267077646095</v>
      </c>
      <c r="V40" t="s">
        <v>127</v>
      </c>
      <c r="W40">
        <v>0.91501054369059298</v>
      </c>
      <c r="X40" t="s">
        <v>127</v>
      </c>
      <c r="Y40" t="s">
        <v>127</v>
      </c>
      <c r="Z40" t="s">
        <v>127</v>
      </c>
      <c r="AA40" t="s">
        <v>127</v>
      </c>
      <c r="AB40">
        <v>0.933437093209187</v>
      </c>
      <c r="AC40" t="s">
        <v>127</v>
      </c>
      <c r="AD40" t="s">
        <v>127</v>
      </c>
      <c r="AE40" t="s">
        <v>127</v>
      </c>
      <c r="AF40" t="s">
        <v>127</v>
      </c>
      <c r="AG40" t="s">
        <v>127</v>
      </c>
      <c r="AH40" t="s">
        <v>127</v>
      </c>
      <c r="AI40" t="s">
        <v>127</v>
      </c>
      <c r="AJ40" t="s">
        <v>127</v>
      </c>
      <c r="AK40" t="s">
        <v>127</v>
      </c>
      <c r="AL40" t="s">
        <v>127</v>
      </c>
      <c r="AM40" t="s">
        <v>127</v>
      </c>
      <c r="AN40" t="s">
        <v>127</v>
      </c>
      <c r="AO40" t="s">
        <v>127</v>
      </c>
      <c r="AP40" t="s">
        <v>127</v>
      </c>
      <c r="AQ40" t="s">
        <v>127</v>
      </c>
      <c r="AR40" t="s">
        <v>127</v>
      </c>
      <c r="AS40" t="s">
        <v>127</v>
      </c>
      <c r="AT40">
        <v>0.83587448453679403</v>
      </c>
      <c r="AU40" t="s">
        <v>127</v>
      </c>
      <c r="AV40">
        <v>0.828181864749029</v>
      </c>
      <c r="AW40" t="s">
        <v>127</v>
      </c>
      <c r="AX40" t="s">
        <v>127</v>
      </c>
      <c r="AY40" t="s">
        <v>127</v>
      </c>
      <c r="AZ40" t="s">
        <v>127</v>
      </c>
      <c r="BA40">
        <v>0.89252917167124002</v>
      </c>
      <c r="BB40" t="s">
        <v>127</v>
      </c>
      <c r="BC40" t="s">
        <v>127</v>
      </c>
      <c r="BD40" t="s">
        <v>127</v>
      </c>
      <c r="BE40" t="s">
        <v>127</v>
      </c>
      <c r="BF40" t="s">
        <v>127</v>
      </c>
      <c r="BG40">
        <v>0.93520549305335199</v>
      </c>
      <c r="BH40" t="s">
        <v>127</v>
      </c>
      <c r="BI40" t="s">
        <v>127</v>
      </c>
      <c r="BJ40" t="s">
        <v>127</v>
      </c>
      <c r="BK40" t="s">
        <v>127</v>
      </c>
      <c r="BL40" t="s">
        <v>127</v>
      </c>
      <c r="BM40" t="s">
        <v>127</v>
      </c>
      <c r="BN40" t="s">
        <v>127</v>
      </c>
      <c r="BO40" t="s">
        <v>127</v>
      </c>
      <c r="BP40" t="s">
        <v>127</v>
      </c>
      <c r="BQ40" t="s">
        <v>127</v>
      </c>
      <c r="BR40" t="s">
        <v>127</v>
      </c>
      <c r="BS40" t="s">
        <v>127</v>
      </c>
      <c r="BT40" t="s">
        <v>127</v>
      </c>
      <c r="BU40" t="s">
        <v>127</v>
      </c>
      <c r="BV40" t="s">
        <v>127</v>
      </c>
      <c r="BW40">
        <v>0.894223073805262</v>
      </c>
      <c r="BX40" t="s">
        <v>127</v>
      </c>
      <c r="BY40" t="s">
        <v>127</v>
      </c>
      <c r="BZ40" t="s">
        <v>127</v>
      </c>
      <c r="CA40" t="s">
        <v>127</v>
      </c>
      <c r="CB40" t="s">
        <v>127</v>
      </c>
      <c r="CC40" t="s">
        <v>127</v>
      </c>
      <c r="CD40" t="s">
        <v>127</v>
      </c>
      <c r="CE40" t="s">
        <v>127</v>
      </c>
      <c r="CF40" t="s">
        <v>127</v>
      </c>
      <c r="CG40" t="s">
        <v>127</v>
      </c>
      <c r="CH40" t="s">
        <v>127</v>
      </c>
      <c r="CI40" t="s">
        <v>127</v>
      </c>
      <c r="CJ40" t="s">
        <v>127</v>
      </c>
      <c r="CK40" t="s">
        <v>127</v>
      </c>
      <c r="CL40" t="s">
        <v>127</v>
      </c>
      <c r="CM40" t="s">
        <v>127</v>
      </c>
      <c r="CN40" t="s">
        <v>127</v>
      </c>
      <c r="CO40" t="s">
        <v>127</v>
      </c>
      <c r="CP40" t="s">
        <v>127</v>
      </c>
      <c r="CQ40" t="s">
        <v>127</v>
      </c>
      <c r="CR40" t="s">
        <v>127</v>
      </c>
      <c r="CS40" t="s">
        <v>127</v>
      </c>
      <c r="CT40" t="s">
        <v>127</v>
      </c>
      <c r="CU40" t="s">
        <v>127</v>
      </c>
      <c r="CV40" t="s">
        <v>127</v>
      </c>
      <c r="CW40" t="s">
        <v>127</v>
      </c>
      <c r="CX40" t="s">
        <v>127</v>
      </c>
      <c r="CY40" t="s">
        <v>127</v>
      </c>
      <c r="CZ40" t="s">
        <v>127</v>
      </c>
      <c r="DA40" t="s">
        <v>127</v>
      </c>
      <c r="DB40" t="s">
        <v>127</v>
      </c>
      <c r="DC40" t="s">
        <v>127</v>
      </c>
      <c r="DD40" t="s">
        <v>127</v>
      </c>
      <c r="DE40" t="s">
        <v>127</v>
      </c>
      <c r="DF40" t="s">
        <v>127</v>
      </c>
      <c r="DG40" t="s">
        <v>127</v>
      </c>
      <c r="DH40" t="s">
        <v>127</v>
      </c>
      <c r="DI40" t="s">
        <v>127</v>
      </c>
      <c r="DJ40" t="s">
        <v>127</v>
      </c>
      <c r="DK40" t="s">
        <v>127</v>
      </c>
      <c r="DL40" t="s">
        <v>127</v>
      </c>
      <c r="DM40" t="s">
        <v>127</v>
      </c>
      <c r="DN40" t="s">
        <v>127</v>
      </c>
      <c r="DO40" t="s">
        <v>127</v>
      </c>
      <c r="DP40" t="s">
        <v>127</v>
      </c>
      <c r="DQ40" t="s">
        <v>127</v>
      </c>
      <c r="DR40" t="s">
        <v>127</v>
      </c>
      <c r="DS40" t="s">
        <v>127</v>
      </c>
      <c r="DT40" t="s">
        <v>127</v>
      </c>
      <c r="DU40" t="s">
        <v>127</v>
      </c>
      <c r="DV40" t="s">
        <v>127</v>
      </c>
      <c r="DW40" t="s">
        <v>127</v>
      </c>
      <c r="DX40" t="s">
        <v>127</v>
      </c>
    </row>
    <row r="41" spans="1:128" x14ac:dyDescent="0.2">
      <c r="A41" s="1" t="s">
        <v>39</v>
      </c>
      <c r="B41" t="s">
        <v>127</v>
      </c>
      <c r="C41">
        <v>0.99363337282292796</v>
      </c>
      <c r="D41">
        <v>0.992889747659913</v>
      </c>
      <c r="E41" t="s">
        <v>127</v>
      </c>
      <c r="F41">
        <v>0.651104577044468</v>
      </c>
      <c r="G41">
        <v>0.71935014642022899</v>
      </c>
      <c r="H41" t="s">
        <v>127</v>
      </c>
      <c r="I41" t="s">
        <v>127</v>
      </c>
      <c r="J41" t="s">
        <v>127</v>
      </c>
      <c r="K41" t="s">
        <v>127</v>
      </c>
      <c r="L41" t="s">
        <v>127</v>
      </c>
      <c r="M41" t="s">
        <v>127</v>
      </c>
      <c r="N41" t="s">
        <v>127</v>
      </c>
      <c r="O41">
        <v>0.97843106187878304</v>
      </c>
      <c r="P41" t="s">
        <v>127</v>
      </c>
      <c r="Q41">
        <v>0.648079148025693</v>
      </c>
      <c r="R41">
        <v>0.80485978392766599</v>
      </c>
      <c r="S41" t="s">
        <v>127</v>
      </c>
      <c r="T41" t="s">
        <v>127</v>
      </c>
      <c r="U41">
        <v>0.67243397418599304</v>
      </c>
      <c r="V41">
        <v>0.739457294482052</v>
      </c>
      <c r="W41" t="s">
        <v>127</v>
      </c>
      <c r="X41" t="s">
        <v>127</v>
      </c>
      <c r="Y41" t="s">
        <v>127</v>
      </c>
      <c r="Z41" t="s">
        <v>127</v>
      </c>
      <c r="AA41">
        <v>0.68889255059312005</v>
      </c>
      <c r="AB41" t="s">
        <v>127</v>
      </c>
      <c r="AC41" t="s">
        <v>127</v>
      </c>
      <c r="AD41" t="s">
        <v>127</v>
      </c>
      <c r="AE41" t="s">
        <v>127</v>
      </c>
      <c r="AF41" t="s">
        <v>127</v>
      </c>
      <c r="AG41" t="s">
        <v>127</v>
      </c>
      <c r="AH41" t="s">
        <v>127</v>
      </c>
      <c r="AI41" t="s">
        <v>127</v>
      </c>
      <c r="AJ41" t="s">
        <v>127</v>
      </c>
      <c r="AK41" t="s">
        <v>127</v>
      </c>
      <c r="AL41" t="s">
        <v>127</v>
      </c>
      <c r="AM41" t="s">
        <v>127</v>
      </c>
      <c r="AN41" t="s">
        <v>127</v>
      </c>
      <c r="AO41" t="s">
        <v>127</v>
      </c>
      <c r="AP41" t="s">
        <v>127</v>
      </c>
      <c r="AQ41" t="s">
        <v>127</v>
      </c>
      <c r="AR41" t="s">
        <v>127</v>
      </c>
      <c r="AS41" t="s">
        <v>127</v>
      </c>
      <c r="AT41">
        <v>0.65156660761923202</v>
      </c>
      <c r="AU41">
        <v>0.82878372895066399</v>
      </c>
      <c r="AV41" t="s">
        <v>127</v>
      </c>
      <c r="AW41" t="s">
        <v>127</v>
      </c>
      <c r="AX41" t="s">
        <v>127</v>
      </c>
      <c r="AY41" t="s">
        <v>127</v>
      </c>
      <c r="AZ41">
        <v>0.79238455698228305</v>
      </c>
      <c r="BA41" t="s">
        <v>127</v>
      </c>
      <c r="BB41" t="s">
        <v>127</v>
      </c>
      <c r="BC41" t="s">
        <v>127</v>
      </c>
      <c r="BD41" t="s">
        <v>127</v>
      </c>
      <c r="BE41" t="s">
        <v>127</v>
      </c>
      <c r="BF41">
        <v>0.72338890714198301</v>
      </c>
      <c r="BG41" t="s">
        <v>127</v>
      </c>
      <c r="BH41" t="s">
        <v>127</v>
      </c>
      <c r="BI41" t="s">
        <v>127</v>
      </c>
      <c r="BJ41" t="s">
        <v>127</v>
      </c>
      <c r="BK41" t="s">
        <v>127</v>
      </c>
      <c r="BL41" t="s">
        <v>127</v>
      </c>
      <c r="BM41" t="s">
        <v>127</v>
      </c>
      <c r="BN41" t="s">
        <v>127</v>
      </c>
      <c r="BO41" t="s">
        <v>127</v>
      </c>
      <c r="BP41" t="s">
        <v>127</v>
      </c>
      <c r="BQ41" t="s">
        <v>127</v>
      </c>
      <c r="BR41" t="s">
        <v>127</v>
      </c>
      <c r="BS41" t="s">
        <v>127</v>
      </c>
      <c r="BT41" t="s">
        <v>127</v>
      </c>
      <c r="BU41" t="s">
        <v>127</v>
      </c>
      <c r="BV41" t="s">
        <v>127</v>
      </c>
      <c r="BW41" t="s">
        <v>127</v>
      </c>
      <c r="BX41">
        <v>0.81985790024951</v>
      </c>
      <c r="BY41" t="s">
        <v>127</v>
      </c>
      <c r="BZ41" t="s">
        <v>127</v>
      </c>
      <c r="CA41" t="s">
        <v>127</v>
      </c>
      <c r="CB41" t="s">
        <v>127</v>
      </c>
      <c r="CC41" t="s">
        <v>127</v>
      </c>
      <c r="CD41" t="s">
        <v>127</v>
      </c>
      <c r="CE41" t="s">
        <v>127</v>
      </c>
      <c r="CF41" t="s">
        <v>127</v>
      </c>
      <c r="CG41" t="s">
        <v>127</v>
      </c>
      <c r="CH41" t="s">
        <v>127</v>
      </c>
      <c r="CI41" t="s">
        <v>127</v>
      </c>
      <c r="CJ41" t="s">
        <v>127</v>
      </c>
      <c r="CK41" t="s">
        <v>127</v>
      </c>
      <c r="CL41" t="s">
        <v>127</v>
      </c>
      <c r="CM41" t="s">
        <v>127</v>
      </c>
      <c r="CN41" t="s">
        <v>127</v>
      </c>
      <c r="CO41" t="s">
        <v>127</v>
      </c>
      <c r="CP41" t="s">
        <v>127</v>
      </c>
      <c r="CQ41" t="s">
        <v>127</v>
      </c>
      <c r="CR41" t="s">
        <v>127</v>
      </c>
      <c r="CS41" t="s">
        <v>127</v>
      </c>
      <c r="CT41" t="s">
        <v>127</v>
      </c>
      <c r="CU41" t="s">
        <v>127</v>
      </c>
      <c r="CV41" t="s">
        <v>127</v>
      </c>
      <c r="CW41" t="s">
        <v>127</v>
      </c>
      <c r="CX41" t="s">
        <v>127</v>
      </c>
      <c r="CY41" t="s">
        <v>127</v>
      </c>
      <c r="CZ41" t="s">
        <v>127</v>
      </c>
      <c r="DA41" t="s">
        <v>127</v>
      </c>
      <c r="DB41" t="s">
        <v>127</v>
      </c>
      <c r="DC41" t="s">
        <v>127</v>
      </c>
      <c r="DD41" t="s">
        <v>127</v>
      </c>
      <c r="DE41" t="s">
        <v>127</v>
      </c>
      <c r="DF41" t="s">
        <v>127</v>
      </c>
      <c r="DG41" t="s">
        <v>127</v>
      </c>
      <c r="DH41" t="s">
        <v>127</v>
      </c>
      <c r="DI41" t="s">
        <v>127</v>
      </c>
      <c r="DJ41" t="s">
        <v>127</v>
      </c>
      <c r="DK41" t="s">
        <v>127</v>
      </c>
      <c r="DL41" t="s">
        <v>127</v>
      </c>
      <c r="DM41" t="s">
        <v>127</v>
      </c>
      <c r="DN41" t="s">
        <v>127</v>
      </c>
      <c r="DO41" t="s">
        <v>127</v>
      </c>
      <c r="DP41" t="s">
        <v>127</v>
      </c>
      <c r="DQ41" t="s">
        <v>127</v>
      </c>
      <c r="DR41" t="s">
        <v>127</v>
      </c>
      <c r="DS41" t="s">
        <v>127</v>
      </c>
      <c r="DT41" t="s">
        <v>127</v>
      </c>
      <c r="DU41" t="s">
        <v>127</v>
      </c>
      <c r="DV41" t="s">
        <v>127</v>
      </c>
      <c r="DW41" t="s">
        <v>127</v>
      </c>
      <c r="DX41" t="s">
        <v>127</v>
      </c>
    </row>
    <row r="42" spans="1:128" x14ac:dyDescent="0.2">
      <c r="A42" s="1" t="s">
        <v>40</v>
      </c>
      <c r="B42" t="s">
        <v>127</v>
      </c>
      <c r="C42">
        <v>0.86363161146773504</v>
      </c>
      <c r="D42">
        <v>0.95738375603266801</v>
      </c>
      <c r="E42">
        <v>0.83505698271515605</v>
      </c>
      <c r="F42" t="s">
        <v>127</v>
      </c>
      <c r="G42" t="s">
        <v>127</v>
      </c>
      <c r="H42">
        <v>0.83729125385824399</v>
      </c>
      <c r="I42" t="s">
        <v>127</v>
      </c>
      <c r="J42" t="s">
        <v>127</v>
      </c>
      <c r="K42" t="s">
        <v>127</v>
      </c>
      <c r="L42" t="s">
        <v>127</v>
      </c>
      <c r="M42" t="s">
        <v>127</v>
      </c>
      <c r="N42" t="s">
        <v>127</v>
      </c>
      <c r="O42">
        <v>0.83335698657752799</v>
      </c>
      <c r="P42">
        <v>0.76069993008741399</v>
      </c>
      <c r="Q42" t="s">
        <v>127</v>
      </c>
      <c r="R42" t="s">
        <v>127</v>
      </c>
      <c r="S42">
        <v>0.78323679693189696</v>
      </c>
      <c r="T42">
        <v>0.828826060947217</v>
      </c>
      <c r="U42" t="s">
        <v>127</v>
      </c>
      <c r="V42" t="s">
        <v>127</v>
      </c>
      <c r="W42">
        <v>0.82107433322671897</v>
      </c>
      <c r="X42" t="s">
        <v>127</v>
      </c>
      <c r="Y42" t="s">
        <v>127</v>
      </c>
      <c r="Z42">
        <v>0.78394227068642297</v>
      </c>
      <c r="AA42" t="s">
        <v>127</v>
      </c>
      <c r="AB42" t="s">
        <v>127</v>
      </c>
      <c r="AC42" t="s">
        <v>127</v>
      </c>
      <c r="AD42" t="s">
        <v>127</v>
      </c>
      <c r="AE42" t="s">
        <v>127</v>
      </c>
      <c r="AF42" t="s">
        <v>127</v>
      </c>
      <c r="AG42" t="s">
        <v>127</v>
      </c>
      <c r="AH42" t="s">
        <v>127</v>
      </c>
      <c r="AI42" t="s">
        <v>127</v>
      </c>
      <c r="AJ42" t="s">
        <v>127</v>
      </c>
      <c r="AK42" t="s">
        <v>127</v>
      </c>
      <c r="AL42" t="s">
        <v>127</v>
      </c>
      <c r="AM42" t="s">
        <v>127</v>
      </c>
      <c r="AN42" t="s">
        <v>127</v>
      </c>
      <c r="AO42" t="s">
        <v>127</v>
      </c>
      <c r="AP42" t="s">
        <v>127</v>
      </c>
      <c r="AQ42" t="s">
        <v>127</v>
      </c>
      <c r="AR42" t="s">
        <v>127</v>
      </c>
      <c r="AS42">
        <v>0.76264048588950994</v>
      </c>
      <c r="AT42" t="s">
        <v>127</v>
      </c>
      <c r="AU42" t="s">
        <v>127</v>
      </c>
      <c r="AV42">
        <v>0.77013953635354904</v>
      </c>
      <c r="AW42" t="s">
        <v>127</v>
      </c>
      <c r="AX42" t="s">
        <v>127</v>
      </c>
      <c r="AY42">
        <v>0.75304957692089503</v>
      </c>
      <c r="AZ42" t="s">
        <v>127</v>
      </c>
      <c r="BA42" t="s">
        <v>127</v>
      </c>
      <c r="BB42" t="s">
        <v>127</v>
      </c>
      <c r="BC42" t="s">
        <v>127</v>
      </c>
      <c r="BD42" t="s">
        <v>127</v>
      </c>
      <c r="BE42">
        <v>0.78688052580131396</v>
      </c>
      <c r="BF42" t="s">
        <v>127</v>
      </c>
      <c r="BG42" t="s">
        <v>127</v>
      </c>
      <c r="BH42" t="s">
        <v>127</v>
      </c>
      <c r="BI42" t="s">
        <v>127</v>
      </c>
      <c r="BJ42" t="s">
        <v>127</v>
      </c>
      <c r="BK42" t="s">
        <v>127</v>
      </c>
      <c r="BL42" t="s">
        <v>127</v>
      </c>
      <c r="BM42" t="s">
        <v>127</v>
      </c>
      <c r="BN42" t="s">
        <v>127</v>
      </c>
      <c r="BO42" t="s">
        <v>127</v>
      </c>
      <c r="BP42" t="s">
        <v>127</v>
      </c>
      <c r="BQ42" t="s">
        <v>127</v>
      </c>
      <c r="BR42" t="s">
        <v>127</v>
      </c>
      <c r="BS42" t="s">
        <v>127</v>
      </c>
      <c r="BT42" t="s">
        <v>127</v>
      </c>
      <c r="BU42" t="s">
        <v>127</v>
      </c>
      <c r="BV42" t="s">
        <v>127</v>
      </c>
      <c r="BW42" t="s">
        <v>127</v>
      </c>
      <c r="BX42" t="s">
        <v>127</v>
      </c>
      <c r="BY42">
        <v>0.75928014491495499</v>
      </c>
      <c r="BZ42" t="s">
        <v>127</v>
      </c>
      <c r="CA42" t="s">
        <v>127</v>
      </c>
      <c r="CB42" t="s">
        <v>127</v>
      </c>
      <c r="CC42" t="s">
        <v>127</v>
      </c>
      <c r="CD42" t="s">
        <v>127</v>
      </c>
      <c r="CE42" t="s">
        <v>127</v>
      </c>
      <c r="CF42" t="s">
        <v>127</v>
      </c>
      <c r="CG42" t="s">
        <v>127</v>
      </c>
      <c r="CH42" t="s">
        <v>127</v>
      </c>
      <c r="CI42" t="s">
        <v>127</v>
      </c>
      <c r="CJ42" t="s">
        <v>127</v>
      </c>
      <c r="CK42" t="s">
        <v>127</v>
      </c>
      <c r="CL42" t="s">
        <v>127</v>
      </c>
      <c r="CM42" t="s">
        <v>127</v>
      </c>
      <c r="CN42" t="s">
        <v>127</v>
      </c>
      <c r="CO42" t="s">
        <v>127</v>
      </c>
      <c r="CP42" t="s">
        <v>127</v>
      </c>
      <c r="CQ42" t="s">
        <v>127</v>
      </c>
      <c r="CR42" t="s">
        <v>127</v>
      </c>
      <c r="CS42" t="s">
        <v>127</v>
      </c>
      <c r="CT42" t="s">
        <v>127</v>
      </c>
      <c r="CU42" t="s">
        <v>127</v>
      </c>
      <c r="CV42" t="s">
        <v>127</v>
      </c>
      <c r="CW42" t="s">
        <v>127</v>
      </c>
      <c r="CX42" t="s">
        <v>127</v>
      </c>
      <c r="CY42" t="s">
        <v>127</v>
      </c>
      <c r="CZ42" t="s">
        <v>127</v>
      </c>
      <c r="DA42" t="s">
        <v>127</v>
      </c>
      <c r="DB42" t="s">
        <v>127</v>
      </c>
      <c r="DC42" t="s">
        <v>127</v>
      </c>
      <c r="DD42" t="s">
        <v>127</v>
      </c>
      <c r="DE42" t="s">
        <v>127</v>
      </c>
      <c r="DF42" t="s">
        <v>127</v>
      </c>
      <c r="DG42" t="s">
        <v>127</v>
      </c>
      <c r="DH42" t="s">
        <v>127</v>
      </c>
      <c r="DI42" t="s">
        <v>127</v>
      </c>
      <c r="DJ42" t="s">
        <v>127</v>
      </c>
      <c r="DK42" t="s">
        <v>127</v>
      </c>
      <c r="DL42" t="s">
        <v>127</v>
      </c>
      <c r="DM42" t="s">
        <v>127</v>
      </c>
      <c r="DN42" t="s">
        <v>127</v>
      </c>
      <c r="DO42" t="s">
        <v>127</v>
      </c>
      <c r="DP42" t="s">
        <v>127</v>
      </c>
      <c r="DQ42" t="s">
        <v>127</v>
      </c>
      <c r="DR42" t="s">
        <v>127</v>
      </c>
      <c r="DS42" t="s">
        <v>127</v>
      </c>
      <c r="DT42" t="s">
        <v>127</v>
      </c>
      <c r="DU42" t="s">
        <v>127</v>
      </c>
      <c r="DV42" t="s">
        <v>127</v>
      </c>
      <c r="DW42" t="s">
        <v>127</v>
      </c>
      <c r="DX42" t="s">
        <v>127</v>
      </c>
    </row>
    <row r="43" spans="1:128" x14ac:dyDescent="0.2">
      <c r="A43" s="2" t="s">
        <v>131</v>
      </c>
      <c r="B43" t="s">
        <v>127</v>
      </c>
      <c r="C43">
        <v>1.00798935491373</v>
      </c>
      <c r="D43">
        <v>0.98436689162901603</v>
      </c>
      <c r="E43">
        <v>0.88007365133719295</v>
      </c>
      <c r="F43" t="s">
        <v>127</v>
      </c>
      <c r="G43">
        <v>0.89185293025379797</v>
      </c>
      <c r="H43" t="s">
        <v>127</v>
      </c>
      <c r="I43" t="s">
        <v>127</v>
      </c>
      <c r="J43" t="s">
        <v>127</v>
      </c>
      <c r="K43" t="s">
        <v>127</v>
      </c>
      <c r="L43" t="s">
        <v>127</v>
      </c>
      <c r="M43" t="s">
        <v>127</v>
      </c>
      <c r="N43" t="s">
        <v>127</v>
      </c>
      <c r="O43">
        <v>0.99949529428316897</v>
      </c>
      <c r="P43">
        <v>0.89351397973644497</v>
      </c>
      <c r="Q43" t="s">
        <v>127</v>
      </c>
      <c r="R43">
        <v>0.93843650431713699</v>
      </c>
      <c r="S43" t="s">
        <v>127</v>
      </c>
      <c r="T43">
        <v>0.86689567548013002</v>
      </c>
      <c r="U43" t="s">
        <v>127</v>
      </c>
      <c r="V43">
        <v>0.883065196494913</v>
      </c>
      <c r="W43" t="s">
        <v>127</v>
      </c>
      <c r="X43" t="s">
        <v>127</v>
      </c>
      <c r="Y43">
        <v>0.86852426268762095</v>
      </c>
      <c r="Z43" t="s">
        <v>127</v>
      </c>
      <c r="AA43" t="s">
        <v>127</v>
      </c>
      <c r="AB43" t="s">
        <v>127</v>
      </c>
      <c r="AC43" t="s">
        <v>127</v>
      </c>
      <c r="AD43" t="s">
        <v>127</v>
      </c>
      <c r="AE43" t="s">
        <v>127</v>
      </c>
      <c r="AF43" t="s">
        <v>127</v>
      </c>
      <c r="AG43" t="s">
        <v>127</v>
      </c>
      <c r="AH43" t="s">
        <v>127</v>
      </c>
      <c r="AI43" t="s">
        <v>127</v>
      </c>
      <c r="AJ43" t="s">
        <v>127</v>
      </c>
      <c r="AK43" t="s">
        <v>127</v>
      </c>
      <c r="AL43" t="s">
        <v>127</v>
      </c>
      <c r="AM43" t="s">
        <v>127</v>
      </c>
      <c r="AN43" t="s">
        <v>127</v>
      </c>
      <c r="AO43" t="s">
        <v>127</v>
      </c>
      <c r="AP43" t="s">
        <v>127</v>
      </c>
      <c r="AQ43" t="s">
        <v>127</v>
      </c>
      <c r="AR43" t="s">
        <v>127</v>
      </c>
      <c r="AS43">
        <v>0.88003525997583099</v>
      </c>
      <c r="AT43" t="s">
        <v>127</v>
      </c>
      <c r="AU43">
        <v>0.93565465551057003</v>
      </c>
      <c r="AV43" t="s">
        <v>127</v>
      </c>
      <c r="AW43" t="s">
        <v>127</v>
      </c>
      <c r="AX43">
        <v>0.93680903233271795</v>
      </c>
      <c r="AY43" t="s">
        <v>127</v>
      </c>
      <c r="AZ43" t="s">
        <v>127</v>
      </c>
      <c r="BA43" t="s">
        <v>127</v>
      </c>
      <c r="BB43" t="s">
        <v>127</v>
      </c>
      <c r="BC43" t="s">
        <v>127</v>
      </c>
      <c r="BD43">
        <v>0.86850527009039702</v>
      </c>
      <c r="BE43" t="s">
        <v>127</v>
      </c>
      <c r="BF43" t="s">
        <v>127</v>
      </c>
      <c r="BG43" t="s">
        <v>127</v>
      </c>
      <c r="BH43" t="s">
        <v>127</v>
      </c>
      <c r="BI43" t="s">
        <v>127</v>
      </c>
      <c r="BJ43" t="s">
        <v>127</v>
      </c>
      <c r="BK43" t="s">
        <v>127</v>
      </c>
      <c r="BL43" t="s">
        <v>127</v>
      </c>
      <c r="BM43" t="s">
        <v>127</v>
      </c>
      <c r="BN43" t="s">
        <v>127</v>
      </c>
      <c r="BO43" t="s">
        <v>127</v>
      </c>
      <c r="BP43" t="s">
        <v>127</v>
      </c>
      <c r="BQ43" t="s">
        <v>127</v>
      </c>
      <c r="BR43" t="s">
        <v>127</v>
      </c>
      <c r="BS43" t="s">
        <v>127</v>
      </c>
      <c r="BT43" t="s">
        <v>127</v>
      </c>
      <c r="BU43" t="s">
        <v>127</v>
      </c>
      <c r="BV43" t="s">
        <v>127</v>
      </c>
      <c r="BW43" t="s">
        <v>127</v>
      </c>
      <c r="BX43" t="s">
        <v>127</v>
      </c>
      <c r="BY43" t="s">
        <v>127</v>
      </c>
      <c r="BZ43">
        <v>0.93766991924736698</v>
      </c>
      <c r="CA43" t="s">
        <v>127</v>
      </c>
      <c r="CB43" t="s">
        <v>127</v>
      </c>
      <c r="CC43" t="s">
        <v>127</v>
      </c>
      <c r="CD43" t="s">
        <v>127</v>
      </c>
      <c r="CE43" t="s">
        <v>127</v>
      </c>
      <c r="CF43" t="s">
        <v>127</v>
      </c>
      <c r="CG43" t="s">
        <v>127</v>
      </c>
      <c r="CH43" t="s">
        <v>127</v>
      </c>
      <c r="CI43" t="s">
        <v>127</v>
      </c>
      <c r="CJ43" t="s">
        <v>127</v>
      </c>
      <c r="CK43" t="s">
        <v>127</v>
      </c>
      <c r="CL43" t="s">
        <v>127</v>
      </c>
      <c r="CM43" t="s">
        <v>127</v>
      </c>
      <c r="CN43" t="s">
        <v>127</v>
      </c>
      <c r="CO43" t="s">
        <v>127</v>
      </c>
      <c r="CP43" t="s">
        <v>127</v>
      </c>
      <c r="CQ43" t="s">
        <v>127</v>
      </c>
      <c r="CR43" t="s">
        <v>127</v>
      </c>
      <c r="CS43" t="s">
        <v>127</v>
      </c>
      <c r="CT43" t="s">
        <v>127</v>
      </c>
      <c r="CU43" t="s">
        <v>127</v>
      </c>
      <c r="CV43" t="s">
        <v>127</v>
      </c>
      <c r="CW43" t="s">
        <v>127</v>
      </c>
      <c r="CX43" t="s">
        <v>127</v>
      </c>
      <c r="CY43" t="s">
        <v>127</v>
      </c>
      <c r="CZ43" t="s">
        <v>127</v>
      </c>
      <c r="DA43" t="s">
        <v>127</v>
      </c>
      <c r="DB43" t="s">
        <v>127</v>
      </c>
      <c r="DC43" t="s">
        <v>127</v>
      </c>
      <c r="DD43" t="s">
        <v>127</v>
      </c>
      <c r="DE43" t="s">
        <v>127</v>
      </c>
      <c r="DF43" t="s">
        <v>127</v>
      </c>
      <c r="DG43" t="s">
        <v>127</v>
      </c>
      <c r="DH43" t="s">
        <v>127</v>
      </c>
      <c r="DI43" t="s">
        <v>127</v>
      </c>
      <c r="DJ43" t="s">
        <v>127</v>
      </c>
      <c r="DK43" t="s">
        <v>127</v>
      </c>
      <c r="DL43" t="s">
        <v>127</v>
      </c>
      <c r="DM43" t="s">
        <v>127</v>
      </c>
      <c r="DN43" t="s">
        <v>127</v>
      </c>
      <c r="DO43" t="s">
        <v>127</v>
      </c>
      <c r="DP43" t="s">
        <v>127</v>
      </c>
      <c r="DQ43" t="s">
        <v>127</v>
      </c>
      <c r="DR43" t="s">
        <v>127</v>
      </c>
      <c r="DS43" t="s">
        <v>127</v>
      </c>
      <c r="DT43" t="s">
        <v>127</v>
      </c>
      <c r="DU43" t="s">
        <v>127</v>
      </c>
      <c r="DV43" t="s">
        <v>127</v>
      </c>
      <c r="DW43" t="s">
        <v>127</v>
      </c>
      <c r="DX43" t="s">
        <v>127</v>
      </c>
    </row>
    <row r="44" spans="1:128" x14ac:dyDescent="0.2">
      <c r="A44" s="2" t="s">
        <v>132</v>
      </c>
      <c r="B44" t="s">
        <v>127</v>
      </c>
      <c r="C44">
        <v>0.88203819331817301</v>
      </c>
      <c r="D44">
        <v>0.96621506260144296</v>
      </c>
      <c r="E44">
        <v>0.89679709952300102</v>
      </c>
      <c r="F44">
        <v>0.90136418641694904</v>
      </c>
      <c r="G44" t="s">
        <v>127</v>
      </c>
      <c r="H44" t="s">
        <v>127</v>
      </c>
      <c r="I44" t="s">
        <v>127</v>
      </c>
      <c r="J44" t="s">
        <v>127</v>
      </c>
      <c r="K44" t="s">
        <v>127</v>
      </c>
      <c r="L44" t="s">
        <v>127</v>
      </c>
      <c r="M44" t="s">
        <v>127</v>
      </c>
      <c r="N44" t="s">
        <v>127</v>
      </c>
      <c r="O44">
        <v>0.85459687690764696</v>
      </c>
      <c r="P44">
        <v>0.80733960502916702</v>
      </c>
      <c r="Q44">
        <v>0.83356198692581995</v>
      </c>
      <c r="R44" t="s">
        <v>127</v>
      </c>
      <c r="S44" t="s">
        <v>127</v>
      </c>
      <c r="T44">
        <v>0.89822071230626199</v>
      </c>
      <c r="U44">
        <v>0.89433688334130801</v>
      </c>
      <c r="V44" t="s">
        <v>127</v>
      </c>
      <c r="W44" t="s">
        <v>127</v>
      </c>
      <c r="X44">
        <v>0.91071104292207905</v>
      </c>
      <c r="Y44" t="s">
        <v>127</v>
      </c>
      <c r="Z44" t="s">
        <v>127</v>
      </c>
      <c r="AA44" t="s">
        <v>127</v>
      </c>
      <c r="AB44" t="s">
        <v>127</v>
      </c>
      <c r="AC44" t="s">
        <v>127</v>
      </c>
      <c r="AD44" t="s">
        <v>127</v>
      </c>
      <c r="AE44" t="s">
        <v>127</v>
      </c>
      <c r="AF44" t="s">
        <v>127</v>
      </c>
      <c r="AG44" t="s">
        <v>127</v>
      </c>
      <c r="AH44" t="s">
        <v>127</v>
      </c>
      <c r="AI44" t="s">
        <v>127</v>
      </c>
      <c r="AJ44" t="s">
        <v>127</v>
      </c>
      <c r="AK44" t="s">
        <v>127</v>
      </c>
      <c r="AL44" t="s">
        <v>127</v>
      </c>
      <c r="AM44" t="s">
        <v>127</v>
      </c>
      <c r="AN44" t="s">
        <v>127</v>
      </c>
      <c r="AO44" t="s">
        <v>127</v>
      </c>
      <c r="AP44" t="s">
        <v>127</v>
      </c>
      <c r="AQ44" t="s">
        <v>127</v>
      </c>
      <c r="AR44" t="s">
        <v>127</v>
      </c>
      <c r="AS44">
        <v>0.812072467306308</v>
      </c>
      <c r="AT44">
        <v>0.82452871114662996</v>
      </c>
      <c r="AU44" t="s">
        <v>127</v>
      </c>
      <c r="AV44" t="s">
        <v>127</v>
      </c>
      <c r="AW44">
        <v>0.86085742735972703</v>
      </c>
      <c r="AX44" t="s">
        <v>127</v>
      </c>
      <c r="AY44" t="s">
        <v>127</v>
      </c>
      <c r="AZ44" t="s">
        <v>127</v>
      </c>
      <c r="BA44" t="s">
        <v>127</v>
      </c>
      <c r="BB44" t="s">
        <v>127</v>
      </c>
      <c r="BC44">
        <v>0.91937374445504405</v>
      </c>
      <c r="BD44" t="s">
        <v>127</v>
      </c>
      <c r="BE44" t="s">
        <v>127</v>
      </c>
      <c r="BF44" t="s">
        <v>127</v>
      </c>
      <c r="BG44" t="s">
        <v>127</v>
      </c>
      <c r="BH44" t="s">
        <v>127</v>
      </c>
      <c r="BI44" t="s">
        <v>127</v>
      </c>
      <c r="BJ44" t="s">
        <v>127</v>
      </c>
      <c r="BK44" t="s">
        <v>127</v>
      </c>
      <c r="BL44" t="s">
        <v>127</v>
      </c>
      <c r="BM44" t="s">
        <v>127</v>
      </c>
      <c r="BN44" t="s">
        <v>127</v>
      </c>
      <c r="BO44" t="s">
        <v>127</v>
      </c>
      <c r="BP44" t="s">
        <v>127</v>
      </c>
      <c r="BQ44" t="s">
        <v>127</v>
      </c>
      <c r="BR44" t="s">
        <v>127</v>
      </c>
      <c r="BS44" t="s">
        <v>127</v>
      </c>
      <c r="BT44" t="s">
        <v>127</v>
      </c>
      <c r="BU44" t="s">
        <v>127</v>
      </c>
      <c r="BV44" t="s">
        <v>127</v>
      </c>
      <c r="BW44" t="s">
        <v>127</v>
      </c>
      <c r="BX44" t="s">
        <v>127</v>
      </c>
      <c r="BY44" t="s">
        <v>127</v>
      </c>
      <c r="BZ44" t="s">
        <v>127</v>
      </c>
      <c r="CA44">
        <v>0.87454417645919502</v>
      </c>
      <c r="CB44" t="s">
        <v>127</v>
      </c>
      <c r="CC44" t="s">
        <v>127</v>
      </c>
      <c r="CD44" t="s">
        <v>127</v>
      </c>
      <c r="CE44" t="s">
        <v>127</v>
      </c>
      <c r="CF44" t="s">
        <v>127</v>
      </c>
      <c r="CG44" t="s">
        <v>127</v>
      </c>
      <c r="CH44" t="s">
        <v>127</v>
      </c>
      <c r="CI44" t="s">
        <v>127</v>
      </c>
      <c r="CJ44" t="s">
        <v>127</v>
      </c>
      <c r="CK44" t="s">
        <v>127</v>
      </c>
      <c r="CL44" t="s">
        <v>127</v>
      </c>
      <c r="CM44" t="s">
        <v>127</v>
      </c>
      <c r="CN44" t="s">
        <v>127</v>
      </c>
      <c r="CO44" t="s">
        <v>127</v>
      </c>
      <c r="CP44" t="s">
        <v>127</v>
      </c>
      <c r="CQ44" t="s">
        <v>127</v>
      </c>
      <c r="CR44" t="s">
        <v>127</v>
      </c>
      <c r="CS44" t="s">
        <v>127</v>
      </c>
      <c r="CT44" t="s">
        <v>127</v>
      </c>
      <c r="CU44" t="s">
        <v>127</v>
      </c>
      <c r="CV44" t="s">
        <v>127</v>
      </c>
      <c r="CW44" t="s">
        <v>127</v>
      </c>
      <c r="CX44" t="s">
        <v>127</v>
      </c>
      <c r="CY44" t="s">
        <v>127</v>
      </c>
      <c r="CZ44" t="s">
        <v>127</v>
      </c>
      <c r="DA44" t="s">
        <v>127</v>
      </c>
      <c r="DB44" t="s">
        <v>127</v>
      </c>
      <c r="DC44" t="s">
        <v>127</v>
      </c>
      <c r="DD44" t="s">
        <v>127</v>
      </c>
      <c r="DE44" t="s">
        <v>127</v>
      </c>
      <c r="DF44" t="s">
        <v>127</v>
      </c>
      <c r="DG44" t="s">
        <v>127</v>
      </c>
      <c r="DH44" t="s">
        <v>127</v>
      </c>
      <c r="DI44" t="s">
        <v>127</v>
      </c>
      <c r="DJ44" t="s">
        <v>127</v>
      </c>
      <c r="DK44" t="s">
        <v>127</v>
      </c>
      <c r="DL44" t="s">
        <v>127</v>
      </c>
      <c r="DM44" t="s">
        <v>127</v>
      </c>
      <c r="DN44" t="s">
        <v>127</v>
      </c>
      <c r="DO44" t="s">
        <v>127</v>
      </c>
      <c r="DP44" t="s">
        <v>127</v>
      </c>
      <c r="DQ44" t="s">
        <v>127</v>
      </c>
      <c r="DR44" t="s">
        <v>127</v>
      </c>
      <c r="DS44" t="s">
        <v>127</v>
      </c>
      <c r="DT44" t="s">
        <v>127</v>
      </c>
      <c r="DU44" t="s">
        <v>127</v>
      </c>
      <c r="DV44" t="s">
        <v>127</v>
      </c>
      <c r="DW44" t="s">
        <v>127</v>
      </c>
      <c r="DX44" t="s">
        <v>127</v>
      </c>
    </row>
    <row r="45" spans="1:128" x14ac:dyDescent="0.2">
      <c r="A45" s="1" t="s">
        <v>43</v>
      </c>
      <c r="B45">
        <v>1.0115738224672699</v>
      </c>
      <c r="C45" t="s">
        <v>127</v>
      </c>
      <c r="D45" t="s">
        <v>127</v>
      </c>
      <c r="E45" t="s">
        <v>127</v>
      </c>
      <c r="F45">
        <v>0.42230231961046799</v>
      </c>
      <c r="G45">
        <v>0.47037085026561498</v>
      </c>
      <c r="H45">
        <v>0.965804168897891</v>
      </c>
      <c r="I45" t="s">
        <v>127</v>
      </c>
      <c r="J45" t="s">
        <v>127</v>
      </c>
      <c r="K45" t="s">
        <v>127</v>
      </c>
      <c r="L45">
        <v>0.72890382495050099</v>
      </c>
      <c r="M45">
        <v>0.77856529917825901</v>
      </c>
      <c r="N45">
        <v>0.99449102172758796</v>
      </c>
      <c r="O45" t="s">
        <v>127</v>
      </c>
      <c r="P45" t="s">
        <v>127</v>
      </c>
      <c r="Q45" t="s">
        <v>127</v>
      </c>
      <c r="R45" t="s">
        <v>127</v>
      </c>
      <c r="S45" t="s">
        <v>127</v>
      </c>
      <c r="T45" t="s">
        <v>127</v>
      </c>
      <c r="U45" t="s">
        <v>127</v>
      </c>
      <c r="V45" t="s">
        <v>127</v>
      </c>
      <c r="W45" t="s">
        <v>127</v>
      </c>
      <c r="X45" t="s">
        <v>127</v>
      </c>
      <c r="Y45" t="s">
        <v>127</v>
      </c>
      <c r="Z45" t="s">
        <v>127</v>
      </c>
      <c r="AA45">
        <v>0.47702972703072899</v>
      </c>
      <c r="AB45">
        <v>0.79163780202859202</v>
      </c>
      <c r="AC45">
        <v>0.57828117333700002</v>
      </c>
      <c r="AD45" t="s">
        <v>127</v>
      </c>
      <c r="AE45" t="s">
        <v>127</v>
      </c>
      <c r="AF45" t="s">
        <v>127</v>
      </c>
      <c r="AG45" t="s">
        <v>127</v>
      </c>
      <c r="AH45" t="s">
        <v>127</v>
      </c>
      <c r="AI45" t="s">
        <v>127</v>
      </c>
      <c r="AJ45" t="s">
        <v>127</v>
      </c>
      <c r="AK45" t="s">
        <v>127</v>
      </c>
      <c r="AL45" t="s">
        <v>127</v>
      </c>
      <c r="AM45" t="s">
        <v>127</v>
      </c>
      <c r="AN45" t="s">
        <v>127</v>
      </c>
      <c r="AO45" t="s">
        <v>127</v>
      </c>
      <c r="AP45">
        <v>0.76264048588950994</v>
      </c>
      <c r="AQ45">
        <v>0.88003525997583099</v>
      </c>
      <c r="AR45">
        <v>0.812072467306308</v>
      </c>
      <c r="AS45" t="s">
        <v>127</v>
      </c>
      <c r="AT45" t="s">
        <v>127</v>
      </c>
      <c r="AU45" t="s">
        <v>127</v>
      </c>
      <c r="AV45" t="s">
        <v>127</v>
      </c>
      <c r="AW45" t="s">
        <v>127</v>
      </c>
      <c r="AX45" t="s">
        <v>127</v>
      </c>
      <c r="AY45" t="s">
        <v>127</v>
      </c>
      <c r="AZ45" t="s">
        <v>127</v>
      </c>
      <c r="BA45" t="s">
        <v>127</v>
      </c>
      <c r="BB45" t="s">
        <v>127</v>
      </c>
      <c r="BC45" t="s">
        <v>127</v>
      </c>
      <c r="BD45" t="s">
        <v>127</v>
      </c>
      <c r="BE45" t="s">
        <v>127</v>
      </c>
      <c r="BF45" t="s">
        <v>127</v>
      </c>
      <c r="BG45" t="s">
        <v>127</v>
      </c>
      <c r="BH45" t="s">
        <v>127</v>
      </c>
      <c r="BI45" t="s">
        <v>127</v>
      </c>
      <c r="BJ45" t="s">
        <v>127</v>
      </c>
      <c r="BK45" t="s">
        <v>127</v>
      </c>
      <c r="BL45">
        <v>0.76545994990439203</v>
      </c>
      <c r="BM45" t="s">
        <v>127</v>
      </c>
      <c r="BN45" t="s">
        <v>127</v>
      </c>
      <c r="BO45" t="s">
        <v>127</v>
      </c>
      <c r="BP45" t="s">
        <v>127</v>
      </c>
      <c r="BQ45" t="s">
        <v>127</v>
      </c>
      <c r="BR45" t="s">
        <v>127</v>
      </c>
      <c r="BS45" t="s">
        <v>127</v>
      </c>
      <c r="BT45" t="s">
        <v>127</v>
      </c>
      <c r="BU45" t="s">
        <v>127</v>
      </c>
      <c r="BV45" t="s">
        <v>127</v>
      </c>
      <c r="BW45" t="s">
        <v>127</v>
      </c>
      <c r="BX45" t="s">
        <v>127</v>
      </c>
      <c r="BY45" t="s">
        <v>127</v>
      </c>
      <c r="BZ45" t="s">
        <v>127</v>
      </c>
      <c r="CA45" t="s">
        <v>127</v>
      </c>
      <c r="CB45">
        <v>0.87756559099414899</v>
      </c>
      <c r="CC45" t="s">
        <v>127</v>
      </c>
      <c r="CD45" t="s">
        <v>127</v>
      </c>
      <c r="CE45" t="s">
        <v>127</v>
      </c>
      <c r="CF45" t="s">
        <v>127</v>
      </c>
      <c r="CG45" t="s">
        <v>127</v>
      </c>
      <c r="CH45" t="s">
        <v>127</v>
      </c>
      <c r="CI45" t="s">
        <v>127</v>
      </c>
      <c r="CJ45" t="s">
        <v>127</v>
      </c>
      <c r="CK45" t="s">
        <v>127</v>
      </c>
      <c r="CL45" t="s">
        <v>127</v>
      </c>
      <c r="CM45" t="s">
        <v>127</v>
      </c>
      <c r="CN45" t="s">
        <v>127</v>
      </c>
      <c r="CO45" t="s">
        <v>127</v>
      </c>
      <c r="CP45" t="s">
        <v>127</v>
      </c>
      <c r="CQ45" t="s">
        <v>127</v>
      </c>
      <c r="CR45" t="s">
        <v>127</v>
      </c>
      <c r="CS45" t="s">
        <v>127</v>
      </c>
      <c r="CT45" t="s">
        <v>127</v>
      </c>
      <c r="CU45" t="s">
        <v>127</v>
      </c>
      <c r="CV45" t="s">
        <v>127</v>
      </c>
      <c r="CW45" t="s">
        <v>127</v>
      </c>
      <c r="CX45" t="s">
        <v>127</v>
      </c>
      <c r="CY45" t="s">
        <v>127</v>
      </c>
      <c r="CZ45" t="s">
        <v>127</v>
      </c>
      <c r="DA45" t="s">
        <v>127</v>
      </c>
      <c r="DB45" t="s">
        <v>127</v>
      </c>
      <c r="DC45" t="s">
        <v>127</v>
      </c>
      <c r="DD45" t="s">
        <v>127</v>
      </c>
      <c r="DE45" t="s">
        <v>127</v>
      </c>
      <c r="DF45" t="s">
        <v>127</v>
      </c>
      <c r="DG45" t="s">
        <v>127</v>
      </c>
      <c r="DH45" t="s">
        <v>127</v>
      </c>
      <c r="DI45" t="s">
        <v>127</v>
      </c>
      <c r="DJ45" t="s">
        <v>127</v>
      </c>
      <c r="DK45" t="s">
        <v>127</v>
      </c>
      <c r="DL45" t="s">
        <v>127</v>
      </c>
      <c r="DM45" t="s">
        <v>127</v>
      </c>
      <c r="DN45" t="s">
        <v>127</v>
      </c>
      <c r="DO45" t="s">
        <v>127</v>
      </c>
      <c r="DP45" t="s">
        <v>127</v>
      </c>
      <c r="DQ45" t="s">
        <v>127</v>
      </c>
      <c r="DR45" t="s">
        <v>127</v>
      </c>
      <c r="DS45" t="s">
        <v>127</v>
      </c>
      <c r="DT45" t="s">
        <v>127</v>
      </c>
      <c r="DU45" t="s">
        <v>127</v>
      </c>
      <c r="DV45" t="s">
        <v>127</v>
      </c>
      <c r="DW45" t="s">
        <v>127</v>
      </c>
      <c r="DX45" t="s">
        <v>127</v>
      </c>
    </row>
    <row r="46" spans="1:128" x14ac:dyDescent="0.2">
      <c r="A46" s="1" t="s">
        <v>44</v>
      </c>
      <c r="B46">
        <v>1.0193465057670099</v>
      </c>
      <c r="C46" t="s">
        <v>127</v>
      </c>
      <c r="D46" t="s">
        <v>127</v>
      </c>
      <c r="E46">
        <v>0.39644161912069398</v>
      </c>
      <c r="F46" t="s">
        <v>127</v>
      </c>
      <c r="G46">
        <v>0.51816826131606097</v>
      </c>
      <c r="H46">
        <v>0.39708017768964898</v>
      </c>
      <c r="I46" t="s">
        <v>127</v>
      </c>
      <c r="J46" t="s">
        <v>127</v>
      </c>
      <c r="K46">
        <v>0.71841320130085595</v>
      </c>
      <c r="L46" t="s">
        <v>127</v>
      </c>
      <c r="M46">
        <v>0.83857489659014695</v>
      </c>
      <c r="N46">
        <v>0.70251324551185101</v>
      </c>
      <c r="O46" t="s">
        <v>127</v>
      </c>
      <c r="P46" t="s">
        <v>127</v>
      </c>
      <c r="Q46" t="s">
        <v>127</v>
      </c>
      <c r="R46" t="s">
        <v>127</v>
      </c>
      <c r="S46" t="s">
        <v>127</v>
      </c>
      <c r="T46" t="s">
        <v>127</v>
      </c>
      <c r="U46" t="s">
        <v>127</v>
      </c>
      <c r="V46" t="s">
        <v>127</v>
      </c>
      <c r="W46" t="s">
        <v>127</v>
      </c>
      <c r="X46" t="s">
        <v>127</v>
      </c>
      <c r="Y46">
        <v>0.57914029330271799</v>
      </c>
      <c r="Z46">
        <v>0.40239368427070599</v>
      </c>
      <c r="AA46" t="s">
        <v>127</v>
      </c>
      <c r="AB46" t="s">
        <v>127</v>
      </c>
      <c r="AC46">
        <v>0.57151439446180796</v>
      </c>
      <c r="AD46" t="s">
        <v>127</v>
      </c>
      <c r="AE46" t="s">
        <v>127</v>
      </c>
      <c r="AF46" t="s">
        <v>127</v>
      </c>
      <c r="AG46" t="s">
        <v>127</v>
      </c>
      <c r="AH46" t="s">
        <v>127</v>
      </c>
      <c r="AI46" t="s">
        <v>127</v>
      </c>
      <c r="AJ46" t="s">
        <v>127</v>
      </c>
      <c r="AK46" t="s">
        <v>127</v>
      </c>
      <c r="AL46" t="s">
        <v>127</v>
      </c>
      <c r="AM46" t="s">
        <v>127</v>
      </c>
      <c r="AN46">
        <v>0.83587448453679403</v>
      </c>
      <c r="AO46">
        <v>0.65156660761923202</v>
      </c>
      <c r="AP46" t="s">
        <v>127</v>
      </c>
      <c r="AQ46" t="s">
        <v>127</v>
      </c>
      <c r="AR46">
        <v>0.82452871114662996</v>
      </c>
      <c r="AS46" t="s">
        <v>127</v>
      </c>
      <c r="AT46" t="s">
        <v>127</v>
      </c>
      <c r="AU46" t="s">
        <v>127</v>
      </c>
      <c r="AV46" t="s">
        <v>127</v>
      </c>
      <c r="AW46" t="s">
        <v>127</v>
      </c>
      <c r="AX46" t="s">
        <v>127</v>
      </c>
      <c r="AY46" t="s">
        <v>127</v>
      </c>
      <c r="AZ46" t="s">
        <v>127</v>
      </c>
      <c r="BA46" t="s">
        <v>127</v>
      </c>
      <c r="BB46" t="s">
        <v>127</v>
      </c>
      <c r="BC46" t="s">
        <v>127</v>
      </c>
      <c r="BD46" t="s">
        <v>127</v>
      </c>
      <c r="BE46" t="s">
        <v>127</v>
      </c>
      <c r="BF46" t="s">
        <v>127</v>
      </c>
      <c r="BG46" t="s">
        <v>127</v>
      </c>
      <c r="BH46" t="s">
        <v>127</v>
      </c>
      <c r="BI46" t="s">
        <v>127</v>
      </c>
      <c r="BJ46" t="s">
        <v>127</v>
      </c>
      <c r="BK46">
        <v>0.70948442579972004</v>
      </c>
      <c r="BL46" t="s">
        <v>127</v>
      </c>
      <c r="BM46" t="s">
        <v>127</v>
      </c>
      <c r="BN46" t="s">
        <v>127</v>
      </c>
      <c r="BO46" t="s">
        <v>127</v>
      </c>
      <c r="BP46" t="s">
        <v>127</v>
      </c>
      <c r="BQ46" t="s">
        <v>127</v>
      </c>
      <c r="BR46" t="s">
        <v>127</v>
      </c>
      <c r="BS46" t="s">
        <v>127</v>
      </c>
      <c r="BT46" t="s">
        <v>127</v>
      </c>
      <c r="BU46" t="s">
        <v>127</v>
      </c>
      <c r="BV46" t="s">
        <v>127</v>
      </c>
      <c r="BW46" t="s">
        <v>127</v>
      </c>
      <c r="BX46" t="s">
        <v>127</v>
      </c>
      <c r="BY46" t="s">
        <v>127</v>
      </c>
      <c r="BZ46" t="s">
        <v>127</v>
      </c>
      <c r="CA46" t="s">
        <v>127</v>
      </c>
      <c r="CB46" t="s">
        <v>127</v>
      </c>
      <c r="CC46">
        <v>0.88328496038490201</v>
      </c>
      <c r="CD46" t="s">
        <v>127</v>
      </c>
      <c r="CE46" t="s">
        <v>127</v>
      </c>
      <c r="CF46" t="s">
        <v>127</v>
      </c>
      <c r="CG46" t="s">
        <v>127</v>
      </c>
      <c r="CH46" t="s">
        <v>127</v>
      </c>
      <c r="CI46" t="s">
        <v>127</v>
      </c>
      <c r="CJ46" t="s">
        <v>127</v>
      </c>
      <c r="CK46" t="s">
        <v>127</v>
      </c>
      <c r="CL46" t="s">
        <v>127</v>
      </c>
      <c r="CM46" t="s">
        <v>127</v>
      </c>
      <c r="CN46" t="s">
        <v>127</v>
      </c>
      <c r="CO46" t="s">
        <v>127</v>
      </c>
      <c r="CP46" t="s">
        <v>127</v>
      </c>
      <c r="CQ46" t="s">
        <v>127</v>
      </c>
      <c r="CR46" t="s">
        <v>127</v>
      </c>
      <c r="CS46" t="s">
        <v>127</v>
      </c>
      <c r="CT46" t="s">
        <v>127</v>
      </c>
      <c r="CU46" t="s">
        <v>127</v>
      </c>
      <c r="CV46" t="s">
        <v>127</v>
      </c>
      <c r="CW46" t="s">
        <v>127</v>
      </c>
      <c r="CX46" t="s">
        <v>127</v>
      </c>
      <c r="CY46" t="s">
        <v>127</v>
      </c>
      <c r="CZ46" t="s">
        <v>127</v>
      </c>
      <c r="DA46" t="s">
        <v>127</v>
      </c>
      <c r="DB46" t="s">
        <v>127</v>
      </c>
      <c r="DC46" t="s">
        <v>127</v>
      </c>
      <c r="DD46" t="s">
        <v>127</v>
      </c>
      <c r="DE46" t="s">
        <v>127</v>
      </c>
      <c r="DF46" t="s">
        <v>127</v>
      </c>
      <c r="DG46" t="s">
        <v>127</v>
      </c>
      <c r="DH46" t="s">
        <v>127</v>
      </c>
      <c r="DI46" t="s">
        <v>127</v>
      </c>
      <c r="DJ46" t="s">
        <v>127</v>
      </c>
      <c r="DK46" t="s">
        <v>127</v>
      </c>
      <c r="DL46" t="s">
        <v>127</v>
      </c>
      <c r="DM46" t="s">
        <v>127</v>
      </c>
      <c r="DN46" t="s">
        <v>127</v>
      </c>
      <c r="DO46" t="s">
        <v>127</v>
      </c>
      <c r="DP46" t="s">
        <v>127</v>
      </c>
      <c r="DQ46" t="s">
        <v>127</v>
      </c>
      <c r="DR46" t="s">
        <v>127</v>
      </c>
      <c r="DS46" t="s">
        <v>127</v>
      </c>
      <c r="DT46" t="s">
        <v>127</v>
      </c>
      <c r="DU46" t="s">
        <v>127</v>
      </c>
      <c r="DV46" t="s">
        <v>127</v>
      </c>
      <c r="DW46" t="s">
        <v>127</v>
      </c>
      <c r="DX46" t="s">
        <v>127</v>
      </c>
    </row>
    <row r="47" spans="1:128" x14ac:dyDescent="0.2">
      <c r="A47" s="1" t="s">
        <v>45</v>
      </c>
      <c r="B47">
        <v>0.92622927190084403</v>
      </c>
      <c r="C47" t="s">
        <v>127</v>
      </c>
      <c r="D47" t="s">
        <v>127</v>
      </c>
      <c r="E47">
        <v>0.83726294149524505</v>
      </c>
      <c r="F47">
        <v>0.99780627302921898</v>
      </c>
      <c r="G47" t="s">
        <v>127</v>
      </c>
      <c r="H47">
        <v>0.86195418446706795</v>
      </c>
      <c r="I47" t="s">
        <v>127</v>
      </c>
      <c r="J47" t="s">
        <v>127</v>
      </c>
      <c r="K47">
        <v>0.85655279289610897</v>
      </c>
      <c r="L47">
        <v>0.93309140804896396</v>
      </c>
      <c r="M47" t="s">
        <v>127</v>
      </c>
      <c r="N47">
        <v>0.87953791607094101</v>
      </c>
      <c r="O47" t="s">
        <v>127</v>
      </c>
      <c r="P47" t="s">
        <v>127</v>
      </c>
      <c r="Q47" t="s">
        <v>127</v>
      </c>
      <c r="R47" t="s">
        <v>127</v>
      </c>
      <c r="S47" t="s">
        <v>127</v>
      </c>
      <c r="T47" t="s">
        <v>127</v>
      </c>
      <c r="U47" t="s">
        <v>127</v>
      </c>
      <c r="V47" t="s">
        <v>127</v>
      </c>
      <c r="W47" t="s">
        <v>127</v>
      </c>
      <c r="X47">
        <v>0.89946575995086597</v>
      </c>
      <c r="Y47" t="s">
        <v>127</v>
      </c>
      <c r="Z47">
        <v>0.76236144961196906</v>
      </c>
      <c r="AA47" t="s">
        <v>127</v>
      </c>
      <c r="AB47">
        <v>0.92270047938231403</v>
      </c>
      <c r="AC47" t="s">
        <v>127</v>
      </c>
      <c r="AD47" t="s">
        <v>127</v>
      </c>
      <c r="AE47" t="s">
        <v>127</v>
      </c>
      <c r="AF47" t="s">
        <v>127</v>
      </c>
      <c r="AG47" t="s">
        <v>127</v>
      </c>
      <c r="AH47" t="s">
        <v>127</v>
      </c>
      <c r="AI47" t="s">
        <v>127</v>
      </c>
      <c r="AJ47" t="s">
        <v>127</v>
      </c>
      <c r="AK47" t="s">
        <v>127</v>
      </c>
      <c r="AL47" t="s">
        <v>127</v>
      </c>
      <c r="AM47">
        <v>0.91264962327233001</v>
      </c>
      <c r="AN47" t="s">
        <v>127</v>
      </c>
      <c r="AO47">
        <v>0.82878372895066399</v>
      </c>
      <c r="AP47" t="s">
        <v>127</v>
      </c>
      <c r="AQ47">
        <v>0.93565465551057003</v>
      </c>
      <c r="AR47" t="s">
        <v>127</v>
      </c>
      <c r="AS47" t="s">
        <v>127</v>
      </c>
      <c r="AT47" t="s">
        <v>127</v>
      </c>
      <c r="AU47" t="s">
        <v>127</v>
      </c>
      <c r="AV47" t="s">
        <v>127</v>
      </c>
      <c r="AW47" t="s">
        <v>127</v>
      </c>
      <c r="AX47" t="s">
        <v>127</v>
      </c>
      <c r="AY47" t="s">
        <v>127</v>
      </c>
      <c r="AZ47" t="s">
        <v>127</v>
      </c>
      <c r="BA47" t="s">
        <v>127</v>
      </c>
      <c r="BB47" t="s">
        <v>127</v>
      </c>
      <c r="BC47" t="s">
        <v>127</v>
      </c>
      <c r="BD47" t="s">
        <v>127</v>
      </c>
      <c r="BE47" t="s">
        <v>127</v>
      </c>
      <c r="BF47" t="s">
        <v>127</v>
      </c>
      <c r="BG47" t="s">
        <v>127</v>
      </c>
      <c r="BH47" t="s">
        <v>127</v>
      </c>
      <c r="BI47" t="s">
        <v>127</v>
      </c>
      <c r="BJ47">
        <v>0.90864833660301103</v>
      </c>
      <c r="BK47" t="s">
        <v>127</v>
      </c>
      <c r="BL47" t="s">
        <v>127</v>
      </c>
      <c r="BM47" t="s">
        <v>127</v>
      </c>
      <c r="BN47" t="s">
        <v>127</v>
      </c>
      <c r="BO47" t="s">
        <v>127</v>
      </c>
      <c r="BP47" t="s">
        <v>127</v>
      </c>
      <c r="BQ47" t="s">
        <v>127</v>
      </c>
      <c r="BR47" t="s">
        <v>127</v>
      </c>
      <c r="BS47" t="s">
        <v>127</v>
      </c>
      <c r="BT47" t="s">
        <v>127</v>
      </c>
      <c r="BU47" t="s">
        <v>127</v>
      </c>
      <c r="BV47" t="s">
        <v>127</v>
      </c>
      <c r="BW47" t="s">
        <v>127</v>
      </c>
      <c r="BX47" t="s">
        <v>127</v>
      </c>
      <c r="BY47" t="s">
        <v>127</v>
      </c>
      <c r="BZ47" t="s">
        <v>127</v>
      </c>
      <c r="CA47" t="s">
        <v>127</v>
      </c>
      <c r="CB47" t="s">
        <v>127</v>
      </c>
      <c r="CC47" t="s">
        <v>127</v>
      </c>
      <c r="CD47">
        <v>0.93388481636114795</v>
      </c>
      <c r="CE47" t="s">
        <v>127</v>
      </c>
      <c r="CF47" t="s">
        <v>127</v>
      </c>
      <c r="CG47" t="s">
        <v>127</v>
      </c>
      <c r="CH47" t="s">
        <v>127</v>
      </c>
      <c r="CI47" t="s">
        <v>127</v>
      </c>
      <c r="CJ47" t="s">
        <v>127</v>
      </c>
      <c r="CK47" t="s">
        <v>127</v>
      </c>
      <c r="CL47" t="s">
        <v>127</v>
      </c>
      <c r="CM47" t="s">
        <v>127</v>
      </c>
      <c r="CN47" t="s">
        <v>127</v>
      </c>
      <c r="CO47" t="s">
        <v>127</v>
      </c>
      <c r="CP47" t="s">
        <v>127</v>
      </c>
      <c r="CQ47" t="s">
        <v>127</v>
      </c>
      <c r="CR47" t="s">
        <v>127</v>
      </c>
      <c r="CS47" t="s">
        <v>127</v>
      </c>
      <c r="CT47" t="s">
        <v>127</v>
      </c>
      <c r="CU47" t="s">
        <v>127</v>
      </c>
      <c r="CV47" t="s">
        <v>127</v>
      </c>
      <c r="CW47" t="s">
        <v>127</v>
      </c>
      <c r="CX47" t="s">
        <v>127</v>
      </c>
      <c r="CY47" t="s">
        <v>127</v>
      </c>
      <c r="CZ47" t="s">
        <v>127</v>
      </c>
      <c r="DA47" t="s">
        <v>127</v>
      </c>
      <c r="DB47" t="s">
        <v>127</v>
      </c>
      <c r="DC47" t="s">
        <v>127</v>
      </c>
      <c r="DD47" t="s">
        <v>127</v>
      </c>
      <c r="DE47" t="s">
        <v>127</v>
      </c>
      <c r="DF47" t="s">
        <v>127</v>
      </c>
      <c r="DG47" t="s">
        <v>127</v>
      </c>
      <c r="DH47" t="s">
        <v>127</v>
      </c>
      <c r="DI47" t="s">
        <v>127</v>
      </c>
      <c r="DJ47" t="s">
        <v>127</v>
      </c>
      <c r="DK47" t="s">
        <v>127</v>
      </c>
      <c r="DL47" t="s">
        <v>127</v>
      </c>
      <c r="DM47" t="s">
        <v>127</v>
      </c>
      <c r="DN47" t="s">
        <v>127</v>
      </c>
      <c r="DO47" t="s">
        <v>127</v>
      </c>
      <c r="DP47" t="s">
        <v>127</v>
      </c>
      <c r="DQ47" t="s">
        <v>127</v>
      </c>
      <c r="DR47" t="s">
        <v>127</v>
      </c>
      <c r="DS47" t="s">
        <v>127</v>
      </c>
      <c r="DT47" t="s">
        <v>127</v>
      </c>
      <c r="DU47" t="s">
        <v>127</v>
      </c>
      <c r="DV47" t="s">
        <v>127</v>
      </c>
      <c r="DW47" t="s">
        <v>127</v>
      </c>
      <c r="DX47" t="s">
        <v>127</v>
      </c>
    </row>
    <row r="48" spans="1:128" x14ac:dyDescent="0.2">
      <c r="A48" s="1" t="s">
        <v>46</v>
      </c>
      <c r="B48">
        <v>0.997000489098124</v>
      </c>
      <c r="C48" t="s">
        <v>127</v>
      </c>
      <c r="D48" t="s">
        <v>127</v>
      </c>
      <c r="E48">
        <v>0.95212998203042998</v>
      </c>
      <c r="F48">
        <v>0.41282229011654598</v>
      </c>
      <c r="G48">
        <v>0.49463742500295299</v>
      </c>
      <c r="H48" t="s">
        <v>127</v>
      </c>
      <c r="I48" t="s">
        <v>127</v>
      </c>
      <c r="J48" t="s">
        <v>127</v>
      </c>
      <c r="K48">
        <v>0.977007516743292</v>
      </c>
      <c r="L48">
        <v>0.69837874723584603</v>
      </c>
      <c r="M48">
        <v>0.79726494476882204</v>
      </c>
      <c r="N48" t="s">
        <v>127</v>
      </c>
      <c r="O48" t="s">
        <v>127</v>
      </c>
      <c r="P48" t="s">
        <v>127</v>
      </c>
      <c r="Q48" t="s">
        <v>127</v>
      </c>
      <c r="R48" t="s">
        <v>127</v>
      </c>
      <c r="S48" t="s">
        <v>127</v>
      </c>
      <c r="T48" t="s">
        <v>127</v>
      </c>
      <c r="U48" t="s">
        <v>127</v>
      </c>
      <c r="V48" t="s">
        <v>127</v>
      </c>
      <c r="W48" t="s">
        <v>127</v>
      </c>
      <c r="X48">
        <v>0.736001714065871</v>
      </c>
      <c r="Y48">
        <v>0.59381234982937803</v>
      </c>
      <c r="Z48" t="s">
        <v>127</v>
      </c>
      <c r="AA48">
        <v>0.48881534119992698</v>
      </c>
      <c r="AB48" t="s">
        <v>127</v>
      </c>
      <c r="AC48" t="s">
        <v>127</v>
      </c>
      <c r="AD48" t="s">
        <v>127</v>
      </c>
      <c r="AE48" t="s">
        <v>127</v>
      </c>
      <c r="AF48" t="s">
        <v>127</v>
      </c>
      <c r="AG48" t="s">
        <v>127</v>
      </c>
      <c r="AH48" t="s">
        <v>127</v>
      </c>
      <c r="AI48" t="s">
        <v>127</v>
      </c>
      <c r="AJ48" t="s">
        <v>127</v>
      </c>
      <c r="AK48" t="s">
        <v>127</v>
      </c>
      <c r="AL48" t="s">
        <v>127</v>
      </c>
      <c r="AM48">
        <v>0.83517537640705497</v>
      </c>
      <c r="AN48">
        <v>0.828181864749029</v>
      </c>
      <c r="AO48" t="s">
        <v>127</v>
      </c>
      <c r="AP48">
        <v>0.77013953635354904</v>
      </c>
      <c r="AQ48" t="s">
        <v>127</v>
      </c>
      <c r="AR48" t="s">
        <v>127</v>
      </c>
      <c r="AS48" t="s">
        <v>127</v>
      </c>
      <c r="AT48" t="s">
        <v>127</v>
      </c>
      <c r="AU48" t="s">
        <v>127</v>
      </c>
      <c r="AV48" t="s">
        <v>127</v>
      </c>
      <c r="AW48" t="s">
        <v>127</v>
      </c>
      <c r="AX48" t="s">
        <v>127</v>
      </c>
      <c r="AY48" t="s">
        <v>127</v>
      </c>
      <c r="AZ48" t="s">
        <v>127</v>
      </c>
      <c r="BA48" t="s">
        <v>127</v>
      </c>
      <c r="BB48" t="s">
        <v>127</v>
      </c>
      <c r="BC48" t="s">
        <v>127</v>
      </c>
      <c r="BD48" t="s">
        <v>127</v>
      </c>
      <c r="BE48" t="s">
        <v>127</v>
      </c>
      <c r="BF48" t="s">
        <v>127</v>
      </c>
      <c r="BG48" t="s">
        <v>127</v>
      </c>
      <c r="BH48" t="s">
        <v>127</v>
      </c>
      <c r="BI48">
        <v>0.75201820825447196</v>
      </c>
      <c r="BJ48" t="s">
        <v>127</v>
      </c>
      <c r="BK48" t="s">
        <v>127</v>
      </c>
      <c r="BL48" t="s">
        <v>127</v>
      </c>
      <c r="BM48" t="s">
        <v>127</v>
      </c>
      <c r="BN48" t="s">
        <v>127</v>
      </c>
      <c r="BO48" t="s">
        <v>127</v>
      </c>
      <c r="BP48" t="s">
        <v>127</v>
      </c>
      <c r="BQ48" t="s">
        <v>127</v>
      </c>
      <c r="BR48" t="s">
        <v>127</v>
      </c>
      <c r="BS48" t="s">
        <v>127</v>
      </c>
      <c r="BT48" t="s">
        <v>127</v>
      </c>
      <c r="BU48" t="s">
        <v>127</v>
      </c>
      <c r="BV48" t="s">
        <v>127</v>
      </c>
      <c r="BW48" t="s">
        <v>127</v>
      </c>
      <c r="BX48" t="s">
        <v>127</v>
      </c>
      <c r="BY48" t="s">
        <v>127</v>
      </c>
      <c r="BZ48" t="s">
        <v>127</v>
      </c>
      <c r="CA48" t="s">
        <v>127</v>
      </c>
      <c r="CB48" t="s">
        <v>127</v>
      </c>
      <c r="CC48" t="s">
        <v>127</v>
      </c>
      <c r="CD48" t="s">
        <v>127</v>
      </c>
      <c r="CE48">
        <v>0.87466869072864495</v>
      </c>
      <c r="CF48" t="s">
        <v>127</v>
      </c>
      <c r="CG48" t="s">
        <v>127</v>
      </c>
      <c r="CH48" t="s">
        <v>127</v>
      </c>
      <c r="CI48" t="s">
        <v>127</v>
      </c>
      <c r="CJ48" t="s">
        <v>127</v>
      </c>
      <c r="CK48" t="s">
        <v>127</v>
      </c>
      <c r="CL48" t="s">
        <v>127</v>
      </c>
      <c r="CM48" t="s">
        <v>127</v>
      </c>
      <c r="CN48" t="s">
        <v>127</v>
      </c>
      <c r="CO48" t="s">
        <v>127</v>
      </c>
      <c r="CP48" t="s">
        <v>127</v>
      </c>
      <c r="CQ48" t="s">
        <v>127</v>
      </c>
      <c r="CR48" t="s">
        <v>127</v>
      </c>
      <c r="CS48" t="s">
        <v>127</v>
      </c>
      <c r="CT48" t="s">
        <v>127</v>
      </c>
      <c r="CU48" t="s">
        <v>127</v>
      </c>
      <c r="CV48" t="s">
        <v>127</v>
      </c>
      <c r="CW48" t="s">
        <v>127</v>
      </c>
      <c r="CX48" t="s">
        <v>127</v>
      </c>
      <c r="CY48" t="s">
        <v>127</v>
      </c>
      <c r="CZ48" t="s">
        <v>127</v>
      </c>
      <c r="DA48" t="s">
        <v>127</v>
      </c>
      <c r="DB48" t="s">
        <v>127</v>
      </c>
      <c r="DC48" t="s">
        <v>127</v>
      </c>
      <c r="DD48" t="s">
        <v>127</v>
      </c>
      <c r="DE48" t="s">
        <v>127</v>
      </c>
      <c r="DF48" t="s">
        <v>127</v>
      </c>
      <c r="DG48" t="s">
        <v>127</v>
      </c>
      <c r="DH48" t="s">
        <v>127</v>
      </c>
      <c r="DI48" t="s">
        <v>127</v>
      </c>
      <c r="DJ48" t="s">
        <v>127</v>
      </c>
      <c r="DK48" t="s">
        <v>127</v>
      </c>
      <c r="DL48" t="s">
        <v>127</v>
      </c>
      <c r="DM48" t="s">
        <v>127</v>
      </c>
      <c r="DN48" t="s">
        <v>127</v>
      </c>
      <c r="DO48" t="s">
        <v>127</v>
      </c>
      <c r="DP48" t="s">
        <v>127</v>
      </c>
      <c r="DQ48" t="s">
        <v>127</v>
      </c>
      <c r="DR48" t="s">
        <v>127</v>
      </c>
      <c r="DS48" t="s">
        <v>127</v>
      </c>
      <c r="DT48" t="s">
        <v>127</v>
      </c>
      <c r="DU48" t="s">
        <v>127</v>
      </c>
      <c r="DV48" t="s">
        <v>127</v>
      </c>
      <c r="DW48" t="s">
        <v>127</v>
      </c>
      <c r="DX48" t="s">
        <v>127</v>
      </c>
    </row>
    <row r="49" spans="1:128" x14ac:dyDescent="0.2">
      <c r="A49" s="1" t="s">
        <v>47</v>
      </c>
      <c r="B49">
        <v>1.0168225346897599</v>
      </c>
      <c r="C49" t="s">
        <v>127</v>
      </c>
      <c r="D49">
        <v>0.892734133120616</v>
      </c>
      <c r="E49" t="s">
        <v>127</v>
      </c>
      <c r="F49" t="s">
        <v>127</v>
      </c>
      <c r="G49">
        <v>0.65738852674616</v>
      </c>
      <c r="H49">
        <v>0.69992145756582802</v>
      </c>
      <c r="I49" t="s">
        <v>127</v>
      </c>
      <c r="J49">
        <v>0.96251563718375299</v>
      </c>
      <c r="K49" t="s">
        <v>127</v>
      </c>
      <c r="L49" t="s">
        <v>127</v>
      </c>
      <c r="M49">
        <v>0.85593486540165997</v>
      </c>
      <c r="N49">
        <v>0.83266557216969295</v>
      </c>
      <c r="O49" t="s">
        <v>127</v>
      </c>
      <c r="P49" t="s">
        <v>127</v>
      </c>
      <c r="Q49" t="s">
        <v>127</v>
      </c>
      <c r="R49" t="s">
        <v>127</v>
      </c>
      <c r="S49" t="s">
        <v>127</v>
      </c>
      <c r="T49" t="s">
        <v>127</v>
      </c>
      <c r="U49" t="s">
        <v>127</v>
      </c>
      <c r="V49">
        <v>0.67203608211608901</v>
      </c>
      <c r="W49">
        <v>0.68112342334058795</v>
      </c>
      <c r="X49" t="s">
        <v>127</v>
      </c>
      <c r="Y49" t="s">
        <v>127</v>
      </c>
      <c r="Z49" t="s">
        <v>127</v>
      </c>
      <c r="AA49" t="s">
        <v>127</v>
      </c>
      <c r="AB49" t="s">
        <v>127</v>
      </c>
      <c r="AC49">
        <v>0.69234046733999999</v>
      </c>
      <c r="AD49" t="s">
        <v>127</v>
      </c>
      <c r="AE49" t="s">
        <v>127</v>
      </c>
      <c r="AF49" t="s">
        <v>127</v>
      </c>
      <c r="AG49" t="s">
        <v>127</v>
      </c>
      <c r="AH49" t="s">
        <v>127</v>
      </c>
      <c r="AI49" t="s">
        <v>127</v>
      </c>
      <c r="AJ49" t="s">
        <v>127</v>
      </c>
      <c r="AK49">
        <v>0.86533627028317905</v>
      </c>
      <c r="AL49">
        <v>0.81567746350050496</v>
      </c>
      <c r="AM49" t="s">
        <v>127</v>
      </c>
      <c r="AN49" t="s">
        <v>127</v>
      </c>
      <c r="AO49" t="s">
        <v>127</v>
      </c>
      <c r="AP49" t="s">
        <v>127</v>
      </c>
      <c r="AQ49" t="s">
        <v>127</v>
      </c>
      <c r="AR49">
        <v>0.86085742735972703</v>
      </c>
      <c r="AS49" t="s">
        <v>127</v>
      </c>
      <c r="AT49" t="s">
        <v>127</v>
      </c>
      <c r="AU49" t="s">
        <v>127</v>
      </c>
      <c r="AV49" t="s">
        <v>127</v>
      </c>
      <c r="AW49" t="s">
        <v>127</v>
      </c>
      <c r="AX49" t="s">
        <v>127</v>
      </c>
      <c r="AY49" t="s">
        <v>127</v>
      </c>
      <c r="AZ49" t="s">
        <v>127</v>
      </c>
      <c r="BA49" t="s">
        <v>127</v>
      </c>
      <c r="BB49" t="s">
        <v>127</v>
      </c>
      <c r="BC49" t="s">
        <v>127</v>
      </c>
      <c r="BD49" t="s">
        <v>127</v>
      </c>
      <c r="BE49" t="s">
        <v>127</v>
      </c>
      <c r="BF49" t="s">
        <v>127</v>
      </c>
      <c r="BG49" t="s">
        <v>127</v>
      </c>
      <c r="BH49">
        <v>0.71893323397970199</v>
      </c>
      <c r="BI49" t="s">
        <v>127</v>
      </c>
      <c r="BJ49" t="s">
        <v>127</v>
      </c>
      <c r="BK49" t="s">
        <v>127</v>
      </c>
      <c r="BL49" t="s">
        <v>127</v>
      </c>
      <c r="BM49" t="s">
        <v>127</v>
      </c>
      <c r="BN49" t="s">
        <v>127</v>
      </c>
      <c r="BO49" t="s">
        <v>127</v>
      </c>
      <c r="BP49" t="s">
        <v>127</v>
      </c>
      <c r="BQ49" t="s">
        <v>127</v>
      </c>
      <c r="BR49" t="s">
        <v>127</v>
      </c>
      <c r="BS49" t="s">
        <v>127</v>
      </c>
      <c r="BT49" t="s">
        <v>127</v>
      </c>
      <c r="BU49" t="s">
        <v>127</v>
      </c>
      <c r="BV49" t="s">
        <v>127</v>
      </c>
      <c r="BW49" t="s">
        <v>127</v>
      </c>
      <c r="BX49" t="s">
        <v>127</v>
      </c>
      <c r="BY49" t="s">
        <v>127</v>
      </c>
      <c r="BZ49" t="s">
        <v>127</v>
      </c>
      <c r="CA49" t="s">
        <v>127</v>
      </c>
      <c r="CB49" t="s">
        <v>127</v>
      </c>
      <c r="CC49" t="s">
        <v>127</v>
      </c>
      <c r="CD49" t="s">
        <v>127</v>
      </c>
      <c r="CE49" t="s">
        <v>127</v>
      </c>
      <c r="CF49">
        <v>0.877638111877595</v>
      </c>
      <c r="CG49" t="s">
        <v>127</v>
      </c>
      <c r="CH49" t="s">
        <v>127</v>
      </c>
      <c r="CI49" t="s">
        <v>127</v>
      </c>
      <c r="CJ49" t="s">
        <v>127</v>
      </c>
      <c r="CK49" t="s">
        <v>127</v>
      </c>
      <c r="CL49" t="s">
        <v>127</v>
      </c>
      <c r="CM49" t="s">
        <v>127</v>
      </c>
      <c r="CN49" t="s">
        <v>127</v>
      </c>
      <c r="CO49" t="s">
        <v>127</v>
      </c>
      <c r="CP49" t="s">
        <v>127</v>
      </c>
      <c r="CQ49" t="s">
        <v>127</v>
      </c>
      <c r="CR49" t="s">
        <v>127</v>
      </c>
      <c r="CS49" t="s">
        <v>127</v>
      </c>
      <c r="CT49" t="s">
        <v>127</v>
      </c>
      <c r="CU49" t="s">
        <v>127</v>
      </c>
      <c r="CV49" t="s">
        <v>127</v>
      </c>
      <c r="CW49" t="s">
        <v>127</v>
      </c>
      <c r="CX49" t="s">
        <v>127</v>
      </c>
      <c r="CY49" t="s">
        <v>127</v>
      </c>
      <c r="CZ49" t="s">
        <v>127</v>
      </c>
      <c r="DA49" t="s">
        <v>127</v>
      </c>
      <c r="DB49" t="s">
        <v>127</v>
      </c>
      <c r="DC49" t="s">
        <v>127</v>
      </c>
      <c r="DD49" t="s">
        <v>127</v>
      </c>
      <c r="DE49" t="s">
        <v>127</v>
      </c>
      <c r="DF49" t="s">
        <v>127</v>
      </c>
      <c r="DG49" t="s">
        <v>127</v>
      </c>
      <c r="DH49" t="s">
        <v>127</v>
      </c>
      <c r="DI49" t="s">
        <v>127</v>
      </c>
      <c r="DJ49" t="s">
        <v>127</v>
      </c>
      <c r="DK49" t="s">
        <v>127</v>
      </c>
      <c r="DL49" t="s">
        <v>127</v>
      </c>
      <c r="DM49" t="s">
        <v>127</v>
      </c>
      <c r="DN49" t="s">
        <v>127</v>
      </c>
      <c r="DO49" t="s">
        <v>127</v>
      </c>
      <c r="DP49" t="s">
        <v>127</v>
      </c>
      <c r="DQ49" t="s">
        <v>127</v>
      </c>
      <c r="DR49" t="s">
        <v>127</v>
      </c>
      <c r="DS49" t="s">
        <v>127</v>
      </c>
      <c r="DT49" t="s">
        <v>127</v>
      </c>
      <c r="DU49" t="s">
        <v>127</v>
      </c>
      <c r="DV49" t="s">
        <v>127</v>
      </c>
      <c r="DW49" t="s">
        <v>127</v>
      </c>
      <c r="DX49" t="s">
        <v>127</v>
      </c>
    </row>
    <row r="50" spans="1:128" x14ac:dyDescent="0.2">
      <c r="A50" s="1" t="s">
        <v>48</v>
      </c>
      <c r="B50">
        <v>0.95058201925865404</v>
      </c>
      <c r="C50" t="s">
        <v>127</v>
      </c>
      <c r="D50">
        <v>0.99180916547971099</v>
      </c>
      <c r="E50" t="s">
        <v>127</v>
      </c>
      <c r="F50">
        <v>0.91465830864560405</v>
      </c>
      <c r="G50" t="s">
        <v>127</v>
      </c>
      <c r="H50">
        <v>0.87798018088608898</v>
      </c>
      <c r="I50" t="s">
        <v>127</v>
      </c>
      <c r="J50">
        <v>0.94654687498918499</v>
      </c>
      <c r="K50" t="s">
        <v>127</v>
      </c>
      <c r="L50">
        <v>0.92314484061714197</v>
      </c>
      <c r="M50" t="s">
        <v>127</v>
      </c>
      <c r="N50">
        <v>0.90195749870314601</v>
      </c>
      <c r="O50" t="s">
        <v>127</v>
      </c>
      <c r="P50" t="s">
        <v>127</v>
      </c>
      <c r="Q50" t="s">
        <v>127</v>
      </c>
      <c r="R50" t="s">
        <v>127</v>
      </c>
      <c r="S50" t="s">
        <v>127</v>
      </c>
      <c r="T50" t="s">
        <v>127</v>
      </c>
      <c r="U50">
        <v>0.91149660055215098</v>
      </c>
      <c r="V50" t="s">
        <v>127</v>
      </c>
      <c r="W50">
        <v>0.87698550313519297</v>
      </c>
      <c r="X50" t="s">
        <v>127</v>
      </c>
      <c r="Y50" t="s">
        <v>127</v>
      </c>
      <c r="Z50" t="s">
        <v>127</v>
      </c>
      <c r="AA50" t="s">
        <v>127</v>
      </c>
      <c r="AB50">
        <v>0.91185262488054897</v>
      </c>
      <c r="AC50" t="s">
        <v>127</v>
      </c>
      <c r="AD50" t="s">
        <v>127</v>
      </c>
      <c r="AE50" t="s">
        <v>127</v>
      </c>
      <c r="AF50" t="s">
        <v>127</v>
      </c>
      <c r="AG50" t="s">
        <v>127</v>
      </c>
      <c r="AH50" t="s">
        <v>127</v>
      </c>
      <c r="AI50" t="s">
        <v>127</v>
      </c>
      <c r="AJ50">
        <v>0.92071532834762204</v>
      </c>
      <c r="AK50" t="s">
        <v>127</v>
      </c>
      <c r="AL50">
        <v>0.90089067762242803</v>
      </c>
      <c r="AM50" t="s">
        <v>127</v>
      </c>
      <c r="AN50" t="s">
        <v>127</v>
      </c>
      <c r="AO50" t="s">
        <v>127</v>
      </c>
      <c r="AP50" t="s">
        <v>127</v>
      </c>
      <c r="AQ50">
        <v>0.93680903233271795</v>
      </c>
      <c r="AR50" t="s">
        <v>127</v>
      </c>
      <c r="AS50" t="s">
        <v>127</v>
      </c>
      <c r="AT50" t="s">
        <v>127</v>
      </c>
      <c r="AU50" t="s">
        <v>127</v>
      </c>
      <c r="AV50" t="s">
        <v>127</v>
      </c>
      <c r="AW50" t="s">
        <v>127</v>
      </c>
      <c r="AX50" t="s">
        <v>127</v>
      </c>
      <c r="AY50" t="s">
        <v>127</v>
      </c>
      <c r="AZ50" t="s">
        <v>127</v>
      </c>
      <c r="BA50" t="s">
        <v>127</v>
      </c>
      <c r="BB50" t="s">
        <v>127</v>
      </c>
      <c r="BC50" t="s">
        <v>127</v>
      </c>
      <c r="BD50" t="s">
        <v>127</v>
      </c>
      <c r="BE50" t="s">
        <v>127</v>
      </c>
      <c r="BF50" t="s">
        <v>127</v>
      </c>
      <c r="BG50">
        <v>0.91535750350197798</v>
      </c>
      <c r="BH50" t="s">
        <v>127</v>
      </c>
      <c r="BI50" t="s">
        <v>127</v>
      </c>
      <c r="BJ50" t="s">
        <v>127</v>
      </c>
      <c r="BK50" t="s">
        <v>127</v>
      </c>
      <c r="BL50" t="s">
        <v>127</v>
      </c>
      <c r="BM50" t="s">
        <v>127</v>
      </c>
      <c r="BN50" t="s">
        <v>127</v>
      </c>
      <c r="BO50" t="s">
        <v>127</v>
      </c>
      <c r="BP50" t="s">
        <v>127</v>
      </c>
      <c r="BQ50" t="s">
        <v>127</v>
      </c>
      <c r="BR50" t="s">
        <v>127</v>
      </c>
      <c r="BS50" t="s">
        <v>127</v>
      </c>
      <c r="BT50" t="s">
        <v>127</v>
      </c>
      <c r="BU50" t="s">
        <v>127</v>
      </c>
      <c r="BV50" t="s">
        <v>127</v>
      </c>
      <c r="BW50" t="s">
        <v>127</v>
      </c>
      <c r="BX50" t="s">
        <v>127</v>
      </c>
      <c r="BY50" t="s">
        <v>127</v>
      </c>
      <c r="BZ50" t="s">
        <v>127</v>
      </c>
      <c r="CA50" t="s">
        <v>127</v>
      </c>
      <c r="CB50" t="s">
        <v>127</v>
      </c>
      <c r="CC50" t="s">
        <v>127</v>
      </c>
      <c r="CD50" t="s">
        <v>127</v>
      </c>
      <c r="CE50" t="s">
        <v>127</v>
      </c>
      <c r="CF50" t="s">
        <v>127</v>
      </c>
      <c r="CG50">
        <v>0.93823825121887505</v>
      </c>
      <c r="CH50" t="s">
        <v>127</v>
      </c>
      <c r="CI50" t="s">
        <v>127</v>
      </c>
      <c r="CJ50" t="s">
        <v>127</v>
      </c>
      <c r="CK50" t="s">
        <v>127</v>
      </c>
      <c r="CL50" t="s">
        <v>127</v>
      </c>
      <c r="CM50" t="s">
        <v>127</v>
      </c>
      <c r="CN50" t="s">
        <v>127</v>
      </c>
      <c r="CO50" t="s">
        <v>127</v>
      </c>
      <c r="CP50" t="s">
        <v>127</v>
      </c>
      <c r="CQ50" t="s">
        <v>127</v>
      </c>
      <c r="CR50" t="s">
        <v>127</v>
      </c>
      <c r="CS50" t="s">
        <v>127</v>
      </c>
      <c r="CT50" t="s">
        <v>127</v>
      </c>
      <c r="CU50" t="s">
        <v>127</v>
      </c>
      <c r="CV50" t="s">
        <v>127</v>
      </c>
      <c r="CW50" t="s">
        <v>127</v>
      </c>
      <c r="CX50" t="s">
        <v>127</v>
      </c>
      <c r="CY50" t="s">
        <v>127</v>
      </c>
      <c r="CZ50" t="s">
        <v>127</v>
      </c>
      <c r="DA50" t="s">
        <v>127</v>
      </c>
      <c r="DB50" t="s">
        <v>127</v>
      </c>
      <c r="DC50" t="s">
        <v>127</v>
      </c>
      <c r="DD50" t="s">
        <v>127</v>
      </c>
      <c r="DE50" t="s">
        <v>127</v>
      </c>
      <c r="DF50" t="s">
        <v>127</v>
      </c>
      <c r="DG50" t="s">
        <v>127</v>
      </c>
      <c r="DH50" t="s">
        <v>127</v>
      </c>
      <c r="DI50" t="s">
        <v>127</v>
      </c>
      <c r="DJ50" t="s">
        <v>127</v>
      </c>
      <c r="DK50" t="s">
        <v>127</v>
      </c>
      <c r="DL50" t="s">
        <v>127</v>
      </c>
      <c r="DM50" t="s">
        <v>127</v>
      </c>
      <c r="DN50" t="s">
        <v>127</v>
      </c>
      <c r="DO50" t="s">
        <v>127</v>
      </c>
      <c r="DP50" t="s">
        <v>127</v>
      </c>
      <c r="DQ50" t="s">
        <v>127</v>
      </c>
      <c r="DR50" t="s">
        <v>127</v>
      </c>
      <c r="DS50" t="s">
        <v>127</v>
      </c>
      <c r="DT50" t="s">
        <v>127</v>
      </c>
      <c r="DU50" t="s">
        <v>127</v>
      </c>
      <c r="DV50" t="s">
        <v>127</v>
      </c>
      <c r="DW50" t="s">
        <v>127</v>
      </c>
      <c r="DX50" t="s">
        <v>127</v>
      </c>
    </row>
    <row r="51" spans="1:128" x14ac:dyDescent="0.2">
      <c r="A51" s="1" t="s">
        <v>49</v>
      </c>
      <c r="B51">
        <v>0.99660394056230805</v>
      </c>
      <c r="C51" t="s">
        <v>127</v>
      </c>
      <c r="D51">
        <v>0.96641086803557597</v>
      </c>
      <c r="E51" t="s">
        <v>127</v>
      </c>
      <c r="F51">
        <v>0.41555688057657503</v>
      </c>
      <c r="G51">
        <v>0.479791455755191</v>
      </c>
      <c r="H51" t="s">
        <v>127</v>
      </c>
      <c r="I51" t="s">
        <v>127</v>
      </c>
      <c r="J51">
        <v>0.98275260485314797</v>
      </c>
      <c r="K51" t="s">
        <v>127</v>
      </c>
      <c r="L51">
        <v>0.66005870256187504</v>
      </c>
      <c r="M51">
        <v>0.76047531847621297</v>
      </c>
      <c r="N51" t="s">
        <v>127</v>
      </c>
      <c r="O51" t="s">
        <v>127</v>
      </c>
      <c r="P51" t="s">
        <v>127</v>
      </c>
      <c r="Q51" t="s">
        <v>127</v>
      </c>
      <c r="R51" t="s">
        <v>127</v>
      </c>
      <c r="S51" t="s">
        <v>127</v>
      </c>
      <c r="T51" t="s">
        <v>127</v>
      </c>
      <c r="U51">
        <v>0.46206040406686799</v>
      </c>
      <c r="V51">
        <v>0.51283294161759696</v>
      </c>
      <c r="W51" t="s">
        <v>127</v>
      </c>
      <c r="X51" t="s">
        <v>127</v>
      </c>
      <c r="Y51" t="s">
        <v>127</v>
      </c>
      <c r="Z51" t="s">
        <v>127</v>
      </c>
      <c r="AA51">
        <v>0.493463178881757</v>
      </c>
      <c r="AB51" t="s">
        <v>127</v>
      </c>
      <c r="AC51" t="s">
        <v>127</v>
      </c>
      <c r="AD51" t="s">
        <v>127</v>
      </c>
      <c r="AE51" t="s">
        <v>127</v>
      </c>
      <c r="AF51" t="s">
        <v>127</v>
      </c>
      <c r="AG51" t="s">
        <v>127</v>
      </c>
      <c r="AH51" t="s">
        <v>127</v>
      </c>
      <c r="AI51" t="s">
        <v>127</v>
      </c>
      <c r="AJ51">
        <v>0.66909913608182603</v>
      </c>
      <c r="AK51">
        <v>0.78104259937400899</v>
      </c>
      <c r="AL51" t="s">
        <v>127</v>
      </c>
      <c r="AM51" t="s">
        <v>127</v>
      </c>
      <c r="AN51" t="s">
        <v>127</v>
      </c>
      <c r="AO51" t="s">
        <v>127</v>
      </c>
      <c r="AP51">
        <v>0.75304957692089503</v>
      </c>
      <c r="AQ51" t="s">
        <v>127</v>
      </c>
      <c r="AR51" t="s">
        <v>127</v>
      </c>
      <c r="AS51" t="s">
        <v>127</v>
      </c>
      <c r="AT51" t="s">
        <v>127</v>
      </c>
      <c r="AU51" t="s">
        <v>127</v>
      </c>
      <c r="AV51" t="s">
        <v>127</v>
      </c>
      <c r="AW51" t="s">
        <v>127</v>
      </c>
      <c r="AX51" t="s">
        <v>127</v>
      </c>
      <c r="AY51" t="s">
        <v>127</v>
      </c>
      <c r="AZ51" t="s">
        <v>127</v>
      </c>
      <c r="BA51" t="s">
        <v>127</v>
      </c>
      <c r="BB51" t="s">
        <v>127</v>
      </c>
      <c r="BC51" t="s">
        <v>127</v>
      </c>
      <c r="BD51" t="s">
        <v>127</v>
      </c>
      <c r="BE51" t="s">
        <v>127</v>
      </c>
      <c r="BF51">
        <v>0.54866962449590795</v>
      </c>
      <c r="BG51" t="s">
        <v>127</v>
      </c>
      <c r="BH51" t="s">
        <v>127</v>
      </c>
      <c r="BI51" t="s">
        <v>127</v>
      </c>
      <c r="BJ51" t="s">
        <v>127</v>
      </c>
      <c r="BK51" t="s">
        <v>127</v>
      </c>
      <c r="BL51" t="s">
        <v>127</v>
      </c>
      <c r="BM51" t="s">
        <v>127</v>
      </c>
      <c r="BN51" t="s">
        <v>127</v>
      </c>
      <c r="BO51" t="s">
        <v>127</v>
      </c>
      <c r="BP51" t="s">
        <v>127</v>
      </c>
      <c r="BQ51" t="s">
        <v>127</v>
      </c>
      <c r="BR51" t="s">
        <v>127</v>
      </c>
      <c r="BS51" t="s">
        <v>127</v>
      </c>
      <c r="BT51" t="s">
        <v>127</v>
      </c>
      <c r="BU51" t="s">
        <v>127</v>
      </c>
      <c r="BV51" t="s">
        <v>127</v>
      </c>
      <c r="BW51" t="s">
        <v>127</v>
      </c>
      <c r="BX51" t="s">
        <v>127</v>
      </c>
      <c r="BY51" t="s">
        <v>127</v>
      </c>
      <c r="BZ51" t="s">
        <v>127</v>
      </c>
      <c r="CA51" t="s">
        <v>127</v>
      </c>
      <c r="CB51" t="s">
        <v>127</v>
      </c>
      <c r="CC51" t="s">
        <v>127</v>
      </c>
      <c r="CD51" t="s">
        <v>127</v>
      </c>
      <c r="CE51" t="s">
        <v>127</v>
      </c>
      <c r="CF51" t="s">
        <v>127</v>
      </c>
      <c r="CG51" t="s">
        <v>127</v>
      </c>
      <c r="CH51">
        <v>0.77991075917756203</v>
      </c>
      <c r="CI51" t="s">
        <v>127</v>
      </c>
      <c r="CJ51" t="s">
        <v>127</v>
      </c>
      <c r="CK51" t="s">
        <v>127</v>
      </c>
      <c r="CL51" t="s">
        <v>127</v>
      </c>
      <c r="CM51" t="s">
        <v>127</v>
      </c>
      <c r="CN51" t="s">
        <v>127</v>
      </c>
      <c r="CO51" t="s">
        <v>127</v>
      </c>
      <c r="CP51" t="s">
        <v>127</v>
      </c>
      <c r="CQ51" t="s">
        <v>127</v>
      </c>
      <c r="CR51" t="s">
        <v>127</v>
      </c>
      <c r="CS51" t="s">
        <v>127</v>
      </c>
      <c r="CT51" t="s">
        <v>127</v>
      </c>
      <c r="CU51" t="s">
        <v>127</v>
      </c>
      <c r="CV51" t="s">
        <v>127</v>
      </c>
      <c r="CW51" t="s">
        <v>127</v>
      </c>
      <c r="CX51" t="s">
        <v>127</v>
      </c>
      <c r="CY51" t="s">
        <v>127</v>
      </c>
      <c r="CZ51" t="s">
        <v>127</v>
      </c>
      <c r="DA51" t="s">
        <v>127</v>
      </c>
      <c r="DB51" t="s">
        <v>127</v>
      </c>
      <c r="DC51" t="s">
        <v>127</v>
      </c>
      <c r="DD51" t="s">
        <v>127</v>
      </c>
      <c r="DE51" t="s">
        <v>127</v>
      </c>
      <c r="DF51" t="s">
        <v>127</v>
      </c>
      <c r="DG51" t="s">
        <v>127</v>
      </c>
      <c r="DH51" t="s">
        <v>127</v>
      </c>
      <c r="DI51" t="s">
        <v>127</v>
      </c>
      <c r="DJ51" t="s">
        <v>127</v>
      </c>
      <c r="DK51" t="s">
        <v>127</v>
      </c>
      <c r="DL51" t="s">
        <v>127</v>
      </c>
      <c r="DM51" t="s">
        <v>127</v>
      </c>
      <c r="DN51" t="s">
        <v>127</v>
      </c>
      <c r="DO51" t="s">
        <v>127</v>
      </c>
      <c r="DP51" t="s">
        <v>127</v>
      </c>
      <c r="DQ51" t="s">
        <v>127</v>
      </c>
      <c r="DR51" t="s">
        <v>127</v>
      </c>
      <c r="DS51" t="s">
        <v>127</v>
      </c>
      <c r="DT51" t="s">
        <v>127</v>
      </c>
      <c r="DU51" t="s">
        <v>127</v>
      </c>
      <c r="DV51" t="s">
        <v>127</v>
      </c>
      <c r="DW51" t="s">
        <v>127</v>
      </c>
      <c r="DX51" t="s">
        <v>127</v>
      </c>
    </row>
    <row r="52" spans="1:128" x14ac:dyDescent="0.2">
      <c r="A52" s="1" t="s">
        <v>50</v>
      </c>
      <c r="B52">
        <v>0.92890614800927396</v>
      </c>
      <c r="C52" t="s">
        <v>127</v>
      </c>
      <c r="D52">
        <v>0.92454908821538795</v>
      </c>
      <c r="E52">
        <v>0.73147290712947299</v>
      </c>
      <c r="F52" t="s">
        <v>127</v>
      </c>
      <c r="G52" t="s">
        <v>127</v>
      </c>
      <c r="H52">
        <v>0.75232592679785404</v>
      </c>
      <c r="I52" t="s">
        <v>127</v>
      </c>
      <c r="J52">
        <v>0.89564213864117304</v>
      </c>
      <c r="K52">
        <v>0.81019853576868806</v>
      </c>
      <c r="L52" t="s">
        <v>127</v>
      </c>
      <c r="M52" t="s">
        <v>127</v>
      </c>
      <c r="N52">
        <v>0.83124092355499701</v>
      </c>
      <c r="O52" t="s">
        <v>127</v>
      </c>
      <c r="P52" t="s">
        <v>127</v>
      </c>
      <c r="Q52" t="s">
        <v>127</v>
      </c>
      <c r="R52" t="s">
        <v>127</v>
      </c>
      <c r="S52" t="s">
        <v>127</v>
      </c>
      <c r="T52">
        <v>0.72822150103782601</v>
      </c>
      <c r="U52" t="s">
        <v>127</v>
      </c>
      <c r="V52" t="s">
        <v>127</v>
      </c>
      <c r="W52">
        <v>0.73243342224366603</v>
      </c>
      <c r="X52" t="s">
        <v>127</v>
      </c>
      <c r="Y52" t="s">
        <v>127</v>
      </c>
      <c r="Z52">
        <v>0.69131689789175299</v>
      </c>
      <c r="AA52" t="s">
        <v>127</v>
      </c>
      <c r="AB52" t="s">
        <v>127</v>
      </c>
      <c r="AC52" t="s">
        <v>127</v>
      </c>
      <c r="AD52" t="s">
        <v>127</v>
      </c>
      <c r="AE52" t="s">
        <v>127</v>
      </c>
      <c r="AF52" t="s">
        <v>127</v>
      </c>
      <c r="AG52" t="s">
        <v>127</v>
      </c>
      <c r="AH52" t="s">
        <v>127</v>
      </c>
      <c r="AI52">
        <v>0.80868422276731899</v>
      </c>
      <c r="AJ52" t="s">
        <v>127</v>
      </c>
      <c r="AK52" t="s">
        <v>127</v>
      </c>
      <c r="AL52">
        <v>0.81685851960445899</v>
      </c>
      <c r="AM52" t="s">
        <v>127</v>
      </c>
      <c r="AN52" t="s">
        <v>127</v>
      </c>
      <c r="AO52">
        <v>0.79238455698228305</v>
      </c>
      <c r="AP52" t="s">
        <v>127</v>
      </c>
      <c r="AQ52" t="s">
        <v>127</v>
      </c>
      <c r="AR52" t="s">
        <v>127</v>
      </c>
      <c r="AS52" t="s">
        <v>127</v>
      </c>
      <c r="AT52" t="s">
        <v>127</v>
      </c>
      <c r="AU52" t="s">
        <v>127</v>
      </c>
      <c r="AV52" t="s">
        <v>127</v>
      </c>
      <c r="AW52" t="s">
        <v>127</v>
      </c>
      <c r="AX52" t="s">
        <v>127</v>
      </c>
      <c r="AY52" t="s">
        <v>127</v>
      </c>
      <c r="AZ52" t="s">
        <v>127</v>
      </c>
      <c r="BA52" t="s">
        <v>127</v>
      </c>
      <c r="BB52" t="s">
        <v>127</v>
      </c>
      <c r="BC52" t="s">
        <v>127</v>
      </c>
      <c r="BD52" t="s">
        <v>127</v>
      </c>
      <c r="BE52">
        <v>0.69855255381189096</v>
      </c>
      <c r="BF52" t="s">
        <v>127</v>
      </c>
      <c r="BG52" t="s">
        <v>127</v>
      </c>
      <c r="BH52" t="s">
        <v>127</v>
      </c>
      <c r="BI52" t="s">
        <v>127</v>
      </c>
      <c r="BJ52" t="s">
        <v>127</v>
      </c>
      <c r="BK52" t="s">
        <v>127</v>
      </c>
      <c r="BL52" t="s">
        <v>127</v>
      </c>
      <c r="BM52" t="s">
        <v>127</v>
      </c>
      <c r="BN52" t="s">
        <v>127</v>
      </c>
      <c r="BO52" t="s">
        <v>127</v>
      </c>
      <c r="BP52" t="s">
        <v>127</v>
      </c>
      <c r="BQ52" t="s">
        <v>127</v>
      </c>
      <c r="BR52" t="s">
        <v>127</v>
      </c>
      <c r="BS52" t="s">
        <v>127</v>
      </c>
      <c r="BT52" t="s">
        <v>127</v>
      </c>
      <c r="BU52" t="s">
        <v>127</v>
      </c>
      <c r="BV52" t="s">
        <v>127</v>
      </c>
      <c r="BW52" t="s">
        <v>127</v>
      </c>
      <c r="BX52" t="s">
        <v>127</v>
      </c>
      <c r="BY52" t="s">
        <v>127</v>
      </c>
      <c r="BZ52" t="s">
        <v>127</v>
      </c>
      <c r="CA52" t="s">
        <v>127</v>
      </c>
      <c r="CB52" t="s">
        <v>127</v>
      </c>
      <c r="CC52" t="s">
        <v>127</v>
      </c>
      <c r="CD52" t="s">
        <v>127</v>
      </c>
      <c r="CE52" t="s">
        <v>127</v>
      </c>
      <c r="CF52" t="s">
        <v>127</v>
      </c>
      <c r="CG52" t="s">
        <v>127</v>
      </c>
      <c r="CH52" t="s">
        <v>127</v>
      </c>
      <c r="CI52">
        <v>0.79626162117914601</v>
      </c>
      <c r="CJ52" t="s">
        <v>127</v>
      </c>
      <c r="CK52" t="s">
        <v>127</v>
      </c>
      <c r="CL52" t="s">
        <v>127</v>
      </c>
      <c r="CM52" t="s">
        <v>127</v>
      </c>
      <c r="CN52" t="s">
        <v>127</v>
      </c>
      <c r="CO52" t="s">
        <v>127</v>
      </c>
      <c r="CP52" t="s">
        <v>127</v>
      </c>
      <c r="CQ52" t="s">
        <v>127</v>
      </c>
      <c r="CR52" t="s">
        <v>127</v>
      </c>
      <c r="CS52" t="s">
        <v>127</v>
      </c>
      <c r="CT52" t="s">
        <v>127</v>
      </c>
      <c r="CU52" t="s">
        <v>127</v>
      </c>
      <c r="CV52" t="s">
        <v>127</v>
      </c>
      <c r="CW52" t="s">
        <v>127</v>
      </c>
      <c r="CX52" t="s">
        <v>127</v>
      </c>
      <c r="CY52" t="s">
        <v>127</v>
      </c>
      <c r="CZ52" t="s">
        <v>127</v>
      </c>
      <c r="DA52" t="s">
        <v>127</v>
      </c>
      <c r="DB52" t="s">
        <v>127</v>
      </c>
      <c r="DC52" t="s">
        <v>127</v>
      </c>
      <c r="DD52" t="s">
        <v>127</v>
      </c>
      <c r="DE52" t="s">
        <v>127</v>
      </c>
      <c r="DF52" t="s">
        <v>127</v>
      </c>
      <c r="DG52" t="s">
        <v>127</v>
      </c>
      <c r="DH52" t="s">
        <v>127</v>
      </c>
      <c r="DI52" t="s">
        <v>127</v>
      </c>
      <c r="DJ52" t="s">
        <v>127</v>
      </c>
      <c r="DK52" t="s">
        <v>127</v>
      </c>
      <c r="DL52" t="s">
        <v>127</v>
      </c>
      <c r="DM52" t="s">
        <v>127</v>
      </c>
      <c r="DN52" t="s">
        <v>127</v>
      </c>
      <c r="DO52" t="s">
        <v>127</v>
      </c>
      <c r="DP52" t="s">
        <v>127</v>
      </c>
      <c r="DQ52" t="s">
        <v>127</v>
      </c>
      <c r="DR52" t="s">
        <v>127</v>
      </c>
      <c r="DS52" t="s">
        <v>127</v>
      </c>
      <c r="DT52" t="s">
        <v>127</v>
      </c>
      <c r="DU52" t="s">
        <v>127</v>
      </c>
      <c r="DV52" t="s">
        <v>127</v>
      </c>
      <c r="DW52" t="s">
        <v>127</v>
      </c>
      <c r="DX52" t="s">
        <v>127</v>
      </c>
    </row>
    <row r="53" spans="1:128" x14ac:dyDescent="0.2">
      <c r="A53" s="1" t="s">
        <v>51</v>
      </c>
      <c r="B53">
        <v>0.99981799574223595</v>
      </c>
      <c r="C53" t="s">
        <v>127</v>
      </c>
      <c r="D53">
        <v>0.98530775137760496</v>
      </c>
      <c r="E53">
        <v>0.80392511746798001</v>
      </c>
      <c r="F53" t="s">
        <v>127</v>
      </c>
      <c r="G53">
        <v>0.748574325886878</v>
      </c>
      <c r="H53" t="s">
        <v>127</v>
      </c>
      <c r="I53" t="s">
        <v>127</v>
      </c>
      <c r="J53">
        <v>0.99228256531965797</v>
      </c>
      <c r="K53">
        <v>0.88732737791600302</v>
      </c>
      <c r="L53" t="s">
        <v>127</v>
      </c>
      <c r="M53">
        <v>0.90413303777159904</v>
      </c>
      <c r="N53" t="s">
        <v>127</v>
      </c>
      <c r="O53" t="s">
        <v>127</v>
      </c>
      <c r="P53" t="s">
        <v>127</v>
      </c>
      <c r="Q53" t="s">
        <v>127</v>
      </c>
      <c r="R53" t="s">
        <v>127</v>
      </c>
      <c r="S53" t="s">
        <v>127</v>
      </c>
      <c r="T53">
        <v>0.78296283907240505</v>
      </c>
      <c r="U53" t="s">
        <v>127</v>
      </c>
      <c r="V53">
        <v>0.74433702190355999</v>
      </c>
      <c r="W53" t="s">
        <v>127</v>
      </c>
      <c r="X53" t="s">
        <v>127</v>
      </c>
      <c r="Y53">
        <v>0.74873612022304004</v>
      </c>
      <c r="Z53" t="s">
        <v>127</v>
      </c>
      <c r="AA53" t="s">
        <v>127</v>
      </c>
      <c r="AB53" t="s">
        <v>127</v>
      </c>
      <c r="AC53" t="s">
        <v>127</v>
      </c>
      <c r="AD53" t="s">
        <v>127</v>
      </c>
      <c r="AE53" t="s">
        <v>127</v>
      </c>
      <c r="AF53" t="s">
        <v>127</v>
      </c>
      <c r="AG53" t="s">
        <v>127</v>
      </c>
      <c r="AH53" t="s">
        <v>127</v>
      </c>
      <c r="AI53">
        <v>0.87233013347533594</v>
      </c>
      <c r="AJ53" t="s">
        <v>127</v>
      </c>
      <c r="AK53">
        <v>0.90003150092136497</v>
      </c>
      <c r="AL53" t="s">
        <v>127</v>
      </c>
      <c r="AM53" t="s">
        <v>127</v>
      </c>
      <c r="AN53">
        <v>0.89252917167124002</v>
      </c>
      <c r="AO53" t="s">
        <v>127</v>
      </c>
      <c r="AP53" t="s">
        <v>127</v>
      </c>
      <c r="AQ53" t="s">
        <v>127</v>
      </c>
      <c r="AR53" t="s">
        <v>127</v>
      </c>
      <c r="AS53" t="s">
        <v>127</v>
      </c>
      <c r="AT53" t="s">
        <v>127</v>
      </c>
      <c r="AU53" t="s">
        <v>127</v>
      </c>
      <c r="AV53" t="s">
        <v>127</v>
      </c>
      <c r="AW53" t="s">
        <v>127</v>
      </c>
      <c r="AX53" t="s">
        <v>127</v>
      </c>
      <c r="AY53" t="s">
        <v>127</v>
      </c>
      <c r="AZ53" t="s">
        <v>127</v>
      </c>
      <c r="BA53" t="s">
        <v>127</v>
      </c>
      <c r="BB53" t="s">
        <v>127</v>
      </c>
      <c r="BC53" t="s">
        <v>127</v>
      </c>
      <c r="BD53">
        <v>0.75446175605087595</v>
      </c>
      <c r="BE53" t="s">
        <v>127</v>
      </c>
      <c r="BF53" t="s">
        <v>127</v>
      </c>
      <c r="BG53" t="s">
        <v>127</v>
      </c>
      <c r="BH53" t="s">
        <v>127</v>
      </c>
      <c r="BI53" t="s">
        <v>127</v>
      </c>
      <c r="BJ53" t="s">
        <v>127</v>
      </c>
      <c r="BK53" t="s">
        <v>127</v>
      </c>
      <c r="BL53" t="s">
        <v>127</v>
      </c>
      <c r="BM53" t="s">
        <v>127</v>
      </c>
      <c r="BN53" t="s">
        <v>127</v>
      </c>
      <c r="BO53" t="s">
        <v>127</v>
      </c>
      <c r="BP53" t="s">
        <v>127</v>
      </c>
      <c r="BQ53" t="s">
        <v>127</v>
      </c>
      <c r="BR53" t="s">
        <v>127</v>
      </c>
      <c r="BS53" t="s">
        <v>127</v>
      </c>
      <c r="BT53" t="s">
        <v>127</v>
      </c>
      <c r="BU53" t="s">
        <v>127</v>
      </c>
      <c r="BV53" t="s">
        <v>127</v>
      </c>
      <c r="BW53" t="s">
        <v>127</v>
      </c>
      <c r="BX53" t="s">
        <v>127</v>
      </c>
      <c r="BY53" t="s">
        <v>127</v>
      </c>
      <c r="BZ53" t="s">
        <v>127</v>
      </c>
      <c r="CA53" t="s">
        <v>127</v>
      </c>
      <c r="CB53" t="s">
        <v>127</v>
      </c>
      <c r="CC53" t="s">
        <v>127</v>
      </c>
      <c r="CD53" t="s">
        <v>127</v>
      </c>
      <c r="CE53" t="s">
        <v>127</v>
      </c>
      <c r="CF53" t="s">
        <v>127</v>
      </c>
      <c r="CG53" t="s">
        <v>127</v>
      </c>
      <c r="CH53" t="s">
        <v>127</v>
      </c>
      <c r="CI53" t="s">
        <v>127</v>
      </c>
      <c r="CJ53">
        <v>0.89430025884620101</v>
      </c>
      <c r="CK53" t="s">
        <v>127</v>
      </c>
      <c r="CL53" t="s">
        <v>127</v>
      </c>
      <c r="CM53" t="s">
        <v>127</v>
      </c>
      <c r="CN53" t="s">
        <v>127</v>
      </c>
      <c r="CO53" t="s">
        <v>127</v>
      </c>
      <c r="CP53" t="s">
        <v>127</v>
      </c>
      <c r="CQ53" t="s">
        <v>127</v>
      </c>
      <c r="CR53" t="s">
        <v>127</v>
      </c>
      <c r="CS53" t="s">
        <v>127</v>
      </c>
      <c r="CT53" t="s">
        <v>127</v>
      </c>
      <c r="CU53" t="s">
        <v>127</v>
      </c>
      <c r="CV53" t="s">
        <v>127</v>
      </c>
      <c r="CW53" t="s">
        <v>127</v>
      </c>
      <c r="CX53" t="s">
        <v>127</v>
      </c>
      <c r="CY53" t="s">
        <v>127</v>
      </c>
      <c r="CZ53" t="s">
        <v>127</v>
      </c>
      <c r="DA53" t="s">
        <v>127</v>
      </c>
      <c r="DB53" t="s">
        <v>127</v>
      </c>
      <c r="DC53" t="s">
        <v>127</v>
      </c>
      <c r="DD53" t="s">
        <v>127</v>
      </c>
      <c r="DE53" t="s">
        <v>127</v>
      </c>
      <c r="DF53" t="s">
        <v>127</v>
      </c>
      <c r="DG53" t="s">
        <v>127</v>
      </c>
      <c r="DH53" t="s">
        <v>127</v>
      </c>
      <c r="DI53" t="s">
        <v>127</v>
      </c>
      <c r="DJ53" t="s">
        <v>127</v>
      </c>
      <c r="DK53" t="s">
        <v>127</v>
      </c>
      <c r="DL53" t="s">
        <v>127</v>
      </c>
      <c r="DM53" t="s">
        <v>127</v>
      </c>
      <c r="DN53" t="s">
        <v>127</v>
      </c>
      <c r="DO53" t="s">
        <v>127</v>
      </c>
      <c r="DP53" t="s">
        <v>127</v>
      </c>
      <c r="DQ53" t="s">
        <v>127</v>
      </c>
      <c r="DR53" t="s">
        <v>127</v>
      </c>
      <c r="DS53" t="s">
        <v>127</v>
      </c>
      <c r="DT53" t="s">
        <v>127</v>
      </c>
      <c r="DU53" t="s">
        <v>127</v>
      </c>
      <c r="DV53" t="s">
        <v>127</v>
      </c>
      <c r="DW53" t="s">
        <v>127</v>
      </c>
      <c r="DX53" t="s">
        <v>127</v>
      </c>
    </row>
    <row r="54" spans="1:128" x14ac:dyDescent="0.2">
      <c r="A54" s="1" t="s">
        <v>52</v>
      </c>
      <c r="B54">
        <v>0.95234196441763097</v>
      </c>
      <c r="C54" t="s">
        <v>127</v>
      </c>
      <c r="D54">
        <v>0.94041854992849905</v>
      </c>
      <c r="E54">
        <v>0.82041064440641198</v>
      </c>
      <c r="F54">
        <v>0.86917886630654395</v>
      </c>
      <c r="G54" t="s">
        <v>127</v>
      </c>
      <c r="H54" t="s">
        <v>127</v>
      </c>
      <c r="I54" t="s">
        <v>127</v>
      </c>
      <c r="J54">
        <v>0.92186745278941296</v>
      </c>
      <c r="K54">
        <v>0.86355387570512798</v>
      </c>
      <c r="L54">
        <v>0.89948395118357205</v>
      </c>
      <c r="M54" t="s">
        <v>127</v>
      </c>
      <c r="N54" t="s">
        <v>127</v>
      </c>
      <c r="O54" t="s">
        <v>127</v>
      </c>
      <c r="P54" t="s">
        <v>127</v>
      </c>
      <c r="Q54" t="s">
        <v>127</v>
      </c>
      <c r="R54" t="s">
        <v>127</v>
      </c>
      <c r="S54" t="s">
        <v>127</v>
      </c>
      <c r="T54">
        <v>0.82359380805573901</v>
      </c>
      <c r="U54">
        <v>0.85655263419953598</v>
      </c>
      <c r="V54" t="s">
        <v>127</v>
      </c>
      <c r="W54" t="s">
        <v>127</v>
      </c>
      <c r="X54">
        <v>0.86679229614511599</v>
      </c>
      <c r="Y54" t="s">
        <v>127</v>
      </c>
      <c r="Z54" t="s">
        <v>127</v>
      </c>
      <c r="AA54" t="s">
        <v>127</v>
      </c>
      <c r="AB54" t="s">
        <v>127</v>
      </c>
      <c r="AC54" t="s">
        <v>127</v>
      </c>
      <c r="AD54" t="s">
        <v>127</v>
      </c>
      <c r="AE54" t="s">
        <v>127</v>
      </c>
      <c r="AF54" t="s">
        <v>127</v>
      </c>
      <c r="AG54" t="s">
        <v>127</v>
      </c>
      <c r="AH54" t="s">
        <v>127</v>
      </c>
      <c r="AI54">
        <v>0.86538610730111498</v>
      </c>
      <c r="AJ54">
        <v>0.88884800649832896</v>
      </c>
      <c r="AK54" t="s">
        <v>127</v>
      </c>
      <c r="AL54" t="s">
        <v>127</v>
      </c>
      <c r="AM54">
        <v>0.90363967466460604</v>
      </c>
      <c r="AN54" t="s">
        <v>127</v>
      </c>
      <c r="AO54" t="s">
        <v>127</v>
      </c>
      <c r="AP54" t="s">
        <v>127</v>
      </c>
      <c r="AQ54" t="s">
        <v>127</v>
      </c>
      <c r="AR54" t="s">
        <v>127</v>
      </c>
      <c r="AS54" t="s">
        <v>127</v>
      </c>
      <c r="AT54" t="s">
        <v>127</v>
      </c>
      <c r="AU54" t="s">
        <v>127</v>
      </c>
      <c r="AV54" t="s">
        <v>127</v>
      </c>
      <c r="AW54" t="s">
        <v>127</v>
      </c>
      <c r="AX54" t="s">
        <v>127</v>
      </c>
      <c r="AY54" t="s">
        <v>127</v>
      </c>
      <c r="AZ54" t="s">
        <v>127</v>
      </c>
      <c r="BA54" t="s">
        <v>127</v>
      </c>
      <c r="BB54" t="s">
        <v>127</v>
      </c>
      <c r="BC54">
        <v>0.87950914219360998</v>
      </c>
      <c r="BD54" t="s">
        <v>127</v>
      </c>
      <c r="BE54" t="s">
        <v>127</v>
      </c>
      <c r="BF54" t="s">
        <v>127</v>
      </c>
      <c r="BG54" t="s">
        <v>127</v>
      </c>
      <c r="BH54" t="s">
        <v>127</v>
      </c>
      <c r="BI54" t="s">
        <v>127</v>
      </c>
      <c r="BJ54" t="s">
        <v>127</v>
      </c>
      <c r="BK54" t="s">
        <v>127</v>
      </c>
      <c r="BL54" t="s">
        <v>127</v>
      </c>
      <c r="BM54" t="s">
        <v>127</v>
      </c>
      <c r="BN54" t="s">
        <v>127</v>
      </c>
      <c r="BO54" t="s">
        <v>127</v>
      </c>
      <c r="BP54" t="s">
        <v>127</v>
      </c>
      <c r="BQ54" t="s">
        <v>127</v>
      </c>
      <c r="BR54" t="s">
        <v>127</v>
      </c>
      <c r="BS54" t="s">
        <v>127</v>
      </c>
      <c r="BT54" t="s">
        <v>127</v>
      </c>
      <c r="BU54" t="s">
        <v>127</v>
      </c>
      <c r="BV54" t="s">
        <v>127</v>
      </c>
      <c r="BW54" t="s">
        <v>127</v>
      </c>
      <c r="BX54" t="s">
        <v>127</v>
      </c>
      <c r="BY54" t="s">
        <v>127</v>
      </c>
      <c r="BZ54" t="s">
        <v>127</v>
      </c>
      <c r="CA54" t="s">
        <v>127</v>
      </c>
      <c r="CB54" t="s">
        <v>127</v>
      </c>
      <c r="CC54" t="s">
        <v>127</v>
      </c>
      <c r="CD54" t="s">
        <v>127</v>
      </c>
      <c r="CE54" t="s">
        <v>127</v>
      </c>
      <c r="CF54" t="s">
        <v>127</v>
      </c>
      <c r="CG54" t="s">
        <v>127</v>
      </c>
      <c r="CH54" t="s">
        <v>127</v>
      </c>
      <c r="CI54" t="s">
        <v>127</v>
      </c>
      <c r="CJ54" t="s">
        <v>127</v>
      </c>
      <c r="CK54">
        <v>0.91218115200318906</v>
      </c>
      <c r="CL54" t="s">
        <v>127</v>
      </c>
      <c r="CM54" t="s">
        <v>127</v>
      </c>
      <c r="CN54" t="s">
        <v>127</v>
      </c>
      <c r="CO54" t="s">
        <v>127</v>
      </c>
      <c r="CP54" t="s">
        <v>127</v>
      </c>
      <c r="CQ54" t="s">
        <v>127</v>
      </c>
      <c r="CR54" t="s">
        <v>127</v>
      </c>
      <c r="CS54" t="s">
        <v>127</v>
      </c>
      <c r="CT54" t="s">
        <v>127</v>
      </c>
      <c r="CU54" t="s">
        <v>127</v>
      </c>
      <c r="CV54" t="s">
        <v>127</v>
      </c>
      <c r="CW54" t="s">
        <v>127</v>
      </c>
      <c r="CX54" t="s">
        <v>127</v>
      </c>
      <c r="CY54" t="s">
        <v>127</v>
      </c>
      <c r="CZ54" t="s">
        <v>127</v>
      </c>
      <c r="DA54" t="s">
        <v>127</v>
      </c>
      <c r="DB54" t="s">
        <v>127</v>
      </c>
      <c r="DC54" t="s">
        <v>127</v>
      </c>
      <c r="DD54" t="s">
        <v>127</v>
      </c>
      <c r="DE54" t="s">
        <v>127</v>
      </c>
      <c r="DF54" t="s">
        <v>127</v>
      </c>
      <c r="DG54" t="s">
        <v>127</v>
      </c>
      <c r="DH54" t="s">
        <v>127</v>
      </c>
      <c r="DI54" t="s">
        <v>127</v>
      </c>
      <c r="DJ54" t="s">
        <v>127</v>
      </c>
      <c r="DK54" t="s">
        <v>127</v>
      </c>
      <c r="DL54" t="s">
        <v>127</v>
      </c>
      <c r="DM54" t="s">
        <v>127</v>
      </c>
      <c r="DN54" t="s">
        <v>127</v>
      </c>
      <c r="DO54" t="s">
        <v>127</v>
      </c>
      <c r="DP54" t="s">
        <v>127</v>
      </c>
      <c r="DQ54" t="s">
        <v>127</v>
      </c>
      <c r="DR54" t="s">
        <v>127</v>
      </c>
      <c r="DS54" t="s">
        <v>127</v>
      </c>
      <c r="DT54" t="s">
        <v>127</v>
      </c>
      <c r="DU54" t="s">
        <v>127</v>
      </c>
      <c r="DV54" t="s">
        <v>127</v>
      </c>
      <c r="DW54" t="s">
        <v>127</v>
      </c>
      <c r="DX54" t="s">
        <v>127</v>
      </c>
    </row>
    <row r="55" spans="1:128" x14ac:dyDescent="0.2">
      <c r="A55" s="1" t="s">
        <v>53</v>
      </c>
      <c r="B55">
        <v>1.0221484772299101</v>
      </c>
      <c r="C55">
        <v>1.09473504229296</v>
      </c>
      <c r="D55" t="s">
        <v>127</v>
      </c>
      <c r="E55" t="s">
        <v>127</v>
      </c>
      <c r="F55" t="s">
        <v>127</v>
      </c>
      <c r="G55">
        <v>0.87733678172624996</v>
      </c>
      <c r="H55">
        <v>0.76797307074847898</v>
      </c>
      <c r="I55">
        <v>1.06697694629674</v>
      </c>
      <c r="J55" t="s">
        <v>127</v>
      </c>
      <c r="K55" t="s">
        <v>127</v>
      </c>
      <c r="L55" t="s">
        <v>127</v>
      </c>
      <c r="M55">
        <v>0.962304534125206</v>
      </c>
      <c r="N55">
        <v>0.86911043972010804</v>
      </c>
      <c r="O55" t="s">
        <v>127</v>
      </c>
      <c r="P55" t="s">
        <v>127</v>
      </c>
      <c r="Q55" t="s">
        <v>127</v>
      </c>
      <c r="R55">
        <v>0.89787071122975803</v>
      </c>
      <c r="S55">
        <v>0.79715901364522301</v>
      </c>
      <c r="T55" t="s">
        <v>127</v>
      </c>
      <c r="U55" t="s">
        <v>127</v>
      </c>
      <c r="V55" t="s">
        <v>127</v>
      </c>
      <c r="W55" t="s">
        <v>127</v>
      </c>
      <c r="X55" t="s">
        <v>127</v>
      </c>
      <c r="Y55" t="s">
        <v>127</v>
      </c>
      <c r="Z55" t="s">
        <v>127</v>
      </c>
      <c r="AA55" t="s">
        <v>127</v>
      </c>
      <c r="AB55" t="s">
        <v>127</v>
      </c>
      <c r="AC55">
        <v>0.80410990685310602</v>
      </c>
      <c r="AD55" t="s">
        <v>127</v>
      </c>
      <c r="AE55" t="s">
        <v>127</v>
      </c>
      <c r="AF55" t="s">
        <v>127</v>
      </c>
      <c r="AG55">
        <v>0.950671656200898</v>
      </c>
      <c r="AH55">
        <v>0.88725483542853401</v>
      </c>
      <c r="AI55" t="s">
        <v>127</v>
      </c>
      <c r="AJ55" t="s">
        <v>127</v>
      </c>
      <c r="AK55" t="s">
        <v>127</v>
      </c>
      <c r="AL55" t="s">
        <v>127</v>
      </c>
      <c r="AM55" t="s">
        <v>127</v>
      </c>
      <c r="AN55" t="s">
        <v>127</v>
      </c>
      <c r="AO55" t="s">
        <v>127</v>
      </c>
      <c r="AP55" t="s">
        <v>127</v>
      </c>
      <c r="AQ55" t="s">
        <v>127</v>
      </c>
      <c r="AR55">
        <v>0.91937374445504405</v>
      </c>
      <c r="AS55" t="s">
        <v>127</v>
      </c>
      <c r="AT55" t="s">
        <v>127</v>
      </c>
      <c r="AU55" t="s">
        <v>127</v>
      </c>
      <c r="AV55" t="s">
        <v>127</v>
      </c>
      <c r="AW55" t="s">
        <v>127</v>
      </c>
      <c r="AX55" t="s">
        <v>127</v>
      </c>
      <c r="AY55" t="s">
        <v>127</v>
      </c>
      <c r="AZ55" t="s">
        <v>127</v>
      </c>
      <c r="BA55" t="s">
        <v>127</v>
      </c>
      <c r="BB55">
        <v>0.87950914219360998</v>
      </c>
      <c r="BC55" t="s">
        <v>127</v>
      </c>
      <c r="BD55" t="s">
        <v>127</v>
      </c>
      <c r="BE55" t="s">
        <v>127</v>
      </c>
      <c r="BF55" t="s">
        <v>127</v>
      </c>
      <c r="BG55" t="s">
        <v>127</v>
      </c>
      <c r="BH55" t="s">
        <v>127</v>
      </c>
      <c r="BI55" t="s">
        <v>127</v>
      </c>
      <c r="BJ55" t="s">
        <v>127</v>
      </c>
      <c r="BK55" t="s">
        <v>127</v>
      </c>
      <c r="BL55" t="s">
        <v>127</v>
      </c>
      <c r="BM55" t="s">
        <v>127</v>
      </c>
      <c r="BN55" t="s">
        <v>127</v>
      </c>
      <c r="BO55" t="s">
        <v>127</v>
      </c>
      <c r="BP55" t="s">
        <v>127</v>
      </c>
      <c r="BQ55" t="s">
        <v>127</v>
      </c>
      <c r="BR55" t="s">
        <v>127</v>
      </c>
      <c r="BS55" t="s">
        <v>127</v>
      </c>
      <c r="BT55" t="s">
        <v>127</v>
      </c>
      <c r="BU55" t="s">
        <v>127</v>
      </c>
      <c r="BV55" t="s">
        <v>127</v>
      </c>
      <c r="BW55" t="s">
        <v>127</v>
      </c>
      <c r="BX55" t="s">
        <v>127</v>
      </c>
      <c r="BY55" t="s">
        <v>127</v>
      </c>
      <c r="BZ55" t="s">
        <v>127</v>
      </c>
      <c r="CA55" t="s">
        <v>127</v>
      </c>
      <c r="CB55" t="s">
        <v>127</v>
      </c>
      <c r="CC55" t="s">
        <v>127</v>
      </c>
      <c r="CD55" t="s">
        <v>127</v>
      </c>
      <c r="CE55" t="s">
        <v>127</v>
      </c>
      <c r="CF55" t="s">
        <v>127</v>
      </c>
      <c r="CG55" t="s">
        <v>127</v>
      </c>
      <c r="CH55" t="s">
        <v>127</v>
      </c>
      <c r="CI55" t="s">
        <v>127</v>
      </c>
      <c r="CJ55" t="s">
        <v>127</v>
      </c>
      <c r="CK55" t="s">
        <v>127</v>
      </c>
      <c r="CL55">
        <v>0.93734684847199901</v>
      </c>
      <c r="CM55" t="s">
        <v>127</v>
      </c>
      <c r="CN55" t="s">
        <v>127</v>
      </c>
      <c r="CO55" t="s">
        <v>127</v>
      </c>
      <c r="CP55" t="s">
        <v>127</v>
      </c>
      <c r="CQ55" t="s">
        <v>127</v>
      </c>
      <c r="CR55" t="s">
        <v>127</v>
      </c>
      <c r="CS55" t="s">
        <v>127</v>
      </c>
      <c r="CT55" t="s">
        <v>127</v>
      </c>
      <c r="CU55" t="s">
        <v>127</v>
      </c>
      <c r="CV55" t="s">
        <v>127</v>
      </c>
      <c r="CW55" t="s">
        <v>127</v>
      </c>
      <c r="CX55" t="s">
        <v>127</v>
      </c>
      <c r="CY55" t="s">
        <v>127</v>
      </c>
      <c r="CZ55" t="s">
        <v>127</v>
      </c>
      <c r="DA55" t="s">
        <v>127</v>
      </c>
      <c r="DB55" t="s">
        <v>127</v>
      </c>
      <c r="DC55" t="s">
        <v>127</v>
      </c>
      <c r="DD55" t="s">
        <v>127</v>
      </c>
      <c r="DE55" t="s">
        <v>127</v>
      </c>
      <c r="DF55" t="s">
        <v>127</v>
      </c>
      <c r="DG55" t="s">
        <v>127</v>
      </c>
      <c r="DH55" t="s">
        <v>127</v>
      </c>
      <c r="DI55" t="s">
        <v>127</v>
      </c>
      <c r="DJ55" t="s">
        <v>127</v>
      </c>
      <c r="DK55" t="s">
        <v>127</v>
      </c>
      <c r="DL55" t="s">
        <v>127</v>
      </c>
      <c r="DM55" t="s">
        <v>127</v>
      </c>
      <c r="DN55" t="s">
        <v>127</v>
      </c>
      <c r="DO55" t="s">
        <v>127</v>
      </c>
      <c r="DP55" t="s">
        <v>127</v>
      </c>
      <c r="DQ55" t="s">
        <v>127</v>
      </c>
      <c r="DR55" t="s">
        <v>127</v>
      </c>
      <c r="DS55" t="s">
        <v>127</v>
      </c>
      <c r="DT55" t="s">
        <v>127</v>
      </c>
      <c r="DU55" t="s">
        <v>127</v>
      </c>
      <c r="DV55" t="s">
        <v>127</v>
      </c>
      <c r="DW55" t="s">
        <v>127</v>
      </c>
      <c r="DX55" t="s">
        <v>127</v>
      </c>
    </row>
    <row r="56" spans="1:128" x14ac:dyDescent="0.2">
      <c r="A56" s="1" t="s">
        <v>54</v>
      </c>
      <c r="B56">
        <v>0.85091383578654001</v>
      </c>
      <c r="C56">
        <v>0.62241749326989404</v>
      </c>
      <c r="D56" t="s">
        <v>127</v>
      </c>
      <c r="E56" t="s">
        <v>127</v>
      </c>
      <c r="F56">
        <v>0.71140375957177804</v>
      </c>
      <c r="G56" t="s">
        <v>127</v>
      </c>
      <c r="H56">
        <v>0.80401379093451897</v>
      </c>
      <c r="I56">
        <v>0.73606023704171397</v>
      </c>
      <c r="J56" t="s">
        <v>127</v>
      </c>
      <c r="K56" t="s">
        <v>127</v>
      </c>
      <c r="L56">
        <v>0.78548206496426998</v>
      </c>
      <c r="M56" t="s">
        <v>127</v>
      </c>
      <c r="N56">
        <v>0.80502489411318701</v>
      </c>
      <c r="O56" t="s">
        <v>127</v>
      </c>
      <c r="P56" t="s">
        <v>127</v>
      </c>
      <c r="Q56">
        <v>0.57920716226397095</v>
      </c>
      <c r="R56" t="s">
        <v>127</v>
      </c>
      <c r="S56">
        <v>0.60534110995429402</v>
      </c>
      <c r="T56" t="s">
        <v>127</v>
      </c>
      <c r="U56" t="s">
        <v>127</v>
      </c>
      <c r="V56" t="s">
        <v>127</v>
      </c>
      <c r="W56" t="s">
        <v>127</v>
      </c>
      <c r="X56" t="s">
        <v>127</v>
      </c>
      <c r="Y56" t="s">
        <v>127</v>
      </c>
      <c r="Z56" t="s">
        <v>127</v>
      </c>
      <c r="AA56" t="s">
        <v>127</v>
      </c>
      <c r="AB56">
        <v>0.81725810913766805</v>
      </c>
      <c r="AC56" t="s">
        <v>127</v>
      </c>
      <c r="AD56" t="s">
        <v>127</v>
      </c>
      <c r="AE56" t="s">
        <v>127</v>
      </c>
      <c r="AF56">
        <v>0.71886304352506403</v>
      </c>
      <c r="AG56" t="s">
        <v>127</v>
      </c>
      <c r="AH56">
        <v>0.731883747982781</v>
      </c>
      <c r="AI56" t="s">
        <v>127</v>
      </c>
      <c r="AJ56" t="s">
        <v>127</v>
      </c>
      <c r="AK56" t="s">
        <v>127</v>
      </c>
      <c r="AL56" t="s">
        <v>127</v>
      </c>
      <c r="AM56" t="s">
        <v>127</v>
      </c>
      <c r="AN56" t="s">
        <v>127</v>
      </c>
      <c r="AO56" t="s">
        <v>127</v>
      </c>
      <c r="AP56" t="s">
        <v>127</v>
      </c>
      <c r="AQ56">
        <v>0.86850527009039702</v>
      </c>
      <c r="AR56" t="s">
        <v>127</v>
      </c>
      <c r="AS56" t="s">
        <v>127</v>
      </c>
      <c r="AT56" t="s">
        <v>127</v>
      </c>
      <c r="AU56" t="s">
        <v>127</v>
      </c>
      <c r="AV56" t="s">
        <v>127</v>
      </c>
      <c r="AW56" t="s">
        <v>127</v>
      </c>
      <c r="AX56" t="s">
        <v>127</v>
      </c>
      <c r="AY56" t="s">
        <v>127</v>
      </c>
      <c r="AZ56" t="s">
        <v>127</v>
      </c>
      <c r="BA56">
        <v>0.75446175605087595</v>
      </c>
      <c r="BB56" t="s">
        <v>127</v>
      </c>
      <c r="BC56" t="s">
        <v>127</v>
      </c>
      <c r="BD56" t="s">
        <v>127</v>
      </c>
      <c r="BE56" t="s">
        <v>127</v>
      </c>
      <c r="BF56" t="s">
        <v>127</v>
      </c>
      <c r="BG56" t="s">
        <v>127</v>
      </c>
      <c r="BH56" t="s">
        <v>127</v>
      </c>
      <c r="BI56" t="s">
        <v>127</v>
      </c>
      <c r="BJ56" t="s">
        <v>127</v>
      </c>
      <c r="BK56" t="s">
        <v>127</v>
      </c>
      <c r="BL56" t="s">
        <v>127</v>
      </c>
      <c r="BM56" t="s">
        <v>127</v>
      </c>
      <c r="BN56" t="s">
        <v>127</v>
      </c>
      <c r="BO56" t="s">
        <v>127</v>
      </c>
      <c r="BP56" t="s">
        <v>127</v>
      </c>
      <c r="BQ56" t="s">
        <v>127</v>
      </c>
      <c r="BR56" t="s">
        <v>127</v>
      </c>
      <c r="BS56" t="s">
        <v>127</v>
      </c>
      <c r="BT56" t="s">
        <v>127</v>
      </c>
      <c r="BU56" t="s">
        <v>127</v>
      </c>
      <c r="BV56" t="s">
        <v>127</v>
      </c>
      <c r="BW56" t="s">
        <v>127</v>
      </c>
      <c r="BX56" t="s">
        <v>127</v>
      </c>
      <c r="BY56" t="s">
        <v>127</v>
      </c>
      <c r="BZ56" t="s">
        <v>127</v>
      </c>
      <c r="CA56" t="s">
        <v>127</v>
      </c>
      <c r="CB56" t="s">
        <v>127</v>
      </c>
      <c r="CC56" t="s">
        <v>127</v>
      </c>
      <c r="CD56" t="s">
        <v>127</v>
      </c>
      <c r="CE56" t="s">
        <v>127</v>
      </c>
      <c r="CF56" t="s">
        <v>127</v>
      </c>
      <c r="CG56" t="s">
        <v>127</v>
      </c>
      <c r="CH56" t="s">
        <v>127</v>
      </c>
      <c r="CI56" t="s">
        <v>127</v>
      </c>
      <c r="CJ56" t="s">
        <v>127</v>
      </c>
      <c r="CK56" t="s">
        <v>127</v>
      </c>
      <c r="CL56" t="s">
        <v>127</v>
      </c>
      <c r="CM56">
        <v>0.83452801390124998</v>
      </c>
      <c r="CN56" t="s">
        <v>127</v>
      </c>
      <c r="CO56" t="s">
        <v>127</v>
      </c>
      <c r="CP56" t="s">
        <v>127</v>
      </c>
      <c r="CQ56" t="s">
        <v>127</v>
      </c>
      <c r="CR56" t="s">
        <v>127</v>
      </c>
      <c r="CS56" t="s">
        <v>127</v>
      </c>
      <c r="CT56" t="s">
        <v>127</v>
      </c>
      <c r="CU56" t="s">
        <v>127</v>
      </c>
      <c r="CV56" t="s">
        <v>127</v>
      </c>
      <c r="CW56" t="s">
        <v>127</v>
      </c>
      <c r="CX56" t="s">
        <v>127</v>
      </c>
      <c r="CY56" t="s">
        <v>127</v>
      </c>
      <c r="CZ56" t="s">
        <v>127</v>
      </c>
      <c r="DA56" t="s">
        <v>127</v>
      </c>
      <c r="DB56" t="s">
        <v>127</v>
      </c>
      <c r="DC56" t="s">
        <v>127</v>
      </c>
      <c r="DD56" t="s">
        <v>127</v>
      </c>
      <c r="DE56" t="s">
        <v>127</v>
      </c>
      <c r="DF56" t="s">
        <v>127</v>
      </c>
      <c r="DG56" t="s">
        <v>127</v>
      </c>
      <c r="DH56" t="s">
        <v>127</v>
      </c>
      <c r="DI56" t="s">
        <v>127</v>
      </c>
      <c r="DJ56" t="s">
        <v>127</v>
      </c>
      <c r="DK56" t="s">
        <v>127</v>
      </c>
      <c r="DL56" t="s">
        <v>127</v>
      </c>
      <c r="DM56" t="s">
        <v>127</v>
      </c>
      <c r="DN56" t="s">
        <v>127</v>
      </c>
      <c r="DO56" t="s">
        <v>127</v>
      </c>
      <c r="DP56" t="s">
        <v>127</v>
      </c>
      <c r="DQ56" t="s">
        <v>127</v>
      </c>
      <c r="DR56" t="s">
        <v>127</v>
      </c>
      <c r="DS56" t="s">
        <v>127</v>
      </c>
      <c r="DT56" t="s">
        <v>127</v>
      </c>
      <c r="DU56" t="s">
        <v>127</v>
      </c>
      <c r="DV56" t="s">
        <v>127</v>
      </c>
      <c r="DW56" t="s">
        <v>127</v>
      </c>
      <c r="DX56" t="s">
        <v>127</v>
      </c>
    </row>
    <row r="57" spans="1:128" x14ac:dyDescent="0.2">
      <c r="A57" s="1" t="s">
        <v>55</v>
      </c>
      <c r="B57">
        <v>1.0066865010974899</v>
      </c>
      <c r="C57">
        <v>0.99861903739755897</v>
      </c>
      <c r="D57" t="s">
        <v>127</v>
      </c>
      <c r="E57" t="s">
        <v>127</v>
      </c>
      <c r="F57">
        <v>0.40993807247631298</v>
      </c>
      <c r="G57">
        <v>0.66124924271239605</v>
      </c>
      <c r="H57" t="s">
        <v>127</v>
      </c>
      <c r="I57">
        <v>1.00372784124878</v>
      </c>
      <c r="J57" t="s">
        <v>127</v>
      </c>
      <c r="K57" t="s">
        <v>127</v>
      </c>
      <c r="L57">
        <v>0.64721735787495205</v>
      </c>
      <c r="M57">
        <v>0.84614167198166301</v>
      </c>
      <c r="N57" t="s">
        <v>127</v>
      </c>
      <c r="O57" t="s">
        <v>127</v>
      </c>
      <c r="P57" t="s">
        <v>127</v>
      </c>
      <c r="Q57">
        <v>0.399896873784854</v>
      </c>
      <c r="R57">
        <v>0.73272186467274403</v>
      </c>
      <c r="S57" t="s">
        <v>127</v>
      </c>
      <c r="T57" t="s">
        <v>127</v>
      </c>
      <c r="U57" t="s">
        <v>127</v>
      </c>
      <c r="V57" t="s">
        <v>127</v>
      </c>
      <c r="W57" t="s">
        <v>127</v>
      </c>
      <c r="X57" t="s">
        <v>127</v>
      </c>
      <c r="Y57" t="s">
        <v>127</v>
      </c>
      <c r="Z57" t="s">
        <v>127</v>
      </c>
      <c r="AA57">
        <v>0.54393062122829305</v>
      </c>
      <c r="AB57" t="s">
        <v>127</v>
      </c>
      <c r="AC57" t="s">
        <v>127</v>
      </c>
      <c r="AD57" t="s">
        <v>127</v>
      </c>
      <c r="AE57" t="s">
        <v>127</v>
      </c>
      <c r="AF57">
        <v>0.65002400041304498</v>
      </c>
      <c r="AG57">
        <v>0.85837521598601096</v>
      </c>
      <c r="AH57" t="s">
        <v>127</v>
      </c>
      <c r="AI57" t="s">
        <v>127</v>
      </c>
      <c r="AJ57" t="s">
        <v>127</v>
      </c>
      <c r="AK57" t="s">
        <v>127</v>
      </c>
      <c r="AL57" t="s">
        <v>127</v>
      </c>
      <c r="AM57" t="s">
        <v>127</v>
      </c>
      <c r="AN57" t="s">
        <v>127</v>
      </c>
      <c r="AO57" t="s">
        <v>127</v>
      </c>
      <c r="AP57">
        <v>0.78688052580131396</v>
      </c>
      <c r="AQ57" t="s">
        <v>127</v>
      </c>
      <c r="AR57" t="s">
        <v>127</v>
      </c>
      <c r="AS57" t="s">
        <v>127</v>
      </c>
      <c r="AT57" t="s">
        <v>127</v>
      </c>
      <c r="AU57" t="s">
        <v>127</v>
      </c>
      <c r="AV57" t="s">
        <v>127</v>
      </c>
      <c r="AW57" t="s">
        <v>127</v>
      </c>
      <c r="AX57" t="s">
        <v>127</v>
      </c>
      <c r="AY57" t="s">
        <v>127</v>
      </c>
      <c r="AZ57">
        <v>0.69855255381189096</v>
      </c>
      <c r="BA57" t="s">
        <v>127</v>
      </c>
      <c r="BB57" t="s">
        <v>127</v>
      </c>
      <c r="BC57" t="s">
        <v>127</v>
      </c>
      <c r="BD57" t="s">
        <v>127</v>
      </c>
      <c r="BE57" t="s">
        <v>127</v>
      </c>
      <c r="BF57" t="s">
        <v>127</v>
      </c>
      <c r="BG57" t="s">
        <v>127</v>
      </c>
      <c r="BH57" t="s">
        <v>127</v>
      </c>
      <c r="BI57" t="s">
        <v>127</v>
      </c>
      <c r="BJ57" t="s">
        <v>127</v>
      </c>
      <c r="BK57" t="s">
        <v>127</v>
      </c>
      <c r="BL57" t="s">
        <v>127</v>
      </c>
      <c r="BM57" t="s">
        <v>127</v>
      </c>
      <c r="BN57" t="s">
        <v>127</v>
      </c>
      <c r="BO57" t="s">
        <v>127</v>
      </c>
      <c r="BP57" t="s">
        <v>127</v>
      </c>
      <c r="BQ57" t="s">
        <v>127</v>
      </c>
      <c r="BR57" t="s">
        <v>127</v>
      </c>
      <c r="BS57" t="s">
        <v>127</v>
      </c>
      <c r="BT57" t="s">
        <v>127</v>
      </c>
      <c r="BU57" t="s">
        <v>127</v>
      </c>
      <c r="BV57" t="s">
        <v>127</v>
      </c>
      <c r="BW57" t="s">
        <v>127</v>
      </c>
      <c r="BX57" t="s">
        <v>127</v>
      </c>
      <c r="BY57" t="s">
        <v>127</v>
      </c>
      <c r="BZ57" t="s">
        <v>127</v>
      </c>
      <c r="CA57" t="s">
        <v>127</v>
      </c>
      <c r="CB57" t="s">
        <v>127</v>
      </c>
      <c r="CC57" t="s">
        <v>127</v>
      </c>
      <c r="CD57" t="s">
        <v>127</v>
      </c>
      <c r="CE57" t="s">
        <v>127</v>
      </c>
      <c r="CF57" t="s">
        <v>127</v>
      </c>
      <c r="CG57" t="s">
        <v>127</v>
      </c>
      <c r="CH57" t="s">
        <v>127</v>
      </c>
      <c r="CI57" t="s">
        <v>127</v>
      </c>
      <c r="CJ57" t="s">
        <v>127</v>
      </c>
      <c r="CK57" t="s">
        <v>127</v>
      </c>
      <c r="CL57" t="s">
        <v>127</v>
      </c>
      <c r="CM57" t="s">
        <v>127</v>
      </c>
      <c r="CN57">
        <v>0.83971796200517101</v>
      </c>
      <c r="CO57" t="s">
        <v>127</v>
      </c>
      <c r="CP57" t="s">
        <v>127</v>
      </c>
      <c r="CQ57" t="s">
        <v>127</v>
      </c>
      <c r="CR57" t="s">
        <v>127</v>
      </c>
      <c r="CS57" t="s">
        <v>127</v>
      </c>
      <c r="CT57" t="s">
        <v>127</v>
      </c>
      <c r="CU57" t="s">
        <v>127</v>
      </c>
      <c r="CV57" t="s">
        <v>127</v>
      </c>
      <c r="CW57" t="s">
        <v>127</v>
      </c>
      <c r="CX57" t="s">
        <v>127</v>
      </c>
      <c r="CY57" t="s">
        <v>127</v>
      </c>
      <c r="CZ57" t="s">
        <v>127</v>
      </c>
      <c r="DA57" t="s">
        <v>127</v>
      </c>
      <c r="DB57" t="s">
        <v>127</v>
      </c>
      <c r="DC57" t="s">
        <v>127</v>
      </c>
      <c r="DD57" t="s">
        <v>127</v>
      </c>
      <c r="DE57" t="s">
        <v>127</v>
      </c>
      <c r="DF57" t="s">
        <v>127</v>
      </c>
      <c r="DG57" t="s">
        <v>127</v>
      </c>
      <c r="DH57" t="s">
        <v>127</v>
      </c>
      <c r="DI57" t="s">
        <v>127</v>
      </c>
      <c r="DJ57" t="s">
        <v>127</v>
      </c>
      <c r="DK57" t="s">
        <v>127</v>
      </c>
      <c r="DL57" t="s">
        <v>127</v>
      </c>
      <c r="DM57" t="s">
        <v>127</v>
      </c>
      <c r="DN57" t="s">
        <v>127</v>
      </c>
      <c r="DO57" t="s">
        <v>127</v>
      </c>
      <c r="DP57" t="s">
        <v>127</v>
      </c>
      <c r="DQ57" t="s">
        <v>127</v>
      </c>
      <c r="DR57" t="s">
        <v>127</v>
      </c>
      <c r="DS57" t="s">
        <v>127</v>
      </c>
      <c r="DT57" t="s">
        <v>127</v>
      </c>
      <c r="DU57" t="s">
        <v>127</v>
      </c>
      <c r="DV57" t="s">
        <v>127</v>
      </c>
      <c r="DW57" t="s">
        <v>127</v>
      </c>
      <c r="DX57" t="s">
        <v>127</v>
      </c>
    </row>
    <row r="58" spans="1:128" x14ac:dyDescent="0.2">
      <c r="A58" s="1" t="s">
        <v>56</v>
      </c>
      <c r="B58">
        <v>0.85393945174208696</v>
      </c>
      <c r="C58">
        <v>0.63537156522455795</v>
      </c>
      <c r="D58" t="s">
        <v>127</v>
      </c>
      <c r="E58">
        <v>0.64011432453468697</v>
      </c>
      <c r="F58" t="s">
        <v>127</v>
      </c>
      <c r="G58" t="s">
        <v>127</v>
      </c>
      <c r="H58">
        <v>0.63362840783882302</v>
      </c>
      <c r="I58">
        <v>0.74856494699390297</v>
      </c>
      <c r="J58" t="s">
        <v>127</v>
      </c>
      <c r="K58">
        <v>0.74610206646869903</v>
      </c>
      <c r="L58" t="s">
        <v>127</v>
      </c>
      <c r="M58" t="s">
        <v>127</v>
      </c>
      <c r="N58">
        <v>0.74961747001011003</v>
      </c>
      <c r="O58" t="s">
        <v>127</v>
      </c>
      <c r="P58">
        <v>0.530446325506997</v>
      </c>
      <c r="Q58" t="s">
        <v>127</v>
      </c>
      <c r="R58" t="s">
        <v>127</v>
      </c>
      <c r="S58">
        <v>0.55206333271698305</v>
      </c>
      <c r="T58" t="s">
        <v>127</v>
      </c>
      <c r="U58" t="s">
        <v>127</v>
      </c>
      <c r="V58" t="s">
        <v>127</v>
      </c>
      <c r="W58" t="s">
        <v>127</v>
      </c>
      <c r="X58" t="s">
        <v>127</v>
      </c>
      <c r="Y58" t="s">
        <v>127</v>
      </c>
      <c r="Z58">
        <v>0.58751577380295195</v>
      </c>
      <c r="AA58" t="s">
        <v>127</v>
      </c>
      <c r="AB58" t="s">
        <v>127</v>
      </c>
      <c r="AC58" t="s">
        <v>127</v>
      </c>
      <c r="AD58" t="s">
        <v>127</v>
      </c>
      <c r="AE58">
        <v>0.68800638388176705</v>
      </c>
      <c r="AF58" t="s">
        <v>127</v>
      </c>
      <c r="AG58" t="s">
        <v>127</v>
      </c>
      <c r="AH58">
        <v>0.70688846077816503</v>
      </c>
      <c r="AI58" t="s">
        <v>127</v>
      </c>
      <c r="AJ58" t="s">
        <v>127</v>
      </c>
      <c r="AK58" t="s">
        <v>127</v>
      </c>
      <c r="AL58" t="s">
        <v>127</v>
      </c>
      <c r="AM58" t="s">
        <v>127</v>
      </c>
      <c r="AN58" t="s">
        <v>127</v>
      </c>
      <c r="AO58">
        <v>0.72338890714198301</v>
      </c>
      <c r="AP58" t="s">
        <v>127</v>
      </c>
      <c r="AQ58" t="s">
        <v>127</v>
      </c>
      <c r="AR58" t="s">
        <v>127</v>
      </c>
      <c r="AS58" t="s">
        <v>127</v>
      </c>
      <c r="AT58" t="s">
        <v>127</v>
      </c>
      <c r="AU58" t="s">
        <v>127</v>
      </c>
      <c r="AV58" t="s">
        <v>127</v>
      </c>
      <c r="AW58" t="s">
        <v>127</v>
      </c>
      <c r="AX58" t="s">
        <v>127</v>
      </c>
      <c r="AY58">
        <v>0.54866962449590795</v>
      </c>
      <c r="AZ58" t="s">
        <v>127</v>
      </c>
      <c r="BA58" t="s">
        <v>127</v>
      </c>
      <c r="BB58" t="s">
        <v>127</v>
      </c>
      <c r="BC58" t="s">
        <v>127</v>
      </c>
      <c r="BD58" t="s">
        <v>127</v>
      </c>
      <c r="BE58" t="s">
        <v>127</v>
      </c>
      <c r="BF58" t="s">
        <v>127</v>
      </c>
      <c r="BG58" t="s">
        <v>127</v>
      </c>
      <c r="BH58" t="s">
        <v>127</v>
      </c>
      <c r="BI58" t="s">
        <v>127</v>
      </c>
      <c r="BJ58" t="s">
        <v>127</v>
      </c>
      <c r="BK58" t="s">
        <v>127</v>
      </c>
      <c r="BL58" t="s">
        <v>127</v>
      </c>
      <c r="BM58" t="s">
        <v>127</v>
      </c>
      <c r="BN58" t="s">
        <v>127</v>
      </c>
      <c r="BO58" t="s">
        <v>127</v>
      </c>
      <c r="BP58" t="s">
        <v>127</v>
      </c>
      <c r="BQ58" t="s">
        <v>127</v>
      </c>
      <c r="BR58" t="s">
        <v>127</v>
      </c>
      <c r="BS58" t="s">
        <v>127</v>
      </c>
      <c r="BT58" t="s">
        <v>127</v>
      </c>
      <c r="BU58" t="s">
        <v>127</v>
      </c>
      <c r="BV58" t="s">
        <v>127</v>
      </c>
      <c r="BW58" t="s">
        <v>127</v>
      </c>
      <c r="BX58" t="s">
        <v>127</v>
      </c>
      <c r="BY58" t="s">
        <v>127</v>
      </c>
      <c r="BZ58" t="s">
        <v>127</v>
      </c>
      <c r="CA58" t="s">
        <v>127</v>
      </c>
      <c r="CB58" t="s">
        <v>127</v>
      </c>
      <c r="CC58" t="s">
        <v>127</v>
      </c>
      <c r="CD58" t="s">
        <v>127</v>
      </c>
      <c r="CE58" t="s">
        <v>127</v>
      </c>
      <c r="CF58" t="s">
        <v>127</v>
      </c>
      <c r="CG58" t="s">
        <v>127</v>
      </c>
      <c r="CH58" t="s">
        <v>127</v>
      </c>
      <c r="CI58" t="s">
        <v>127</v>
      </c>
      <c r="CJ58" t="s">
        <v>127</v>
      </c>
      <c r="CK58" t="s">
        <v>127</v>
      </c>
      <c r="CL58" t="s">
        <v>127</v>
      </c>
      <c r="CM58" t="s">
        <v>127</v>
      </c>
      <c r="CN58" t="s">
        <v>127</v>
      </c>
      <c r="CO58">
        <v>0.70023561131459799</v>
      </c>
      <c r="CP58" t="s">
        <v>127</v>
      </c>
      <c r="CQ58" t="s">
        <v>127</v>
      </c>
      <c r="CR58" t="s">
        <v>127</v>
      </c>
      <c r="CS58" t="s">
        <v>127</v>
      </c>
      <c r="CT58" t="s">
        <v>127</v>
      </c>
      <c r="CU58" t="s">
        <v>127</v>
      </c>
      <c r="CV58" t="s">
        <v>127</v>
      </c>
      <c r="CW58" t="s">
        <v>127</v>
      </c>
      <c r="CX58" t="s">
        <v>127</v>
      </c>
      <c r="CY58" t="s">
        <v>127</v>
      </c>
      <c r="CZ58" t="s">
        <v>127</v>
      </c>
      <c r="DA58" t="s">
        <v>127</v>
      </c>
      <c r="DB58" t="s">
        <v>127</v>
      </c>
      <c r="DC58" t="s">
        <v>127</v>
      </c>
      <c r="DD58" t="s">
        <v>127</v>
      </c>
      <c r="DE58" t="s">
        <v>127</v>
      </c>
      <c r="DF58" t="s">
        <v>127</v>
      </c>
      <c r="DG58" t="s">
        <v>127</v>
      </c>
      <c r="DH58" t="s">
        <v>127</v>
      </c>
      <c r="DI58" t="s">
        <v>127</v>
      </c>
      <c r="DJ58" t="s">
        <v>127</v>
      </c>
      <c r="DK58" t="s">
        <v>127</v>
      </c>
      <c r="DL58" t="s">
        <v>127</v>
      </c>
      <c r="DM58" t="s">
        <v>127</v>
      </c>
      <c r="DN58" t="s">
        <v>127</v>
      </c>
      <c r="DO58" t="s">
        <v>127</v>
      </c>
      <c r="DP58" t="s">
        <v>127</v>
      </c>
      <c r="DQ58" t="s">
        <v>127</v>
      </c>
      <c r="DR58" t="s">
        <v>127</v>
      </c>
      <c r="DS58" t="s">
        <v>127</v>
      </c>
      <c r="DT58" t="s">
        <v>127</v>
      </c>
      <c r="DU58" t="s">
        <v>127</v>
      </c>
      <c r="DV58" t="s">
        <v>127</v>
      </c>
      <c r="DW58" t="s">
        <v>127</v>
      </c>
      <c r="DX58" t="s">
        <v>127</v>
      </c>
    </row>
    <row r="59" spans="1:128" x14ac:dyDescent="0.2">
      <c r="A59" s="1" t="s">
        <v>57</v>
      </c>
      <c r="B59">
        <v>1.0111908145184101</v>
      </c>
      <c r="C59">
        <v>1.05471087301591</v>
      </c>
      <c r="D59" t="s">
        <v>127</v>
      </c>
      <c r="E59">
        <v>0.79469970607207796</v>
      </c>
      <c r="F59" t="s">
        <v>127</v>
      </c>
      <c r="G59">
        <v>0.87798021619059796</v>
      </c>
      <c r="H59" t="s">
        <v>127</v>
      </c>
      <c r="I59">
        <v>1.0323265318474399</v>
      </c>
      <c r="J59" t="s">
        <v>127</v>
      </c>
      <c r="K59">
        <v>0.880621367614005</v>
      </c>
      <c r="L59" t="s">
        <v>127</v>
      </c>
      <c r="M59">
        <v>0.96114768990242005</v>
      </c>
      <c r="N59" t="s">
        <v>127</v>
      </c>
      <c r="O59" t="s">
        <v>127</v>
      </c>
      <c r="P59">
        <v>0.81629448152966999</v>
      </c>
      <c r="Q59" t="s">
        <v>127</v>
      </c>
      <c r="R59">
        <v>0.91245549903654199</v>
      </c>
      <c r="S59" t="s">
        <v>127</v>
      </c>
      <c r="T59" t="s">
        <v>127</v>
      </c>
      <c r="U59" t="s">
        <v>127</v>
      </c>
      <c r="V59" t="s">
        <v>127</v>
      </c>
      <c r="W59" t="s">
        <v>127</v>
      </c>
      <c r="X59" t="s">
        <v>127</v>
      </c>
      <c r="Y59">
        <v>0.827874611427453</v>
      </c>
      <c r="Z59" t="s">
        <v>127</v>
      </c>
      <c r="AA59" t="s">
        <v>127</v>
      </c>
      <c r="AB59" t="s">
        <v>127</v>
      </c>
      <c r="AC59" t="s">
        <v>127</v>
      </c>
      <c r="AD59" t="s">
        <v>127</v>
      </c>
      <c r="AE59">
        <v>0.89561925576773904</v>
      </c>
      <c r="AF59" t="s">
        <v>127</v>
      </c>
      <c r="AG59">
        <v>0.96109766517855899</v>
      </c>
      <c r="AH59" t="s">
        <v>127</v>
      </c>
      <c r="AI59" t="s">
        <v>127</v>
      </c>
      <c r="AJ59" t="s">
        <v>127</v>
      </c>
      <c r="AK59" t="s">
        <v>127</v>
      </c>
      <c r="AL59" t="s">
        <v>127</v>
      </c>
      <c r="AM59" t="s">
        <v>127</v>
      </c>
      <c r="AN59">
        <v>0.93520549305335199</v>
      </c>
      <c r="AO59" t="s">
        <v>127</v>
      </c>
      <c r="AP59" t="s">
        <v>127</v>
      </c>
      <c r="AQ59" t="s">
        <v>127</v>
      </c>
      <c r="AR59" t="s">
        <v>127</v>
      </c>
      <c r="AS59" t="s">
        <v>127</v>
      </c>
      <c r="AT59" t="s">
        <v>127</v>
      </c>
      <c r="AU59" t="s">
        <v>127</v>
      </c>
      <c r="AV59" t="s">
        <v>127</v>
      </c>
      <c r="AW59" t="s">
        <v>127</v>
      </c>
      <c r="AX59">
        <v>0.91535750350197798</v>
      </c>
      <c r="AY59" t="s">
        <v>127</v>
      </c>
      <c r="AZ59" t="s">
        <v>127</v>
      </c>
      <c r="BA59" t="s">
        <v>127</v>
      </c>
      <c r="BB59" t="s">
        <v>127</v>
      </c>
      <c r="BC59" t="s">
        <v>127</v>
      </c>
      <c r="BD59" t="s">
        <v>127</v>
      </c>
      <c r="BE59" t="s">
        <v>127</v>
      </c>
      <c r="BF59" t="s">
        <v>127</v>
      </c>
      <c r="BG59" t="s">
        <v>127</v>
      </c>
      <c r="BH59" t="s">
        <v>127</v>
      </c>
      <c r="BI59" t="s">
        <v>127</v>
      </c>
      <c r="BJ59" t="s">
        <v>127</v>
      </c>
      <c r="BK59" t="s">
        <v>127</v>
      </c>
      <c r="BL59" t="s">
        <v>127</v>
      </c>
      <c r="BM59" t="s">
        <v>127</v>
      </c>
      <c r="BN59" t="s">
        <v>127</v>
      </c>
      <c r="BO59" t="s">
        <v>127</v>
      </c>
      <c r="BP59" t="s">
        <v>127</v>
      </c>
      <c r="BQ59" t="s">
        <v>127</v>
      </c>
      <c r="BR59" t="s">
        <v>127</v>
      </c>
      <c r="BS59" t="s">
        <v>127</v>
      </c>
      <c r="BT59" t="s">
        <v>127</v>
      </c>
      <c r="BU59" t="s">
        <v>127</v>
      </c>
      <c r="BV59" t="s">
        <v>127</v>
      </c>
      <c r="BW59" t="s">
        <v>127</v>
      </c>
      <c r="BX59" t="s">
        <v>127</v>
      </c>
      <c r="BY59" t="s">
        <v>127</v>
      </c>
      <c r="BZ59" t="s">
        <v>127</v>
      </c>
      <c r="CA59" t="s">
        <v>127</v>
      </c>
      <c r="CB59" t="s">
        <v>127</v>
      </c>
      <c r="CC59" t="s">
        <v>127</v>
      </c>
      <c r="CD59" t="s">
        <v>127</v>
      </c>
      <c r="CE59" t="s">
        <v>127</v>
      </c>
      <c r="CF59" t="s">
        <v>127</v>
      </c>
      <c r="CG59" t="s">
        <v>127</v>
      </c>
      <c r="CH59" t="s">
        <v>127</v>
      </c>
      <c r="CI59" t="s">
        <v>127</v>
      </c>
      <c r="CJ59" t="s">
        <v>127</v>
      </c>
      <c r="CK59" t="s">
        <v>127</v>
      </c>
      <c r="CL59" t="s">
        <v>127</v>
      </c>
      <c r="CM59" t="s">
        <v>127</v>
      </c>
      <c r="CN59" t="s">
        <v>127</v>
      </c>
      <c r="CO59" t="s">
        <v>127</v>
      </c>
      <c r="CP59">
        <v>0.96113590422039596</v>
      </c>
      <c r="CQ59" t="s">
        <v>127</v>
      </c>
      <c r="CR59" t="s">
        <v>127</v>
      </c>
      <c r="CS59" t="s">
        <v>127</v>
      </c>
      <c r="CT59" t="s">
        <v>127</v>
      </c>
      <c r="CU59" t="s">
        <v>127</v>
      </c>
      <c r="CV59" t="s">
        <v>127</v>
      </c>
      <c r="CW59" t="s">
        <v>127</v>
      </c>
      <c r="CX59" t="s">
        <v>127</v>
      </c>
      <c r="CY59" t="s">
        <v>127</v>
      </c>
      <c r="CZ59" t="s">
        <v>127</v>
      </c>
      <c r="DA59" t="s">
        <v>127</v>
      </c>
      <c r="DB59" t="s">
        <v>127</v>
      </c>
      <c r="DC59" t="s">
        <v>127</v>
      </c>
      <c r="DD59" t="s">
        <v>127</v>
      </c>
      <c r="DE59" t="s">
        <v>127</v>
      </c>
      <c r="DF59" t="s">
        <v>127</v>
      </c>
      <c r="DG59" t="s">
        <v>127</v>
      </c>
      <c r="DH59" t="s">
        <v>127</v>
      </c>
      <c r="DI59" t="s">
        <v>127</v>
      </c>
      <c r="DJ59" t="s">
        <v>127</v>
      </c>
      <c r="DK59" t="s">
        <v>127</v>
      </c>
      <c r="DL59" t="s">
        <v>127</v>
      </c>
      <c r="DM59" t="s">
        <v>127</v>
      </c>
      <c r="DN59" t="s">
        <v>127</v>
      </c>
      <c r="DO59" t="s">
        <v>127</v>
      </c>
      <c r="DP59" t="s">
        <v>127</v>
      </c>
      <c r="DQ59" t="s">
        <v>127</v>
      </c>
      <c r="DR59" t="s">
        <v>127</v>
      </c>
      <c r="DS59" t="s">
        <v>127</v>
      </c>
      <c r="DT59" t="s">
        <v>127</v>
      </c>
      <c r="DU59" t="s">
        <v>127</v>
      </c>
      <c r="DV59" t="s">
        <v>127</v>
      </c>
      <c r="DW59" t="s">
        <v>127</v>
      </c>
      <c r="DX59" t="s">
        <v>127</v>
      </c>
    </row>
    <row r="60" spans="1:128" x14ac:dyDescent="0.2">
      <c r="A60" s="1" t="s">
        <v>58</v>
      </c>
      <c r="B60">
        <v>0.86110214911965999</v>
      </c>
      <c r="C60">
        <v>0.66439161651119605</v>
      </c>
      <c r="D60" t="s">
        <v>127</v>
      </c>
      <c r="E60">
        <v>0.81946838168956404</v>
      </c>
      <c r="F60">
        <v>0.71502654679098199</v>
      </c>
      <c r="G60" t="s">
        <v>127</v>
      </c>
      <c r="H60" t="s">
        <v>127</v>
      </c>
      <c r="I60">
        <v>0.76556298489499996</v>
      </c>
      <c r="J60" t="s">
        <v>127</v>
      </c>
      <c r="K60">
        <v>0.80858310481424001</v>
      </c>
      <c r="L60">
        <v>0.79065186396715603</v>
      </c>
      <c r="M60" t="s">
        <v>127</v>
      </c>
      <c r="N60" t="s">
        <v>127</v>
      </c>
      <c r="O60" t="s">
        <v>127</v>
      </c>
      <c r="P60">
        <v>0.60993285017847698</v>
      </c>
      <c r="Q60">
        <v>0.603882851786533</v>
      </c>
      <c r="R60" t="s">
        <v>127</v>
      </c>
      <c r="S60" t="s">
        <v>127</v>
      </c>
      <c r="T60" t="s">
        <v>127</v>
      </c>
      <c r="U60" t="s">
        <v>127</v>
      </c>
      <c r="V60" t="s">
        <v>127</v>
      </c>
      <c r="W60" t="s">
        <v>127</v>
      </c>
      <c r="X60">
        <v>0.79927462178007602</v>
      </c>
      <c r="Y60" t="s">
        <v>127</v>
      </c>
      <c r="Z60" t="s">
        <v>127</v>
      </c>
      <c r="AA60" t="s">
        <v>127</v>
      </c>
      <c r="AB60" t="s">
        <v>127</v>
      </c>
      <c r="AC60" t="s">
        <v>127</v>
      </c>
      <c r="AD60" t="s">
        <v>127</v>
      </c>
      <c r="AE60">
        <v>0.73218607298688498</v>
      </c>
      <c r="AF60">
        <v>0.736733603344224</v>
      </c>
      <c r="AG60" t="s">
        <v>127</v>
      </c>
      <c r="AH60" t="s">
        <v>127</v>
      </c>
      <c r="AI60" t="s">
        <v>127</v>
      </c>
      <c r="AJ60" t="s">
        <v>127</v>
      </c>
      <c r="AK60" t="s">
        <v>127</v>
      </c>
      <c r="AL60" t="s">
        <v>127</v>
      </c>
      <c r="AM60">
        <v>0.85107747876477302</v>
      </c>
      <c r="AN60" t="s">
        <v>127</v>
      </c>
      <c r="AO60" t="s">
        <v>127</v>
      </c>
      <c r="AP60" t="s">
        <v>127</v>
      </c>
      <c r="AQ60" t="s">
        <v>127</v>
      </c>
      <c r="AR60" t="s">
        <v>127</v>
      </c>
      <c r="AS60" t="s">
        <v>127</v>
      </c>
      <c r="AT60" t="s">
        <v>127</v>
      </c>
      <c r="AU60" t="s">
        <v>127</v>
      </c>
      <c r="AV60" t="s">
        <v>127</v>
      </c>
      <c r="AW60">
        <v>0.71893323397970199</v>
      </c>
      <c r="AX60" t="s">
        <v>127</v>
      </c>
      <c r="AY60" t="s">
        <v>127</v>
      </c>
      <c r="AZ60" t="s">
        <v>127</v>
      </c>
      <c r="BA60" t="s">
        <v>127</v>
      </c>
      <c r="BB60" t="s">
        <v>127</v>
      </c>
      <c r="BC60" t="s">
        <v>127</v>
      </c>
      <c r="BD60" t="s">
        <v>127</v>
      </c>
      <c r="BE60" t="s">
        <v>127</v>
      </c>
      <c r="BF60" t="s">
        <v>127</v>
      </c>
      <c r="BG60" t="s">
        <v>127</v>
      </c>
      <c r="BH60" t="s">
        <v>127</v>
      </c>
      <c r="BI60" t="s">
        <v>127</v>
      </c>
      <c r="BJ60" t="s">
        <v>127</v>
      </c>
      <c r="BK60" t="s">
        <v>127</v>
      </c>
      <c r="BL60" t="s">
        <v>127</v>
      </c>
      <c r="BM60" t="s">
        <v>127</v>
      </c>
      <c r="BN60" t="s">
        <v>127</v>
      </c>
      <c r="BO60" t="s">
        <v>127</v>
      </c>
      <c r="BP60" t="s">
        <v>127</v>
      </c>
      <c r="BQ60" t="s">
        <v>127</v>
      </c>
      <c r="BR60" t="s">
        <v>127</v>
      </c>
      <c r="BS60" t="s">
        <v>127</v>
      </c>
      <c r="BT60" t="s">
        <v>127</v>
      </c>
      <c r="BU60" t="s">
        <v>127</v>
      </c>
      <c r="BV60" t="s">
        <v>127</v>
      </c>
      <c r="BW60" t="s">
        <v>127</v>
      </c>
      <c r="BX60" t="s">
        <v>127</v>
      </c>
      <c r="BY60" t="s">
        <v>127</v>
      </c>
      <c r="BZ60" t="s">
        <v>127</v>
      </c>
      <c r="CA60" t="s">
        <v>127</v>
      </c>
      <c r="CB60" t="s">
        <v>127</v>
      </c>
      <c r="CC60" t="s">
        <v>127</v>
      </c>
      <c r="CD60" t="s">
        <v>127</v>
      </c>
      <c r="CE60" t="s">
        <v>127</v>
      </c>
      <c r="CF60" t="s">
        <v>127</v>
      </c>
      <c r="CG60" t="s">
        <v>127</v>
      </c>
      <c r="CH60" t="s">
        <v>127</v>
      </c>
      <c r="CI60" t="s">
        <v>127</v>
      </c>
      <c r="CJ60" t="s">
        <v>127</v>
      </c>
      <c r="CK60" t="s">
        <v>127</v>
      </c>
      <c r="CL60" t="s">
        <v>127</v>
      </c>
      <c r="CM60" t="s">
        <v>127</v>
      </c>
      <c r="CN60" t="s">
        <v>127</v>
      </c>
      <c r="CO60" t="s">
        <v>127</v>
      </c>
      <c r="CP60" t="s">
        <v>127</v>
      </c>
      <c r="CQ60">
        <v>0.80603753353650598</v>
      </c>
      <c r="CR60" t="s">
        <v>127</v>
      </c>
      <c r="CS60" t="s">
        <v>127</v>
      </c>
      <c r="CT60" t="s">
        <v>127</v>
      </c>
      <c r="CU60" t="s">
        <v>127</v>
      </c>
      <c r="CV60" t="s">
        <v>127</v>
      </c>
      <c r="CW60" t="s">
        <v>127</v>
      </c>
      <c r="CX60" t="s">
        <v>127</v>
      </c>
      <c r="CY60" t="s">
        <v>127</v>
      </c>
      <c r="CZ60" t="s">
        <v>127</v>
      </c>
      <c r="DA60" t="s">
        <v>127</v>
      </c>
      <c r="DB60" t="s">
        <v>127</v>
      </c>
      <c r="DC60" t="s">
        <v>127</v>
      </c>
      <c r="DD60" t="s">
        <v>127</v>
      </c>
      <c r="DE60" t="s">
        <v>127</v>
      </c>
      <c r="DF60" t="s">
        <v>127</v>
      </c>
      <c r="DG60" t="s">
        <v>127</v>
      </c>
      <c r="DH60" t="s">
        <v>127</v>
      </c>
      <c r="DI60" t="s">
        <v>127</v>
      </c>
      <c r="DJ60" t="s">
        <v>127</v>
      </c>
      <c r="DK60" t="s">
        <v>127</v>
      </c>
      <c r="DL60" t="s">
        <v>127</v>
      </c>
      <c r="DM60" t="s">
        <v>127</v>
      </c>
      <c r="DN60" t="s">
        <v>127</v>
      </c>
      <c r="DO60" t="s">
        <v>127</v>
      </c>
      <c r="DP60" t="s">
        <v>127</v>
      </c>
      <c r="DQ60" t="s">
        <v>127</v>
      </c>
      <c r="DR60" t="s">
        <v>127</v>
      </c>
      <c r="DS60" t="s">
        <v>127</v>
      </c>
      <c r="DT60" t="s">
        <v>127</v>
      </c>
      <c r="DU60" t="s">
        <v>127</v>
      </c>
      <c r="DV60" t="s">
        <v>127</v>
      </c>
      <c r="DW60" t="s">
        <v>127</v>
      </c>
      <c r="DX60" t="s">
        <v>127</v>
      </c>
    </row>
    <row r="61" spans="1:128" x14ac:dyDescent="0.2">
      <c r="A61" s="1" t="s">
        <v>59</v>
      </c>
      <c r="B61">
        <v>0.942308365214232</v>
      </c>
      <c r="C61">
        <v>0.81021812563910101</v>
      </c>
      <c r="D61">
        <v>0.95838509163363805</v>
      </c>
      <c r="E61" t="s">
        <v>127</v>
      </c>
      <c r="F61" t="s">
        <v>127</v>
      </c>
      <c r="G61" t="s">
        <v>127</v>
      </c>
      <c r="H61">
        <v>0.81586990726710396</v>
      </c>
      <c r="I61">
        <v>0.86152684378008304</v>
      </c>
      <c r="J61">
        <v>0.92652810078862602</v>
      </c>
      <c r="K61" t="s">
        <v>127</v>
      </c>
      <c r="L61" t="s">
        <v>127</v>
      </c>
      <c r="M61" t="s">
        <v>127</v>
      </c>
      <c r="N61">
        <v>0.86796880686552402</v>
      </c>
      <c r="O61">
        <v>0.79614080550408906</v>
      </c>
      <c r="P61" t="s">
        <v>127</v>
      </c>
      <c r="Q61" t="s">
        <v>127</v>
      </c>
      <c r="R61" t="s">
        <v>127</v>
      </c>
      <c r="S61">
        <v>0.75278582156121998</v>
      </c>
      <c r="T61" t="s">
        <v>127</v>
      </c>
      <c r="U61" t="s">
        <v>127</v>
      </c>
      <c r="V61" t="s">
        <v>127</v>
      </c>
      <c r="W61">
        <v>0.809263565330399</v>
      </c>
      <c r="X61" t="s">
        <v>127</v>
      </c>
      <c r="Y61" t="s">
        <v>127</v>
      </c>
      <c r="Z61" t="s">
        <v>127</v>
      </c>
      <c r="AA61" t="s">
        <v>127</v>
      </c>
      <c r="AB61" t="s">
        <v>127</v>
      </c>
      <c r="AC61" t="s">
        <v>127</v>
      </c>
      <c r="AD61">
        <v>0.85414610182809403</v>
      </c>
      <c r="AE61" t="s">
        <v>127</v>
      </c>
      <c r="AF61" t="s">
        <v>127</v>
      </c>
      <c r="AG61" t="s">
        <v>127</v>
      </c>
      <c r="AH61">
        <v>0.83402150041642598</v>
      </c>
      <c r="AI61" t="s">
        <v>127</v>
      </c>
      <c r="AJ61" t="s">
        <v>127</v>
      </c>
      <c r="AK61" t="s">
        <v>127</v>
      </c>
      <c r="AL61">
        <v>0.86395003252912494</v>
      </c>
      <c r="AM61" t="s">
        <v>127</v>
      </c>
      <c r="AN61" t="s">
        <v>127</v>
      </c>
      <c r="AO61" t="s">
        <v>127</v>
      </c>
      <c r="AP61" t="s">
        <v>127</v>
      </c>
      <c r="AQ61" t="s">
        <v>127</v>
      </c>
      <c r="AR61" t="s">
        <v>127</v>
      </c>
      <c r="AS61" t="s">
        <v>127</v>
      </c>
      <c r="AT61" t="s">
        <v>127</v>
      </c>
      <c r="AU61" t="s">
        <v>127</v>
      </c>
      <c r="AV61">
        <v>0.75201820825447196</v>
      </c>
      <c r="AW61" t="s">
        <v>127</v>
      </c>
      <c r="AX61" t="s">
        <v>127</v>
      </c>
      <c r="AY61" t="s">
        <v>127</v>
      </c>
      <c r="AZ61" t="s">
        <v>127</v>
      </c>
      <c r="BA61" t="s">
        <v>127</v>
      </c>
      <c r="BB61" t="s">
        <v>127</v>
      </c>
      <c r="BC61" t="s">
        <v>127</v>
      </c>
      <c r="BD61" t="s">
        <v>127</v>
      </c>
      <c r="BE61" t="s">
        <v>127</v>
      </c>
      <c r="BF61" t="s">
        <v>127</v>
      </c>
      <c r="BG61" t="s">
        <v>127</v>
      </c>
      <c r="BH61" t="s">
        <v>127</v>
      </c>
      <c r="BI61" t="s">
        <v>127</v>
      </c>
      <c r="BJ61" t="s">
        <v>127</v>
      </c>
      <c r="BK61" t="s">
        <v>127</v>
      </c>
      <c r="BL61" t="s">
        <v>127</v>
      </c>
      <c r="BM61" t="s">
        <v>127</v>
      </c>
      <c r="BN61" t="s">
        <v>127</v>
      </c>
      <c r="BO61" t="s">
        <v>127</v>
      </c>
      <c r="BP61" t="s">
        <v>127</v>
      </c>
      <c r="BQ61" t="s">
        <v>127</v>
      </c>
      <c r="BR61" t="s">
        <v>127</v>
      </c>
      <c r="BS61" t="s">
        <v>127</v>
      </c>
      <c r="BT61" t="s">
        <v>127</v>
      </c>
      <c r="BU61" t="s">
        <v>127</v>
      </c>
      <c r="BV61" t="s">
        <v>127</v>
      </c>
      <c r="BW61" t="s">
        <v>127</v>
      </c>
      <c r="BX61" t="s">
        <v>127</v>
      </c>
      <c r="BY61" t="s">
        <v>127</v>
      </c>
      <c r="BZ61" t="s">
        <v>127</v>
      </c>
      <c r="CA61" t="s">
        <v>127</v>
      </c>
      <c r="CB61" t="s">
        <v>127</v>
      </c>
      <c r="CC61" t="s">
        <v>127</v>
      </c>
      <c r="CD61" t="s">
        <v>127</v>
      </c>
      <c r="CE61" t="s">
        <v>127</v>
      </c>
      <c r="CF61" t="s">
        <v>127</v>
      </c>
      <c r="CG61" t="s">
        <v>127</v>
      </c>
      <c r="CH61" t="s">
        <v>127</v>
      </c>
      <c r="CI61" t="s">
        <v>127</v>
      </c>
      <c r="CJ61" t="s">
        <v>127</v>
      </c>
      <c r="CK61" t="s">
        <v>127</v>
      </c>
      <c r="CL61" t="s">
        <v>127</v>
      </c>
      <c r="CM61" t="s">
        <v>127</v>
      </c>
      <c r="CN61" t="s">
        <v>127</v>
      </c>
      <c r="CO61" t="s">
        <v>127</v>
      </c>
      <c r="CP61" t="s">
        <v>127</v>
      </c>
      <c r="CQ61" t="s">
        <v>127</v>
      </c>
      <c r="CR61">
        <v>0.83328694264247105</v>
      </c>
      <c r="CS61" t="s">
        <v>127</v>
      </c>
      <c r="CT61" t="s">
        <v>127</v>
      </c>
      <c r="CU61" t="s">
        <v>127</v>
      </c>
      <c r="CV61" t="s">
        <v>127</v>
      </c>
      <c r="CW61" t="s">
        <v>127</v>
      </c>
      <c r="CX61" t="s">
        <v>127</v>
      </c>
      <c r="CY61" t="s">
        <v>127</v>
      </c>
      <c r="CZ61" t="s">
        <v>127</v>
      </c>
      <c r="DA61" t="s">
        <v>127</v>
      </c>
      <c r="DB61" t="s">
        <v>127</v>
      </c>
      <c r="DC61" t="s">
        <v>127</v>
      </c>
      <c r="DD61" t="s">
        <v>127</v>
      </c>
      <c r="DE61" t="s">
        <v>127</v>
      </c>
      <c r="DF61" t="s">
        <v>127</v>
      </c>
      <c r="DG61" t="s">
        <v>127</v>
      </c>
      <c r="DH61" t="s">
        <v>127</v>
      </c>
      <c r="DI61" t="s">
        <v>127</v>
      </c>
      <c r="DJ61" t="s">
        <v>127</v>
      </c>
      <c r="DK61" t="s">
        <v>127</v>
      </c>
      <c r="DL61" t="s">
        <v>127</v>
      </c>
      <c r="DM61" t="s">
        <v>127</v>
      </c>
      <c r="DN61" t="s">
        <v>127</v>
      </c>
      <c r="DO61" t="s">
        <v>127</v>
      </c>
      <c r="DP61" t="s">
        <v>127</v>
      </c>
      <c r="DQ61" t="s">
        <v>127</v>
      </c>
      <c r="DR61" t="s">
        <v>127</v>
      </c>
      <c r="DS61" t="s">
        <v>127</v>
      </c>
      <c r="DT61" t="s">
        <v>127</v>
      </c>
      <c r="DU61" t="s">
        <v>127</v>
      </c>
      <c r="DV61" t="s">
        <v>127</v>
      </c>
      <c r="DW61" t="s">
        <v>127</v>
      </c>
      <c r="DX61" t="s">
        <v>127</v>
      </c>
    </row>
    <row r="62" spans="1:128" x14ac:dyDescent="0.2">
      <c r="A62" s="1" t="s">
        <v>60</v>
      </c>
      <c r="B62">
        <v>1.0058028290474801</v>
      </c>
      <c r="C62">
        <v>1.0354273689220199</v>
      </c>
      <c r="D62">
        <v>0.96122558344106201</v>
      </c>
      <c r="E62" t="s">
        <v>127</v>
      </c>
      <c r="F62" t="s">
        <v>127</v>
      </c>
      <c r="G62">
        <v>0.877658309186646</v>
      </c>
      <c r="H62" t="s">
        <v>127</v>
      </c>
      <c r="I62">
        <v>1.02477082184861</v>
      </c>
      <c r="J62">
        <v>0.98123357977355996</v>
      </c>
      <c r="K62" t="s">
        <v>127</v>
      </c>
      <c r="L62" t="s">
        <v>127</v>
      </c>
      <c r="M62">
        <v>0.95007678656150296</v>
      </c>
      <c r="N62" t="s">
        <v>127</v>
      </c>
      <c r="O62">
        <v>0.98824567446337297</v>
      </c>
      <c r="P62" t="s">
        <v>127</v>
      </c>
      <c r="Q62" t="s">
        <v>127</v>
      </c>
      <c r="R62">
        <v>0.89855998596898201</v>
      </c>
      <c r="S62" t="s">
        <v>127</v>
      </c>
      <c r="T62" t="s">
        <v>127</v>
      </c>
      <c r="U62" t="s">
        <v>127</v>
      </c>
      <c r="V62">
        <v>0.87756951933377902</v>
      </c>
      <c r="W62" t="s">
        <v>127</v>
      </c>
      <c r="X62" t="s">
        <v>127</v>
      </c>
      <c r="Y62" t="s">
        <v>127</v>
      </c>
      <c r="Z62" t="s">
        <v>127</v>
      </c>
      <c r="AA62" t="s">
        <v>127</v>
      </c>
      <c r="AB62" t="s">
        <v>127</v>
      </c>
      <c r="AC62" t="s">
        <v>127</v>
      </c>
      <c r="AD62">
        <v>0.997943446550425</v>
      </c>
      <c r="AE62" t="s">
        <v>127</v>
      </c>
      <c r="AF62" t="s">
        <v>127</v>
      </c>
      <c r="AG62">
        <v>0.94776294724834098</v>
      </c>
      <c r="AH62" t="s">
        <v>127</v>
      </c>
      <c r="AI62" t="s">
        <v>127</v>
      </c>
      <c r="AJ62" t="s">
        <v>127</v>
      </c>
      <c r="AK62">
        <v>0.95175831920704101</v>
      </c>
      <c r="AL62" t="s">
        <v>127</v>
      </c>
      <c r="AM62" t="s">
        <v>127</v>
      </c>
      <c r="AN62" t="s">
        <v>127</v>
      </c>
      <c r="AO62" t="s">
        <v>127</v>
      </c>
      <c r="AP62" t="s">
        <v>127</v>
      </c>
      <c r="AQ62" t="s">
        <v>127</v>
      </c>
      <c r="AR62" t="s">
        <v>127</v>
      </c>
      <c r="AS62" t="s">
        <v>127</v>
      </c>
      <c r="AT62" t="s">
        <v>127</v>
      </c>
      <c r="AU62">
        <v>0.90864833660301103</v>
      </c>
      <c r="AV62" t="s">
        <v>127</v>
      </c>
      <c r="AW62" t="s">
        <v>127</v>
      </c>
      <c r="AX62" t="s">
        <v>127</v>
      </c>
      <c r="AY62" t="s">
        <v>127</v>
      </c>
      <c r="AZ62" t="s">
        <v>127</v>
      </c>
      <c r="BA62" t="s">
        <v>127</v>
      </c>
      <c r="BB62" t="s">
        <v>127</v>
      </c>
      <c r="BC62" t="s">
        <v>127</v>
      </c>
      <c r="BD62" t="s">
        <v>127</v>
      </c>
      <c r="BE62" t="s">
        <v>127</v>
      </c>
      <c r="BF62" t="s">
        <v>127</v>
      </c>
      <c r="BG62" t="s">
        <v>127</v>
      </c>
      <c r="BH62" t="s">
        <v>127</v>
      </c>
      <c r="BI62" t="s">
        <v>127</v>
      </c>
      <c r="BJ62" t="s">
        <v>127</v>
      </c>
      <c r="BK62" t="s">
        <v>127</v>
      </c>
      <c r="BL62" t="s">
        <v>127</v>
      </c>
      <c r="BM62" t="s">
        <v>127</v>
      </c>
      <c r="BN62" t="s">
        <v>127</v>
      </c>
      <c r="BO62" t="s">
        <v>127</v>
      </c>
      <c r="BP62" t="s">
        <v>127</v>
      </c>
      <c r="BQ62" t="s">
        <v>127</v>
      </c>
      <c r="BR62" t="s">
        <v>127</v>
      </c>
      <c r="BS62" t="s">
        <v>127</v>
      </c>
      <c r="BT62" t="s">
        <v>127</v>
      </c>
      <c r="BU62" t="s">
        <v>127</v>
      </c>
      <c r="BV62" t="s">
        <v>127</v>
      </c>
      <c r="BW62" t="s">
        <v>127</v>
      </c>
      <c r="BX62" t="s">
        <v>127</v>
      </c>
      <c r="BY62" t="s">
        <v>127</v>
      </c>
      <c r="BZ62" t="s">
        <v>127</v>
      </c>
      <c r="CA62" t="s">
        <v>127</v>
      </c>
      <c r="CB62" t="s">
        <v>127</v>
      </c>
      <c r="CC62" t="s">
        <v>127</v>
      </c>
      <c r="CD62" t="s">
        <v>127</v>
      </c>
      <c r="CE62" t="s">
        <v>127</v>
      </c>
      <c r="CF62" t="s">
        <v>127</v>
      </c>
      <c r="CG62" t="s">
        <v>127</v>
      </c>
      <c r="CH62" t="s">
        <v>127</v>
      </c>
      <c r="CI62" t="s">
        <v>127</v>
      </c>
      <c r="CJ62" t="s">
        <v>127</v>
      </c>
      <c r="CK62" t="s">
        <v>127</v>
      </c>
      <c r="CL62" t="s">
        <v>127</v>
      </c>
      <c r="CM62" t="s">
        <v>127</v>
      </c>
      <c r="CN62" t="s">
        <v>127</v>
      </c>
      <c r="CO62" t="s">
        <v>127</v>
      </c>
      <c r="CP62" t="s">
        <v>127</v>
      </c>
      <c r="CQ62" t="s">
        <v>127</v>
      </c>
      <c r="CR62" t="s">
        <v>127</v>
      </c>
      <c r="CS62">
        <v>0.95420767604094203</v>
      </c>
      <c r="CT62" t="s">
        <v>127</v>
      </c>
      <c r="CU62" t="s">
        <v>127</v>
      </c>
      <c r="CV62" t="s">
        <v>127</v>
      </c>
      <c r="CW62" t="s">
        <v>127</v>
      </c>
      <c r="CX62" t="s">
        <v>127</v>
      </c>
      <c r="CY62" t="s">
        <v>127</v>
      </c>
      <c r="CZ62" t="s">
        <v>127</v>
      </c>
      <c r="DA62" t="s">
        <v>127</v>
      </c>
      <c r="DB62" t="s">
        <v>127</v>
      </c>
      <c r="DC62" t="s">
        <v>127</v>
      </c>
      <c r="DD62" t="s">
        <v>127</v>
      </c>
      <c r="DE62" t="s">
        <v>127</v>
      </c>
      <c r="DF62" t="s">
        <v>127</v>
      </c>
      <c r="DG62" t="s">
        <v>127</v>
      </c>
      <c r="DH62" t="s">
        <v>127</v>
      </c>
      <c r="DI62" t="s">
        <v>127</v>
      </c>
      <c r="DJ62" t="s">
        <v>127</v>
      </c>
      <c r="DK62" t="s">
        <v>127</v>
      </c>
      <c r="DL62" t="s">
        <v>127</v>
      </c>
      <c r="DM62" t="s">
        <v>127</v>
      </c>
      <c r="DN62" t="s">
        <v>127</v>
      </c>
      <c r="DO62" t="s">
        <v>127</v>
      </c>
      <c r="DP62" t="s">
        <v>127</v>
      </c>
      <c r="DQ62" t="s">
        <v>127</v>
      </c>
      <c r="DR62" t="s">
        <v>127</v>
      </c>
      <c r="DS62" t="s">
        <v>127</v>
      </c>
      <c r="DT62" t="s">
        <v>127</v>
      </c>
      <c r="DU62" t="s">
        <v>127</v>
      </c>
      <c r="DV62" t="s">
        <v>127</v>
      </c>
      <c r="DW62" t="s">
        <v>127</v>
      </c>
      <c r="DX62" t="s">
        <v>127</v>
      </c>
    </row>
    <row r="63" spans="1:128" x14ac:dyDescent="0.2">
      <c r="A63" s="1" t="s">
        <v>61</v>
      </c>
      <c r="B63">
        <v>0.90180571536251397</v>
      </c>
      <c r="C63">
        <v>0.73877894087676899</v>
      </c>
      <c r="D63">
        <v>0.99090911461236197</v>
      </c>
      <c r="E63" t="s">
        <v>127</v>
      </c>
      <c r="F63">
        <v>0.77183193068851996</v>
      </c>
      <c r="G63" t="s">
        <v>127</v>
      </c>
      <c r="H63" t="s">
        <v>127</v>
      </c>
      <c r="I63">
        <v>0.81456024399934301</v>
      </c>
      <c r="J63">
        <v>0.89866141179255599</v>
      </c>
      <c r="K63" t="s">
        <v>127</v>
      </c>
      <c r="L63">
        <v>0.83692105245438697</v>
      </c>
      <c r="M63" t="s">
        <v>127</v>
      </c>
      <c r="N63" t="s">
        <v>127</v>
      </c>
      <c r="O63">
        <v>0.73822769657067</v>
      </c>
      <c r="P63" t="s">
        <v>127</v>
      </c>
      <c r="Q63">
        <v>0.70184945570315704</v>
      </c>
      <c r="R63" t="s">
        <v>127</v>
      </c>
      <c r="S63" t="s">
        <v>127</v>
      </c>
      <c r="T63" t="s">
        <v>127</v>
      </c>
      <c r="U63">
        <v>0.782681690955082</v>
      </c>
      <c r="V63" t="s">
        <v>127</v>
      </c>
      <c r="W63" t="s">
        <v>127</v>
      </c>
      <c r="X63" t="s">
        <v>127</v>
      </c>
      <c r="Y63" t="s">
        <v>127</v>
      </c>
      <c r="Z63" t="s">
        <v>127</v>
      </c>
      <c r="AA63" t="s">
        <v>127</v>
      </c>
      <c r="AB63" t="s">
        <v>127</v>
      </c>
      <c r="AC63" t="s">
        <v>127</v>
      </c>
      <c r="AD63">
        <v>0.81378232567268605</v>
      </c>
      <c r="AE63" t="s">
        <v>127</v>
      </c>
      <c r="AF63">
        <v>0.79927402145767301</v>
      </c>
      <c r="AG63" t="s">
        <v>127</v>
      </c>
      <c r="AH63" t="s">
        <v>127</v>
      </c>
      <c r="AI63" t="s">
        <v>127</v>
      </c>
      <c r="AJ63">
        <v>0.84062813076724296</v>
      </c>
      <c r="AK63" t="s">
        <v>127</v>
      </c>
      <c r="AL63" t="s">
        <v>127</v>
      </c>
      <c r="AM63" t="s">
        <v>127</v>
      </c>
      <c r="AN63" t="s">
        <v>127</v>
      </c>
      <c r="AO63" t="s">
        <v>127</v>
      </c>
      <c r="AP63" t="s">
        <v>127</v>
      </c>
      <c r="AQ63" t="s">
        <v>127</v>
      </c>
      <c r="AR63" t="s">
        <v>127</v>
      </c>
      <c r="AS63" t="s">
        <v>127</v>
      </c>
      <c r="AT63">
        <v>0.70948442579972004</v>
      </c>
      <c r="AU63" t="s">
        <v>127</v>
      </c>
      <c r="AV63" t="s">
        <v>127</v>
      </c>
      <c r="AW63" t="s">
        <v>127</v>
      </c>
      <c r="AX63" t="s">
        <v>127</v>
      </c>
      <c r="AY63" t="s">
        <v>127</v>
      </c>
      <c r="AZ63" t="s">
        <v>127</v>
      </c>
      <c r="BA63" t="s">
        <v>127</v>
      </c>
      <c r="BB63" t="s">
        <v>127</v>
      </c>
      <c r="BC63" t="s">
        <v>127</v>
      </c>
      <c r="BD63" t="s">
        <v>127</v>
      </c>
      <c r="BE63" t="s">
        <v>127</v>
      </c>
      <c r="BF63" t="s">
        <v>127</v>
      </c>
      <c r="BG63" t="s">
        <v>127</v>
      </c>
      <c r="BH63" t="s">
        <v>127</v>
      </c>
      <c r="BI63" t="s">
        <v>127</v>
      </c>
      <c r="BJ63" t="s">
        <v>127</v>
      </c>
      <c r="BK63" t="s">
        <v>127</v>
      </c>
      <c r="BL63" t="s">
        <v>127</v>
      </c>
      <c r="BM63" t="s">
        <v>127</v>
      </c>
      <c r="BN63" t="s">
        <v>127</v>
      </c>
      <c r="BO63" t="s">
        <v>127</v>
      </c>
      <c r="BP63" t="s">
        <v>127</v>
      </c>
      <c r="BQ63" t="s">
        <v>127</v>
      </c>
      <c r="BR63" t="s">
        <v>127</v>
      </c>
      <c r="BS63" t="s">
        <v>127</v>
      </c>
      <c r="BT63" t="s">
        <v>127</v>
      </c>
      <c r="BU63" t="s">
        <v>127</v>
      </c>
      <c r="BV63" t="s">
        <v>127</v>
      </c>
      <c r="BW63" t="s">
        <v>127</v>
      </c>
      <c r="BX63" t="s">
        <v>127</v>
      </c>
      <c r="BY63" t="s">
        <v>127</v>
      </c>
      <c r="BZ63" t="s">
        <v>127</v>
      </c>
      <c r="CA63" t="s">
        <v>127</v>
      </c>
      <c r="CB63" t="s">
        <v>127</v>
      </c>
      <c r="CC63" t="s">
        <v>127</v>
      </c>
      <c r="CD63" t="s">
        <v>127</v>
      </c>
      <c r="CE63" t="s">
        <v>127</v>
      </c>
      <c r="CF63" t="s">
        <v>127</v>
      </c>
      <c r="CG63" t="s">
        <v>127</v>
      </c>
      <c r="CH63" t="s">
        <v>127</v>
      </c>
      <c r="CI63" t="s">
        <v>127</v>
      </c>
      <c r="CJ63" t="s">
        <v>127</v>
      </c>
      <c r="CK63" t="s">
        <v>127</v>
      </c>
      <c r="CL63" t="s">
        <v>127</v>
      </c>
      <c r="CM63" t="s">
        <v>127</v>
      </c>
      <c r="CN63" t="s">
        <v>127</v>
      </c>
      <c r="CO63" t="s">
        <v>127</v>
      </c>
      <c r="CP63" t="s">
        <v>127</v>
      </c>
      <c r="CQ63" t="s">
        <v>127</v>
      </c>
      <c r="CR63" t="s">
        <v>127</v>
      </c>
      <c r="CS63" t="s">
        <v>127</v>
      </c>
      <c r="CT63">
        <v>0.80229763191866599</v>
      </c>
      <c r="CU63" t="s">
        <v>127</v>
      </c>
      <c r="CV63" t="s">
        <v>127</v>
      </c>
      <c r="CW63" t="s">
        <v>127</v>
      </c>
      <c r="CX63" t="s">
        <v>127</v>
      </c>
      <c r="CY63" t="s">
        <v>127</v>
      </c>
      <c r="CZ63" t="s">
        <v>127</v>
      </c>
      <c r="DA63" t="s">
        <v>127</v>
      </c>
      <c r="DB63" t="s">
        <v>127</v>
      </c>
      <c r="DC63" t="s">
        <v>127</v>
      </c>
      <c r="DD63" t="s">
        <v>127</v>
      </c>
      <c r="DE63" t="s">
        <v>127</v>
      </c>
      <c r="DF63" t="s">
        <v>127</v>
      </c>
      <c r="DG63" t="s">
        <v>127</v>
      </c>
      <c r="DH63" t="s">
        <v>127</v>
      </c>
      <c r="DI63" t="s">
        <v>127</v>
      </c>
      <c r="DJ63" t="s">
        <v>127</v>
      </c>
      <c r="DK63" t="s">
        <v>127</v>
      </c>
      <c r="DL63" t="s">
        <v>127</v>
      </c>
      <c r="DM63" t="s">
        <v>127</v>
      </c>
      <c r="DN63" t="s">
        <v>127</v>
      </c>
      <c r="DO63" t="s">
        <v>127</v>
      </c>
      <c r="DP63" t="s">
        <v>127</v>
      </c>
      <c r="DQ63" t="s">
        <v>127</v>
      </c>
      <c r="DR63" t="s">
        <v>127</v>
      </c>
      <c r="DS63" t="s">
        <v>127</v>
      </c>
      <c r="DT63" t="s">
        <v>127</v>
      </c>
      <c r="DU63" t="s">
        <v>127</v>
      </c>
      <c r="DV63" t="s">
        <v>127</v>
      </c>
      <c r="DW63" t="s">
        <v>127</v>
      </c>
      <c r="DX63" t="s">
        <v>127</v>
      </c>
    </row>
    <row r="64" spans="1:128" x14ac:dyDescent="0.2">
      <c r="A64" s="1" t="s">
        <v>62</v>
      </c>
      <c r="B64">
        <v>0.95185972524637696</v>
      </c>
      <c r="C64">
        <v>0.84636994642051899</v>
      </c>
      <c r="D64">
        <v>0.95023686664492302</v>
      </c>
      <c r="E64">
        <v>0.82956733547803596</v>
      </c>
      <c r="F64" t="s">
        <v>127</v>
      </c>
      <c r="G64" t="s">
        <v>127</v>
      </c>
      <c r="H64" t="s">
        <v>127</v>
      </c>
      <c r="I64">
        <v>0.88834965306232505</v>
      </c>
      <c r="J64">
        <v>0.92797909022466096</v>
      </c>
      <c r="K64">
        <v>0.87409705782899805</v>
      </c>
      <c r="L64" t="s">
        <v>127</v>
      </c>
      <c r="M64" t="s">
        <v>127</v>
      </c>
      <c r="N64" t="s">
        <v>127</v>
      </c>
      <c r="O64">
        <v>0.81740320540142197</v>
      </c>
      <c r="P64">
        <v>0.76142091061370698</v>
      </c>
      <c r="Q64" t="s">
        <v>127</v>
      </c>
      <c r="R64" t="s">
        <v>127</v>
      </c>
      <c r="S64" t="s">
        <v>127</v>
      </c>
      <c r="T64">
        <v>0.82489850052945302</v>
      </c>
      <c r="U64" t="s">
        <v>127</v>
      </c>
      <c r="V64" t="s">
        <v>127</v>
      </c>
      <c r="W64" t="s">
        <v>127</v>
      </c>
      <c r="X64" t="s">
        <v>127</v>
      </c>
      <c r="Y64" t="s">
        <v>127</v>
      </c>
      <c r="Z64" t="s">
        <v>127</v>
      </c>
      <c r="AA64" t="s">
        <v>127</v>
      </c>
      <c r="AB64" t="s">
        <v>127</v>
      </c>
      <c r="AC64" t="s">
        <v>127</v>
      </c>
      <c r="AD64">
        <v>0.87058133897969103</v>
      </c>
      <c r="AE64">
        <v>0.83815054945074097</v>
      </c>
      <c r="AF64" t="s">
        <v>127</v>
      </c>
      <c r="AG64" t="s">
        <v>127</v>
      </c>
      <c r="AH64" t="s">
        <v>127</v>
      </c>
      <c r="AI64">
        <v>0.87210582010931603</v>
      </c>
      <c r="AJ64" t="s">
        <v>127</v>
      </c>
      <c r="AK64" t="s">
        <v>127</v>
      </c>
      <c r="AL64" t="s">
        <v>127</v>
      </c>
      <c r="AM64" t="s">
        <v>127</v>
      </c>
      <c r="AN64" t="s">
        <v>127</v>
      </c>
      <c r="AO64" t="s">
        <v>127</v>
      </c>
      <c r="AP64" t="s">
        <v>127</v>
      </c>
      <c r="AQ64" t="s">
        <v>127</v>
      </c>
      <c r="AR64" t="s">
        <v>127</v>
      </c>
      <c r="AS64">
        <v>0.76545994990439203</v>
      </c>
      <c r="AT64" t="s">
        <v>127</v>
      </c>
      <c r="AU64" t="s">
        <v>127</v>
      </c>
      <c r="AV64" t="s">
        <v>127</v>
      </c>
      <c r="AW64" t="s">
        <v>127</v>
      </c>
      <c r="AX64" t="s">
        <v>127</v>
      </c>
      <c r="AY64" t="s">
        <v>127</v>
      </c>
      <c r="AZ64" t="s">
        <v>127</v>
      </c>
      <c r="BA64" t="s">
        <v>127</v>
      </c>
      <c r="BB64" t="s">
        <v>127</v>
      </c>
      <c r="BC64" t="s">
        <v>127</v>
      </c>
      <c r="BD64" t="s">
        <v>127</v>
      </c>
      <c r="BE64" t="s">
        <v>127</v>
      </c>
      <c r="BF64" t="s">
        <v>127</v>
      </c>
      <c r="BG64" t="s">
        <v>127</v>
      </c>
      <c r="BH64" t="s">
        <v>127</v>
      </c>
      <c r="BI64" t="s">
        <v>127</v>
      </c>
      <c r="BJ64" t="s">
        <v>127</v>
      </c>
      <c r="BK64" t="s">
        <v>127</v>
      </c>
      <c r="BL64" t="s">
        <v>127</v>
      </c>
      <c r="BM64" t="s">
        <v>127</v>
      </c>
      <c r="BN64" t="s">
        <v>127</v>
      </c>
      <c r="BO64" t="s">
        <v>127</v>
      </c>
      <c r="BP64" t="s">
        <v>127</v>
      </c>
      <c r="BQ64" t="s">
        <v>127</v>
      </c>
      <c r="BR64" t="s">
        <v>127</v>
      </c>
      <c r="BS64" t="s">
        <v>127</v>
      </c>
      <c r="BT64" t="s">
        <v>127</v>
      </c>
      <c r="BU64" t="s">
        <v>127</v>
      </c>
      <c r="BV64" t="s">
        <v>127</v>
      </c>
      <c r="BW64" t="s">
        <v>127</v>
      </c>
      <c r="BX64" t="s">
        <v>127</v>
      </c>
      <c r="BY64" t="s">
        <v>127</v>
      </c>
      <c r="BZ64" t="s">
        <v>127</v>
      </c>
      <c r="CA64" t="s">
        <v>127</v>
      </c>
      <c r="CB64" t="s">
        <v>127</v>
      </c>
      <c r="CC64" t="s">
        <v>127</v>
      </c>
      <c r="CD64" t="s">
        <v>127</v>
      </c>
      <c r="CE64" t="s">
        <v>127</v>
      </c>
      <c r="CF64" t="s">
        <v>127</v>
      </c>
      <c r="CG64" t="s">
        <v>127</v>
      </c>
      <c r="CH64" t="s">
        <v>127</v>
      </c>
      <c r="CI64" t="s">
        <v>127</v>
      </c>
      <c r="CJ64" t="s">
        <v>127</v>
      </c>
      <c r="CK64" t="s">
        <v>127</v>
      </c>
      <c r="CL64" t="s">
        <v>127</v>
      </c>
      <c r="CM64" t="s">
        <v>127</v>
      </c>
      <c r="CN64" t="s">
        <v>127</v>
      </c>
      <c r="CO64" t="s">
        <v>127</v>
      </c>
      <c r="CP64" t="s">
        <v>127</v>
      </c>
      <c r="CQ64" t="s">
        <v>127</v>
      </c>
      <c r="CR64" t="s">
        <v>127</v>
      </c>
      <c r="CS64" t="s">
        <v>127</v>
      </c>
      <c r="CT64" t="s">
        <v>127</v>
      </c>
      <c r="CU64">
        <v>0.84020573750365402</v>
      </c>
      <c r="CV64" t="s">
        <v>127</v>
      </c>
      <c r="CW64" t="s">
        <v>127</v>
      </c>
      <c r="CX64" t="s">
        <v>127</v>
      </c>
      <c r="CY64" t="s">
        <v>127</v>
      </c>
      <c r="CZ64" t="s">
        <v>127</v>
      </c>
      <c r="DA64" t="s">
        <v>127</v>
      </c>
      <c r="DB64" t="s">
        <v>127</v>
      </c>
      <c r="DC64" t="s">
        <v>127</v>
      </c>
      <c r="DD64" t="s">
        <v>127</v>
      </c>
      <c r="DE64" t="s">
        <v>127</v>
      </c>
      <c r="DF64" t="s">
        <v>127</v>
      </c>
      <c r="DG64" t="s">
        <v>127</v>
      </c>
      <c r="DH64" t="s">
        <v>127</v>
      </c>
      <c r="DI64" t="s">
        <v>127</v>
      </c>
      <c r="DJ64" t="s">
        <v>127</v>
      </c>
      <c r="DK64" t="s">
        <v>127</v>
      </c>
      <c r="DL64" t="s">
        <v>127</v>
      </c>
      <c r="DM64" t="s">
        <v>127</v>
      </c>
      <c r="DN64" t="s">
        <v>127</v>
      </c>
      <c r="DO64" t="s">
        <v>127</v>
      </c>
      <c r="DP64" t="s">
        <v>127</v>
      </c>
      <c r="DQ64" t="s">
        <v>127</v>
      </c>
      <c r="DR64" t="s">
        <v>127</v>
      </c>
      <c r="DS64" t="s">
        <v>127</v>
      </c>
      <c r="DT64" t="s">
        <v>127</v>
      </c>
      <c r="DU64" t="s">
        <v>127</v>
      </c>
      <c r="DV64" t="s">
        <v>127</v>
      </c>
      <c r="DW64" t="s">
        <v>127</v>
      </c>
      <c r="DX64" t="s">
        <v>127</v>
      </c>
    </row>
    <row r="65" spans="1:128" x14ac:dyDescent="0.2">
      <c r="A65" s="1" t="s">
        <v>63</v>
      </c>
      <c r="B65">
        <v>0.982880878229628</v>
      </c>
      <c r="C65">
        <v>0.91975687351451396</v>
      </c>
      <c r="D65">
        <v>0.98620318551964503</v>
      </c>
      <c r="E65" t="s">
        <v>127</v>
      </c>
      <c r="F65" t="s">
        <v>127</v>
      </c>
      <c r="G65" t="s">
        <v>127</v>
      </c>
      <c r="H65" t="s">
        <v>127</v>
      </c>
      <c r="I65">
        <v>0.94270088541602703</v>
      </c>
      <c r="J65">
        <v>0.97606961215757704</v>
      </c>
      <c r="K65" t="s">
        <v>127</v>
      </c>
      <c r="L65" t="s">
        <v>127</v>
      </c>
      <c r="M65" t="s">
        <v>127</v>
      </c>
      <c r="N65" t="s">
        <v>127</v>
      </c>
      <c r="O65">
        <v>0.91551402293223505</v>
      </c>
      <c r="P65" t="s">
        <v>127</v>
      </c>
      <c r="Q65" t="s">
        <v>127</v>
      </c>
      <c r="R65" t="s">
        <v>127</v>
      </c>
      <c r="S65" t="s">
        <v>127</v>
      </c>
      <c r="T65" t="s">
        <v>127</v>
      </c>
      <c r="U65" t="s">
        <v>127</v>
      </c>
      <c r="V65" t="s">
        <v>127</v>
      </c>
      <c r="W65" t="s">
        <v>127</v>
      </c>
      <c r="X65" t="s">
        <v>127</v>
      </c>
      <c r="Y65" t="s">
        <v>127</v>
      </c>
      <c r="Z65" t="s">
        <v>127</v>
      </c>
      <c r="AA65" t="s">
        <v>127</v>
      </c>
      <c r="AB65" t="s">
        <v>127</v>
      </c>
      <c r="AC65" t="s">
        <v>127</v>
      </c>
      <c r="AD65">
        <v>0.94022634111577796</v>
      </c>
      <c r="AE65" t="s">
        <v>127</v>
      </c>
      <c r="AF65" t="s">
        <v>127</v>
      </c>
      <c r="AG65" t="s">
        <v>127</v>
      </c>
      <c r="AH65" t="s">
        <v>127</v>
      </c>
      <c r="AI65" t="s">
        <v>127</v>
      </c>
      <c r="AJ65" t="s">
        <v>127</v>
      </c>
      <c r="AK65" t="s">
        <v>127</v>
      </c>
      <c r="AL65" t="s">
        <v>127</v>
      </c>
      <c r="AM65" t="s">
        <v>127</v>
      </c>
      <c r="AN65" t="s">
        <v>127</v>
      </c>
      <c r="AO65" t="s">
        <v>127</v>
      </c>
      <c r="AP65" t="s">
        <v>127</v>
      </c>
      <c r="AQ65" t="s">
        <v>127</v>
      </c>
      <c r="AR65" t="s">
        <v>127</v>
      </c>
      <c r="AS65" t="s">
        <v>127</v>
      </c>
      <c r="AT65" t="s">
        <v>127</v>
      </c>
      <c r="AU65" t="s">
        <v>127</v>
      </c>
      <c r="AV65" t="s">
        <v>127</v>
      </c>
      <c r="AW65" t="s">
        <v>127</v>
      </c>
      <c r="AX65" t="s">
        <v>127</v>
      </c>
      <c r="AY65" t="s">
        <v>127</v>
      </c>
      <c r="AZ65" t="s">
        <v>127</v>
      </c>
      <c r="BA65" t="s">
        <v>127</v>
      </c>
      <c r="BB65" t="s">
        <v>127</v>
      </c>
      <c r="BC65" t="s">
        <v>127</v>
      </c>
      <c r="BD65" t="s">
        <v>127</v>
      </c>
      <c r="BE65" t="s">
        <v>127</v>
      </c>
      <c r="BF65" t="s">
        <v>127</v>
      </c>
      <c r="BG65" t="s">
        <v>127</v>
      </c>
      <c r="BH65" t="s">
        <v>127</v>
      </c>
      <c r="BI65" t="s">
        <v>127</v>
      </c>
      <c r="BJ65" t="s">
        <v>127</v>
      </c>
      <c r="BK65" t="s">
        <v>127</v>
      </c>
      <c r="BL65" t="s">
        <v>127</v>
      </c>
      <c r="BM65" t="s">
        <v>127</v>
      </c>
      <c r="BN65" t="s">
        <v>127</v>
      </c>
      <c r="BO65" t="s">
        <v>127</v>
      </c>
      <c r="BP65" t="s">
        <v>127</v>
      </c>
      <c r="BQ65" t="s">
        <v>127</v>
      </c>
      <c r="BR65" t="s">
        <v>127</v>
      </c>
      <c r="BS65" t="s">
        <v>127</v>
      </c>
      <c r="BT65" t="s">
        <v>127</v>
      </c>
      <c r="BU65" t="s">
        <v>127</v>
      </c>
      <c r="BV65" t="s">
        <v>127</v>
      </c>
      <c r="BW65" t="s">
        <v>127</v>
      </c>
      <c r="BX65" t="s">
        <v>127</v>
      </c>
      <c r="BY65" t="s">
        <v>127</v>
      </c>
      <c r="BZ65" t="s">
        <v>127</v>
      </c>
      <c r="CA65" t="s">
        <v>127</v>
      </c>
      <c r="CB65" t="s">
        <v>127</v>
      </c>
      <c r="CC65" t="s">
        <v>127</v>
      </c>
      <c r="CD65" t="s">
        <v>127</v>
      </c>
      <c r="CE65" t="s">
        <v>127</v>
      </c>
      <c r="CF65" t="s">
        <v>127</v>
      </c>
      <c r="CG65" t="s">
        <v>127</v>
      </c>
      <c r="CH65" t="s">
        <v>127</v>
      </c>
      <c r="CI65" t="s">
        <v>127</v>
      </c>
      <c r="CJ65" t="s">
        <v>127</v>
      </c>
      <c r="CK65" t="s">
        <v>127</v>
      </c>
      <c r="CL65" t="s">
        <v>127</v>
      </c>
      <c r="CM65" t="s">
        <v>127</v>
      </c>
      <c r="CN65" t="s">
        <v>127</v>
      </c>
      <c r="CO65" t="s">
        <v>127</v>
      </c>
      <c r="CP65" t="s">
        <v>127</v>
      </c>
      <c r="CQ65" t="s">
        <v>127</v>
      </c>
      <c r="CR65" t="s">
        <v>127</v>
      </c>
      <c r="CS65" t="s">
        <v>127</v>
      </c>
      <c r="CT65" t="s">
        <v>127</v>
      </c>
      <c r="CU65" t="s">
        <v>127</v>
      </c>
      <c r="CV65" t="s">
        <v>127</v>
      </c>
      <c r="CW65" t="s">
        <v>127</v>
      </c>
      <c r="CX65" t="s">
        <v>127</v>
      </c>
      <c r="CY65" t="s">
        <v>127</v>
      </c>
      <c r="CZ65" t="s">
        <v>127</v>
      </c>
      <c r="DA65" t="s">
        <v>127</v>
      </c>
      <c r="DB65" t="s">
        <v>127</v>
      </c>
      <c r="DC65" t="s">
        <v>127</v>
      </c>
      <c r="DD65" t="s">
        <v>127</v>
      </c>
      <c r="DE65" t="s">
        <v>127</v>
      </c>
      <c r="DF65" t="s">
        <v>127</v>
      </c>
      <c r="DG65" t="s">
        <v>127</v>
      </c>
      <c r="DH65" t="s">
        <v>127</v>
      </c>
      <c r="DI65" t="s">
        <v>127</v>
      </c>
      <c r="DJ65" t="s">
        <v>127</v>
      </c>
      <c r="DK65" t="s">
        <v>127</v>
      </c>
      <c r="DL65" t="s">
        <v>127</v>
      </c>
      <c r="DM65" t="s">
        <v>127</v>
      </c>
      <c r="DN65" t="s">
        <v>127</v>
      </c>
      <c r="DO65" t="s">
        <v>127</v>
      </c>
      <c r="DP65" t="s">
        <v>127</v>
      </c>
      <c r="DQ65" t="s">
        <v>127</v>
      </c>
      <c r="DR65" t="s">
        <v>127</v>
      </c>
      <c r="DS65" t="s">
        <v>127</v>
      </c>
      <c r="DT65" t="s">
        <v>127</v>
      </c>
      <c r="DU65" t="s">
        <v>127</v>
      </c>
      <c r="DV65" t="s">
        <v>127</v>
      </c>
      <c r="DW65" t="s">
        <v>127</v>
      </c>
      <c r="DX65" t="s">
        <v>127</v>
      </c>
    </row>
    <row r="66" spans="1:128" x14ac:dyDescent="0.2">
      <c r="A66" s="1" t="s">
        <v>64</v>
      </c>
      <c r="B66">
        <v>0.95834085654182</v>
      </c>
      <c r="C66">
        <v>0.86323911932919895</v>
      </c>
      <c r="D66" t="s">
        <v>127</v>
      </c>
      <c r="E66">
        <v>0.85921385875172895</v>
      </c>
      <c r="F66" t="s">
        <v>127</v>
      </c>
      <c r="G66" t="s">
        <v>127</v>
      </c>
      <c r="H66" t="s">
        <v>127</v>
      </c>
      <c r="I66">
        <v>0.89983199837778705</v>
      </c>
      <c r="J66" t="s">
        <v>127</v>
      </c>
      <c r="K66">
        <v>0.89480146826794804</v>
      </c>
      <c r="L66" t="s">
        <v>127</v>
      </c>
      <c r="M66" t="s">
        <v>127</v>
      </c>
      <c r="N66" t="s">
        <v>127</v>
      </c>
      <c r="O66" t="s">
        <v>127</v>
      </c>
      <c r="P66">
        <v>0.797186839143878</v>
      </c>
      <c r="Q66" t="s">
        <v>127</v>
      </c>
      <c r="R66" t="s">
        <v>127</v>
      </c>
      <c r="S66" t="s">
        <v>127</v>
      </c>
      <c r="T66" t="s">
        <v>127</v>
      </c>
      <c r="U66" t="s">
        <v>127</v>
      </c>
      <c r="V66" t="s">
        <v>127</v>
      </c>
      <c r="W66" t="s">
        <v>127</v>
      </c>
      <c r="X66" t="s">
        <v>127</v>
      </c>
      <c r="Y66" t="s">
        <v>127</v>
      </c>
      <c r="Z66" t="s">
        <v>127</v>
      </c>
      <c r="AA66" t="s">
        <v>127</v>
      </c>
      <c r="AB66" t="s">
        <v>127</v>
      </c>
      <c r="AC66" t="s">
        <v>127</v>
      </c>
      <c r="AD66" t="s">
        <v>127</v>
      </c>
      <c r="AE66">
        <v>0.86201913819339804</v>
      </c>
      <c r="AF66" t="s">
        <v>127</v>
      </c>
      <c r="AG66" t="s">
        <v>127</v>
      </c>
      <c r="AH66" t="s">
        <v>127</v>
      </c>
      <c r="AI66" t="s">
        <v>127</v>
      </c>
      <c r="AJ66" t="s">
        <v>127</v>
      </c>
      <c r="AK66" t="s">
        <v>127</v>
      </c>
      <c r="AL66" t="s">
        <v>127</v>
      </c>
      <c r="AM66" t="s">
        <v>127</v>
      </c>
      <c r="AN66" t="s">
        <v>127</v>
      </c>
      <c r="AO66" t="s">
        <v>127</v>
      </c>
      <c r="AP66" t="s">
        <v>127</v>
      </c>
      <c r="AQ66" t="s">
        <v>127</v>
      </c>
      <c r="AR66" t="s">
        <v>127</v>
      </c>
      <c r="AS66" t="s">
        <v>127</v>
      </c>
      <c r="AT66" t="s">
        <v>127</v>
      </c>
      <c r="AU66" t="s">
        <v>127</v>
      </c>
      <c r="AV66" t="s">
        <v>127</v>
      </c>
      <c r="AW66" t="s">
        <v>127</v>
      </c>
      <c r="AX66" t="s">
        <v>127</v>
      </c>
      <c r="AY66" t="s">
        <v>127</v>
      </c>
      <c r="AZ66" t="s">
        <v>127</v>
      </c>
      <c r="BA66" t="s">
        <v>127</v>
      </c>
      <c r="BB66" t="s">
        <v>127</v>
      </c>
      <c r="BC66" t="s">
        <v>127</v>
      </c>
      <c r="BD66" t="s">
        <v>127</v>
      </c>
      <c r="BE66" t="s">
        <v>127</v>
      </c>
      <c r="BF66" t="s">
        <v>127</v>
      </c>
      <c r="BG66" t="s">
        <v>127</v>
      </c>
      <c r="BH66" t="s">
        <v>127</v>
      </c>
      <c r="BI66" t="s">
        <v>127</v>
      </c>
      <c r="BJ66" t="s">
        <v>127</v>
      </c>
      <c r="BK66" t="s">
        <v>127</v>
      </c>
      <c r="BL66" t="s">
        <v>127</v>
      </c>
      <c r="BM66" t="s">
        <v>127</v>
      </c>
      <c r="BN66" t="s">
        <v>127</v>
      </c>
      <c r="BO66" t="s">
        <v>127</v>
      </c>
      <c r="BP66" t="s">
        <v>127</v>
      </c>
      <c r="BQ66" t="s">
        <v>127</v>
      </c>
      <c r="BR66" t="s">
        <v>127</v>
      </c>
      <c r="BS66" t="s">
        <v>127</v>
      </c>
      <c r="BT66" t="s">
        <v>127</v>
      </c>
      <c r="BU66" t="s">
        <v>127</v>
      </c>
      <c r="BV66" t="s">
        <v>127</v>
      </c>
      <c r="BW66" t="s">
        <v>127</v>
      </c>
      <c r="BX66" t="s">
        <v>127</v>
      </c>
      <c r="BY66" t="s">
        <v>127</v>
      </c>
      <c r="BZ66" t="s">
        <v>127</v>
      </c>
      <c r="CA66" t="s">
        <v>127</v>
      </c>
      <c r="CB66" t="s">
        <v>127</v>
      </c>
      <c r="CC66" t="s">
        <v>127</v>
      </c>
      <c r="CD66" t="s">
        <v>127</v>
      </c>
      <c r="CE66" t="s">
        <v>127</v>
      </c>
      <c r="CF66" t="s">
        <v>127</v>
      </c>
      <c r="CG66" t="s">
        <v>127</v>
      </c>
      <c r="CH66" t="s">
        <v>127</v>
      </c>
      <c r="CI66" t="s">
        <v>127</v>
      </c>
      <c r="CJ66" t="s">
        <v>127</v>
      </c>
      <c r="CK66" t="s">
        <v>127</v>
      </c>
      <c r="CL66" t="s">
        <v>127</v>
      </c>
      <c r="CM66" t="s">
        <v>127</v>
      </c>
      <c r="CN66" t="s">
        <v>127</v>
      </c>
      <c r="CO66" t="s">
        <v>127</v>
      </c>
      <c r="CP66" t="s">
        <v>127</v>
      </c>
      <c r="CQ66" t="s">
        <v>127</v>
      </c>
      <c r="CR66" t="s">
        <v>127</v>
      </c>
      <c r="CS66" t="s">
        <v>127</v>
      </c>
      <c r="CT66" t="s">
        <v>127</v>
      </c>
      <c r="CU66" t="s">
        <v>127</v>
      </c>
      <c r="CV66" t="s">
        <v>127</v>
      </c>
      <c r="CW66" t="s">
        <v>127</v>
      </c>
      <c r="CX66" t="s">
        <v>127</v>
      </c>
      <c r="CY66" t="s">
        <v>127</v>
      </c>
      <c r="CZ66" t="s">
        <v>127</v>
      </c>
      <c r="DA66" t="s">
        <v>127</v>
      </c>
      <c r="DB66" t="s">
        <v>127</v>
      </c>
      <c r="DC66" t="s">
        <v>127</v>
      </c>
      <c r="DD66" t="s">
        <v>127</v>
      </c>
      <c r="DE66" t="s">
        <v>127</v>
      </c>
      <c r="DF66" t="s">
        <v>127</v>
      </c>
      <c r="DG66" t="s">
        <v>127</v>
      </c>
      <c r="DH66" t="s">
        <v>127</v>
      </c>
      <c r="DI66" t="s">
        <v>127</v>
      </c>
      <c r="DJ66" t="s">
        <v>127</v>
      </c>
      <c r="DK66" t="s">
        <v>127</v>
      </c>
      <c r="DL66" t="s">
        <v>127</v>
      </c>
      <c r="DM66" t="s">
        <v>127</v>
      </c>
      <c r="DN66" t="s">
        <v>127</v>
      </c>
      <c r="DO66" t="s">
        <v>127</v>
      </c>
      <c r="DP66" t="s">
        <v>127</v>
      </c>
      <c r="DQ66" t="s">
        <v>127</v>
      </c>
      <c r="DR66" t="s">
        <v>127</v>
      </c>
      <c r="DS66" t="s">
        <v>127</v>
      </c>
      <c r="DT66" t="s">
        <v>127</v>
      </c>
      <c r="DU66" t="s">
        <v>127</v>
      </c>
      <c r="DV66" t="s">
        <v>127</v>
      </c>
      <c r="DW66" t="s">
        <v>127</v>
      </c>
      <c r="DX66" t="s">
        <v>127</v>
      </c>
    </row>
    <row r="67" spans="1:128" x14ac:dyDescent="0.2">
      <c r="A67" s="1" t="s">
        <v>65</v>
      </c>
      <c r="B67">
        <v>0.905444172694441</v>
      </c>
      <c r="C67">
        <v>0.74846853266299096</v>
      </c>
      <c r="D67" t="s">
        <v>127</v>
      </c>
      <c r="E67" t="s">
        <v>127</v>
      </c>
      <c r="F67">
        <v>0.77306970966285804</v>
      </c>
      <c r="G67" t="s">
        <v>127</v>
      </c>
      <c r="H67" t="s">
        <v>127</v>
      </c>
      <c r="I67">
        <v>0.82097621595267101</v>
      </c>
      <c r="J67" t="s">
        <v>127</v>
      </c>
      <c r="K67" t="s">
        <v>127</v>
      </c>
      <c r="L67">
        <v>0.83916949370836302</v>
      </c>
      <c r="M67" t="s">
        <v>127</v>
      </c>
      <c r="N67" t="s">
        <v>127</v>
      </c>
      <c r="O67" t="s">
        <v>127</v>
      </c>
      <c r="P67" t="s">
        <v>127</v>
      </c>
      <c r="Q67">
        <v>0.71085532797098305</v>
      </c>
      <c r="R67" t="s">
        <v>127</v>
      </c>
      <c r="S67" t="s">
        <v>127</v>
      </c>
      <c r="T67" t="s">
        <v>127</v>
      </c>
      <c r="U67" t="s">
        <v>127</v>
      </c>
      <c r="V67" t="s">
        <v>127</v>
      </c>
      <c r="W67" t="s">
        <v>127</v>
      </c>
      <c r="X67" t="s">
        <v>127</v>
      </c>
      <c r="Y67" t="s">
        <v>127</v>
      </c>
      <c r="Z67" t="s">
        <v>127</v>
      </c>
      <c r="AA67" t="s">
        <v>127</v>
      </c>
      <c r="AB67" t="s">
        <v>127</v>
      </c>
      <c r="AC67" t="s">
        <v>127</v>
      </c>
      <c r="AD67" t="s">
        <v>127</v>
      </c>
      <c r="AE67" t="s">
        <v>127</v>
      </c>
      <c r="AF67">
        <v>0.80537218716041004</v>
      </c>
      <c r="AG67" t="s">
        <v>127</v>
      </c>
      <c r="AH67" t="s">
        <v>127</v>
      </c>
      <c r="AI67" t="s">
        <v>127</v>
      </c>
      <c r="AJ67" t="s">
        <v>127</v>
      </c>
      <c r="AK67" t="s">
        <v>127</v>
      </c>
      <c r="AL67" t="s">
        <v>127</v>
      </c>
      <c r="AM67" t="s">
        <v>127</v>
      </c>
      <c r="AN67" t="s">
        <v>127</v>
      </c>
      <c r="AO67" t="s">
        <v>127</v>
      </c>
      <c r="AP67" t="s">
        <v>127</v>
      </c>
      <c r="AQ67" t="s">
        <v>127</v>
      </c>
      <c r="AR67" t="s">
        <v>127</v>
      </c>
      <c r="AS67" t="s">
        <v>127</v>
      </c>
      <c r="AT67" t="s">
        <v>127</v>
      </c>
      <c r="AU67" t="s">
        <v>127</v>
      </c>
      <c r="AV67" t="s">
        <v>127</v>
      </c>
      <c r="AW67" t="s">
        <v>127</v>
      </c>
      <c r="AX67" t="s">
        <v>127</v>
      </c>
      <c r="AY67" t="s">
        <v>127</v>
      </c>
      <c r="AZ67" t="s">
        <v>127</v>
      </c>
      <c r="BA67" t="s">
        <v>127</v>
      </c>
      <c r="BB67" t="s">
        <v>127</v>
      </c>
      <c r="BC67" t="s">
        <v>127</v>
      </c>
      <c r="BD67" t="s">
        <v>127</v>
      </c>
      <c r="BE67" t="s">
        <v>127</v>
      </c>
      <c r="BF67" t="s">
        <v>127</v>
      </c>
      <c r="BG67" t="s">
        <v>127</v>
      </c>
      <c r="BH67" t="s">
        <v>127</v>
      </c>
      <c r="BI67" t="s">
        <v>127</v>
      </c>
      <c r="BJ67" t="s">
        <v>127</v>
      </c>
      <c r="BK67" t="s">
        <v>127</v>
      </c>
      <c r="BL67" t="s">
        <v>127</v>
      </c>
      <c r="BM67" t="s">
        <v>127</v>
      </c>
      <c r="BN67" t="s">
        <v>127</v>
      </c>
      <c r="BO67" t="s">
        <v>127</v>
      </c>
      <c r="BP67" t="s">
        <v>127</v>
      </c>
      <c r="BQ67" t="s">
        <v>127</v>
      </c>
      <c r="BR67" t="s">
        <v>127</v>
      </c>
      <c r="BS67" t="s">
        <v>127</v>
      </c>
      <c r="BT67" t="s">
        <v>127</v>
      </c>
      <c r="BU67" t="s">
        <v>127</v>
      </c>
      <c r="BV67" t="s">
        <v>127</v>
      </c>
      <c r="BW67" t="s">
        <v>127</v>
      </c>
      <c r="BX67" t="s">
        <v>127</v>
      </c>
      <c r="BY67" t="s">
        <v>127</v>
      </c>
      <c r="BZ67" t="s">
        <v>127</v>
      </c>
      <c r="CA67" t="s">
        <v>127</v>
      </c>
      <c r="CB67" t="s">
        <v>127</v>
      </c>
      <c r="CC67" t="s">
        <v>127</v>
      </c>
      <c r="CD67" t="s">
        <v>127</v>
      </c>
      <c r="CE67" t="s">
        <v>127</v>
      </c>
      <c r="CF67" t="s">
        <v>127</v>
      </c>
      <c r="CG67" t="s">
        <v>127</v>
      </c>
      <c r="CH67" t="s">
        <v>127</v>
      </c>
      <c r="CI67" t="s">
        <v>127</v>
      </c>
      <c r="CJ67" t="s">
        <v>127</v>
      </c>
      <c r="CK67" t="s">
        <v>127</v>
      </c>
      <c r="CL67" t="s">
        <v>127</v>
      </c>
      <c r="CM67" t="s">
        <v>127</v>
      </c>
      <c r="CN67" t="s">
        <v>127</v>
      </c>
      <c r="CO67" t="s">
        <v>127</v>
      </c>
      <c r="CP67" t="s">
        <v>127</v>
      </c>
      <c r="CQ67" t="s">
        <v>127</v>
      </c>
      <c r="CR67" t="s">
        <v>127</v>
      </c>
      <c r="CS67" t="s">
        <v>127</v>
      </c>
      <c r="CT67" t="s">
        <v>127</v>
      </c>
      <c r="CU67" t="s">
        <v>127</v>
      </c>
      <c r="CV67" t="s">
        <v>127</v>
      </c>
      <c r="CW67" t="s">
        <v>127</v>
      </c>
      <c r="CX67" t="s">
        <v>127</v>
      </c>
      <c r="CY67" t="s">
        <v>127</v>
      </c>
      <c r="CZ67" t="s">
        <v>127</v>
      </c>
      <c r="DA67" t="s">
        <v>127</v>
      </c>
      <c r="DB67" t="s">
        <v>127</v>
      </c>
      <c r="DC67" t="s">
        <v>127</v>
      </c>
      <c r="DD67" t="s">
        <v>127</v>
      </c>
      <c r="DE67" t="s">
        <v>127</v>
      </c>
      <c r="DF67" t="s">
        <v>127</v>
      </c>
      <c r="DG67" t="s">
        <v>127</v>
      </c>
      <c r="DH67" t="s">
        <v>127</v>
      </c>
      <c r="DI67" t="s">
        <v>127</v>
      </c>
      <c r="DJ67" t="s">
        <v>127</v>
      </c>
      <c r="DK67" t="s">
        <v>127</v>
      </c>
      <c r="DL67" t="s">
        <v>127</v>
      </c>
      <c r="DM67" t="s">
        <v>127</v>
      </c>
      <c r="DN67" t="s">
        <v>127</v>
      </c>
      <c r="DO67" t="s">
        <v>127</v>
      </c>
      <c r="DP67" t="s">
        <v>127</v>
      </c>
      <c r="DQ67" t="s">
        <v>127</v>
      </c>
      <c r="DR67" t="s">
        <v>127</v>
      </c>
      <c r="DS67" t="s">
        <v>127</v>
      </c>
      <c r="DT67" t="s">
        <v>127</v>
      </c>
      <c r="DU67" t="s">
        <v>127</v>
      </c>
      <c r="DV67" t="s">
        <v>127</v>
      </c>
      <c r="DW67" t="s">
        <v>127</v>
      </c>
      <c r="DX67" t="s">
        <v>127</v>
      </c>
    </row>
    <row r="68" spans="1:128" x14ac:dyDescent="0.2">
      <c r="A68" s="1" t="s">
        <v>66</v>
      </c>
      <c r="B68">
        <v>1.00636013545471</v>
      </c>
      <c r="C68">
        <v>1.03194446642185</v>
      </c>
      <c r="D68" t="s">
        <v>127</v>
      </c>
      <c r="E68" t="s">
        <v>127</v>
      </c>
      <c r="F68" t="s">
        <v>127</v>
      </c>
      <c r="G68">
        <v>0.89179334669300903</v>
      </c>
      <c r="H68" t="s">
        <v>127</v>
      </c>
      <c r="I68">
        <v>1.0244666765477599</v>
      </c>
      <c r="J68" t="s">
        <v>127</v>
      </c>
      <c r="K68" t="s">
        <v>127</v>
      </c>
      <c r="L68" t="s">
        <v>127</v>
      </c>
      <c r="M68">
        <v>0.95570243525018295</v>
      </c>
      <c r="N68" t="s">
        <v>127</v>
      </c>
      <c r="O68" t="s">
        <v>127</v>
      </c>
      <c r="P68" t="s">
        <v>127</v>
      </c>
      <c r="Q68" t="s">
        <v>127</v>
      </c>
      <c r="R68">
        <v>0.90941620841173099</v>
      </c>
      <c r="S68" t="s">
        <v>127</v>
      </c>
      <c r="T68" t="s">
        <v>127</v>
      </c>
      <c r="U68" t="s">
        <v>127</v>
      </c>
      <c r="V68" t="s">
        <v>127</v>
      </c>
      <c r="W68" t="s">
        <v>127</v>
      </c>
      <c r="X68" t="s">
        <v>127</v>
      </c>
      <c r="Y68" t="s">
        <v>127</v>
      </c>
      <c r="Z68" t="s">
        <v>127</v>
      </c>
      <c r="AA68" t="s">
        <v>127</v>
      </c>
      <c r="AB68" t="s">
        <v>127</v>
      </c>
      <c r="AC68" t="s">
        <v>127</v>
      </c>
      <c r="AD68" t="s">
        <v>127</v>
      </c>
      <c r="AE68" t="s">
        <v>127</v>
      </c>
      <c r="AF68" t="s">
        <v>127</v>
      </c>
      <c r="AG68">
        <v>0.95323116915022099</v>
      </c>
      <c r="AH68" t="s">
        <v>127</v>
      </c>
      <c r="AI68" t="s">
        <v>127</v>
      </c>
      <c r="AJ68" t="s">
        <v>127</v>
      </c>
      <c r="AK68" t="s">
        <v>127</v>
      </c>
      <c r="AL68" t="s">
        <v>127</v>
      </c>
      <c r="AM68" t="s">
        <v>127</v>
      </c>
      <c r="AN68" t="s">
        <v>127</v>
      </c>
      <c r="AO68" t="s">
        <v>127</v>
      </c>
      <c r="AP68" t="s">
        <v>127</v>
      </c>
      <c r="AQ68" t="s">
        <v>127</v>
      </c>
      <c r="AR68" t="s">
        <v>127</v>
      </c>
      <c r="AS68" t="s">
        <v>127</v>
      </c>
      <c r="AT68" t="s">
        <v>127</v>
      </c>
      <c r="AU68" t="s">
        <v>127</v>
      </c>
      <c r="AV68" t="s">
        <v>127</v>
      </c>
      <c r="AW68" t="s">
        <v>127</v>
      </c>
      <c r="AX68" t="s">
        <v>127</v>
      </c>
      <c r="AY68" t="s">
        <v>127</v>
      </c>
      <c r="AZ68" t="s">
        <v>127</v>
      </c>
      <c r="BA68" t="s">
        <v>127</v>
      </c>
      <c r="BB68" t="s">
        <v>127</v>
      </c>
      <c r="BC68" t="s">
        <v>127</v>
      </c>
      <c r="BD68" t="s">
        <v>127</v>
      </c>
      <c r="BE68" t="s">
        <v>127</v>
      </c>
      <c r="BF68" t="s">
        <v>127</v>
      </c>
      <c r="BG68" t="s">
        <v>127</v>
      </c>
      <c r="BH68" t="s">
        <v>127</v>
      </c>
      <c r="BI68" t="s">
        <v>127</v>
      </c>
      <c r="BJ68" t="s">
        <v>127</v>
      </c>
      <c r="BK68" t="s">
        <v>127</v>
      </c>
      <c r="BL68" t="s">
        <v>127</v>
      </c>
      <c r="BM68" t="s">
        <v>127</v>
      </c>
      <c r="BN68" t="s">
        <v>127</v>
      </c>
      <c r="BO68" t="s">
        <v>127</v>
      </c>
      <c r="BP68" t="s">
        <v>127</v>
      </c>
      <c r="BQ68" t="s">
        <v>127</v>
      </c>
      <c r="BR68" t="s">
        <v>127</v>
      </c>
      <c r="BS68" t="s">
        <v>127</v>
      </c>
      <c r="BT68" t="s">
        <v>127</v>
      </c>
      <c r="BU68" t="s">
        <v>127</v>
      </c>
      <c r="BV68" t="s">
        <v>127</v>
      </c>
      <c r="BW68" t="s">
        <v>127</v>
      </c>
      <c r="BX68" t="s">
        <v>127</v>
      </c>
      <c r="BY68" t="s">
        <v>127</v>
      </c>
      <c r="BZ68" t="s">
        <v>127</v>
      </c>
      <c r="CA68" t="s">
        <v>127</v>
      </c>
      <c r="CB68" t="s">
        <v>127</v>
      </c>
      <c r="CC68" t="s">
        <v>127</v>
      </c>
      <c r="CD68" t="s">
        <v>127</v>
      </c>
      <c r="CE68" t="s">
        <v>127</v>
      </c>
      <c r="CF68" t="s">
        <v>127</v>
      </c>
      <c r="CG68" t="s">
        <v>127</v>
      </c>
      <c r="CH68" t="s">
        <v>127</v>
      </c>
      <c r="CI68" t="s">
        <v>127</v>
      </c>
      <c r="CJ68" t="s">
        <v>127</v>
      </c>
      <c r="CK68" t="s">
        <v>127</v>
      </c>
      <c r="CL68" t="s">
        <v>127</v>
      </c>
      <c r="CM68" t="s">
        <v>127</v>
      </c>
      <c r="CN68" t="s">
        <v>127</v>
      </c>
      <c r="CO68" t="s">
        <v>127</v>
      </c>
      <c r="CP68" t="s">
        <v>127</v>
      </c>
      <c r="CQ68" t="s">
        <v>127</v>
      </c>
      <c r="CR68" t="s">
        <v>127</v>
      </c>
      <c r="CS68" t="s">
        <v>127</v>
      </c>
      <c r="CT68" t="s">
        <v>127</v>
      </c>
      <c r="CU68" t="s">
        <v>127</v>
      </c>
      <c r="CV68" t="s">
        <v>127</v>
      </c>
      <c r="CW68" t="s">
        <v>127</v>
      </c>
      <c r="CX68" t="s">
        <v>127</v>
      </c>
      <c r="CY68" t="s">
        <v>127</v>
      </c>
      <c r="CZ68" t="s">
        <v>127</v>
      </c>
      <c r="DA68" t="s">
        <v>127</v>
      </c>
      <c r="DB68" t="s">
        <v>127</v>
      </c>
      <c r="DC68" t="s">
        <v>127</v>
      </c>
      <c r="DD68" t="s">
        <v>127</v>
      </c>
      <c r="DE68" t="s">
        <v>127</v>
      </c>
      <c r="DF68" t="s">
        <v>127</v>
      </c>
      <c r="DG68" t="s">
        <v>127</v>
      </c>
      <c r="DH68" t="s">
        <v>127</v>
      </c>
      <c r="DI68" t="s">
        <v>127</v>
      </c>
      <c r="DJ68" t="s">
        <v>127</v>
      </c>
      <c r="DK68" t="s">
        <v>127</v>
      </c>
      <c r="DL68" t="s">
        <v>127</v>
      </c>
      <c r="DM68" t="s">
        <v>127</v>
      </c>
      <c r="DN68" t="s">
        <v>127</v>
      </c>
      <c r="DO68" t="s">
        <v>127</v>
      </c>
      <c r="DP68" t="s">
        <v>127</v>
      </c>
      <c r="DQ68" t="s">
        <v>127</v>
      </c>
      <c r="DR68" t="s">
        <v>127</v>
      </c>
      <c r="DS68" t="s">
        <v>127</v>
      </c>
      <c r="DT68" t="s">
        <v>127</v>
      </c>
      <c r="DU68" t="s">
        <v>127</v>
      </c>
      <c r="DV68" t="s">
        <v>127</v>
      </c>
      <c r="DW68" t="s">
        <v>127</v>
      </c>
      <c r="DX68" t="s">
        <v>127</v>
      </c>
    </row>
    <row r="69" spans="1:128" x14ac:dyDescent="0.2">
      <c r="A69" s="1" t="s">
        <v>67</v>
      </c>
      <c r="B69">
        <v>0.951838718467793</v>
      </c>
      <c r="C69">
        <v>0.83400938989250895</v>
      </c>
      <c r="D69" t="s">
        <v>127</v>
      </c>
      <c r="E69" t="s">
        <v>127</v>
      </c>
      <c r="F69" t="s">
        <v>127</v>
      </c>
      <c r="G69" t="s">
        <v>127</v>
      </c>
      <c r="H69">
        <v>0.83810992714187105</v>
      </c>
      <c r="I69">
        <v>0.87835407974025903</v>
      </c>
      <c r="J69" t="s">
        <v>127</v>
      </c>
      <c r="K69" t="s">
        <v>127</v>
      </c>
      <c r="L69" t="s">
        <v>127</v>
      </c>
      <c r="M69" t="s">
        <v>127</v>
      </c>
      <c r="N69">
        <v>0.883555189494452</v>
      </c>
      <c r="O69" t="s">
        <v>127</v>
      </c>
      <c r="P69" t="s">
        <v>127</v>
      </c>
      <c r="Q69" t="s">
        <v>127</v>
      </c>
      <c r="R69" t="s">
        <v>127</v>
      </c>
      <c r="S69">
        <v>0.78103958429522102</v>
      </c>
      <c r="T69" t="s">
        <v>127</v>
      </c>
      <c r="U69" t="s">
        <v>127</v>
      </c>
      <c r="V69" t="s">
        <v>127</v>
      </c>
      <c r="W69" t="s">
        <v>127</v>
      </c>
      <c r="X69" t="s">
        <v>127</v>
      </c>
      <c r="Y69" t="s">
        <v>127</v>
      </c>
      <c r="Z69" t="s">
        <v>127</v>
      </c>
      <c r="AA69" t="s">
        <v>127</v>
      </c>
      <c r="AB69" t="s">
        <v>127</v>
      </c>
      <c r="AC69" t="s">
        <v>127</v>
      </c>
      <c r="AD69" t="s">
        <v>127</v>
      </c>
      <c r="AE69" t="s">
        <v>127</v>
      </c>
      <c r="AF69" t="s">
        <v>127</v>
      </c>
      <c r="AG69" t="s">
        <v>127</v>
      </c>
      <c r="AH69">
        <v>0.85274101977681804</v>
      </c>
      <c r="AI69" t="s">
        <v>127</v>
      </c>
      <c r="AJ69" t="s">
        <v>127</v>
      </c>
      <c r="AK69" t="s">
        <v>127</v>
      </c>
      <c r="AL69" t="s">
        <v>127</v>
      </c>
      <c r="AM69" t="s">
        <v>127</v>
      </c>
      <c r="AN69" t="s">
        <v>127</v>
      </c>
      <c r="AO69" t="s">
        <v>127</v>
      </c>
      <c r="AP69" t="s">
        <v>127</v>
      </c>
      <c r="AQ69" t="s">
        <v>127</v>
      </c>
      <c r="AR69" t="s">
        <v>127</v>
      </c>
      <c r="AS69" t="s">
        <v>127</v>
      </c>
      <c r="AT69" t="s">
        <v>127</v>
      </c>
      <c r="AU69" t="s">
        <v>127</v>
      </c>
      <c r="AV69" t="s">
        <v>127</v>
      </c>
      <c r="AW69" t="s">
        <v>127</v>
      </c>
      <c r="AX69" t="s">
        <v>127</v>
      </c>
      <c r="AY69" t="s">
        <v>127</v>
      </c>
      <c r="AZ69" t="s">
        <v>127</v>
      </c>
      <c r="BA69" t="s">
        <v>127</v>
      </c>
      <c r="BB69" t="s">
        <v>127</v>
      </c>
      <c r="BC69" t="s">
        <v>127</v>
      </c>
      <c r="BD69" t="s">
        <v>127</v>
      </c>
      <c r="BE69" t="s">
        <v>127</v>
      </c>
      <c r="BF69" t="s">
        <v>127</v>
      </c>
      <c r="BG69" t="s">
        <v>127</v>
      </c>
      <c r="BH69" t="s">
        <v>127</v>
      </c>
      <c r="BI69" t="s">
        <v>127</v>
      </c>
      <c r="BJ69" t="s">
        <v>127</v>
      </c>
      <c r="BK69" t="s">
        <v>127</v>
      </c>
      <c r="BL69" t="s">
        <v>127</v>
      </c>
      <c r="BM69" t="s">
        <v>127</v>
      </c>
      <c r="BN69" t="s">
        <v>127</v>
      </c>
      <c r="BO69" t="s">
        <v>127</v>
      </c>
      <c r="BP69" t="s">
        <v>127</v>
      </c>
      <c r="BQ69" t="s">
        <v>127</v>
      </c>
      <c r="BR69" t="s">
        <v>127</v>
      </c>
      <c r="BS69" t="s">
        <v>127</v>
      </c>
      <c r="BT69" t="s">
        <v>127</v>
      </c>
      <c r="BU69" t="s">
        <v>127</v>
      </c>
      <c r="BV69" t="s">
        <v>127</v>
      </c>
      <c r="BW69" t="s">
        <v>127</v>
      </c>
      <c r="BX69" t="s">
        <v>127</v>
      </c>
      <c r="BY69" t="s">
        <v>127</v>
      </c>
      <c r="BZ69" t="s">
        <v>127</v>
      </c>
      <c r="CA69" t="s">
        <v>127</v>
      </c>
      <c r="CB69" t="s">
        <v>127</v>
      </c>
      <c r="CC69" t="s">
        <v>127</v>
      </c>
      <c r="CD69" t="s">
        <v>127</v>
      </c>
      <c r="CE69" t="s">
        <v>127</v>
      </c>
      <c r="CF69" t="s">
        <v>127</v>
      </c>
      <c r="CG69" t="s">
        <v>127</v>
      </c>
      <c r="CH69" t="s">
        <v>127</v>
      </c>
      <c r="CI69" t="s">
        <v>127</v>
      </c>
      <c r="CJ69" t="s">
        <v>127</v>
      </c>
      <c r="CK69" t="s">
        <v>127</v>
      </c>
      <c r="CL69" t="s">
        <v>127</v>
      </c>
      <c r="CM69" t="s">
        <v>127</v>
      </c>
      <c r="CN69" t="s">
        <v>127</v>
      </c>
      <c r="CO69" t="s">
        <v>127</v>
      </c>
      <c r="CP69" t="s">
        <v>127</v>
      </c>
      <c r="CQ69" t="s">
        <v>127</v>
      </c>
      <c r="CR69" t="s">
        <v>127</v>
      </c>
      <c r="CS69" t="s">
        <v>127</v>
      </c>
      <c r="CT69" t="s">
        <v>127</v>
      </c>
      <c r="CU69" t="s">
        <v>127</v>
      </c>
      <c r="CV69" t="s">
        <v>127</v>
      </c>
      <c r="CW69" t="s">
        <v>127</v>
      </c>
      <c r="CX69" t="s">
        <v>127</v>
      </c>
      <c r="CY69" t="s">
        <v>127</v>
      </c>
      <c r="CZ69" t="s">
        <v>127</v>
      </c>
      <c r="DA69" t="s">
        <v>127</v>
      </c>
      <c r="DB69" t="s">
        <v>127</v>
      </c>
      <c r="DC69" t="s">
        <v>127</v>
      </c>
      <c r="DD69" t="s">
        <v>127</v>
      </c>
      <c r="DE69" t="s">
        <v>127</v>
      </c>
      <c r="DF69" t="s">
        <v>127</v>
      </c>
      <c r="DG69" t="s">
        <v>127</v>
      </c>
      <c r="DH69" t="s">
        <v>127</v>
      </c>
      <c r="DI69" t="s">
        <v>127</v>
      </c>
      <c r="DJ69" t="s">
        <v>127</v>
      </c>
      <c r="DK69" t="s">
        <v>127</v>
      </c>
      <c r="DL69" t="s">
        <v>127</v>
      </c>
      <c r="DM69" t="s">
        <v>127</v>
      </c>
      <c r="DN69" t="s">
        <v>127</v>
      </c>
      <c r="DO69" t="s">
        <v>127</v>
      </c>
      <c r="DP69" t="s">
        <v>127</v>
      </c>
      <c r="DQ69" t="s">
        <v>127</v>
      </c>
      <c r="DR69" t="s">
        <v>127</v>
      </c>
      <c r="DS69" t="s">
        <v>127</v>
      </c>
      <c r="DT69" t="s">
        <v>127</v>
      </c>
      <c r="DU69" t="s">
        <v>127</v>
      </c>
      <c r="DV69" t="s">
        <v>127</v>
      </c>
      <c r="DW69" t="s">
        <v>127</v>
      </c>
      <c r="DX69" t="s">
        <v>127</v>
      </c>
    </row>
    <row r="70" spans="1:128" x14ac:dyDescent="0.2">
      <c r="A70" s="1" t="s">
        <v>68</v>
      </c>
      <c r="B70">
        <v>0.98212157836594505</v>
      </c>
      <c r="C70" t="s">
        <v>127</v>
      </c>
      <c r="D70">
        <v>0.96491543220468701</v>
      </c>
      <c r="E70">
        <v>0.88270022134667703</v>
      </c>
      <c r="F70" t="s">
        <v>127</v>
      </c>
      <c r="G70" t="s">
        <v>127</v>
      </c>
      <c r="H70" t="s">
        <v>127</v>
      </c>
      <c r="I70" t="s">
        <v>127</v>
      </c>
      <c r="J70">
        <v>0.96194687654370503</v>
      </c>
      <c r="K70">
        <v>0.91729583884852794</v>
      </c>
      <c r="L70" t="s">
        <v>127</v>
      </c>
      <c r="M70" t="s">
        <v>127</v>
      </c>
      <c r="N70" t="s">
        <v>127</v>
      </c>
      <c r="O70" t="s">
        <v>127</v>
      </c>
      <c r="P70" t="s">
        <v>127</v>
      </c>
      <c r="Q70" t="s">
        <v>127</v>
      </c>
      <c r="R70" t="s">
        <v>127</v>
      </c>
      <c r="S70" t="s">
        <v>127</v>
      </c>
      <c r="T70">
        <v>0.88204419760542196</v>
      </c>
      <c r="U70" t="s">
        <v>127</v>
      </c>
      <c r="V70" t="s">
        <v>127</v>
      </c>
      <c r="W70" t="s">
        <v>127</v>
      </c>
      <c r="X70" t="s">
        <v>127</v>
      </c>
      <c r="Y70" t="s">
        <v>127</v>
      </c>
      <c r="Z70" t="s">
        <v>127</v>
      </c>
      <c r="AA70" t="s">
        <v>127</v>
      </c>
      <c r="AB70" t="s">
        <v>127</v>
      </c>
      <c r="AC70" t="s">
        <v>127</v>
      </c>
      <c r="AD70" t="s">
        <v>127</v>
      </c>
      <c r="AE70" t="s">
        <v>127</v>
      </c>
      <c r="AF70" t="s">
        <v>127</v>
      </c>
      <c r="AG70" t="s">
        <v>127</v>
      </c>
      <c r="AH70" t="s">
        <v>127</v>
      </c>
      <c r="AI70">
        <v>0.91698155484121902</v>
      </c>
      <c r="AJ70" t="s">
        <v>127</v>
      </c>
      <c r="AK70" t="s">
        <v>127</v>
      </c>
      <c r="AL70" t="s">
        <v>127</v>
      </c>
      <c r="AM70" t="s">
        <v>127</v>
      </c>
      <c r="AN70" t="s">
        <v>127</v>
      </c>
      <c r="AO70" t="s">
        <v>127</v>
      </c>
      <c r="AP70" t="s">
        <v>127</v>
      </c>
      <c r="AQ70" t="s">
        <v>127</v>
      </c>
      <c r="AR70" t="s">
        <v>127</v>
      </c>
      <c r="AS70" t="s">
        <v>127</v>
      </c>
      <c r="AT70" t="s">
        <v>127</v>
      </c>
      <c r="AU70" t="s">
        <v>127</v>
      </c>
      <c r="AV70" t="s">
        <v>127</v>
      </c>
      <c r="AW70" t="s">
        <v>127</v>
      </c>
      <c r="AX70" t="s">
        <v>127</v>
      </c>
      <c r="AY70" t="s">
        <v>127</v>
      </c>
      <c r="AZ70" t="s">
        <v>127</v>
      </c>
      <c r="BA70" t="s">
        <v>127</v>
      </c>
      <c r="BB70" t="s">
        <v>127</v>
      </c>
      <c r="BC70" t="s">
        <v>127</v>
      </c>
      <c r="BD70" t="s">
        <v>127</v>
      </c>
      <c r="BE70" t="s">
        <v>127</v>
      </c>
      <c r="BF70" t="s">
        <v>127</v>
      </c>
      <c r="BG70" t="s">
        <v>127</v>
      </c>
      <c r="BH70" t="s">
        <v>127</v>
      </c>
      <c r="BI70" t="s">
        <v>127</v>
      </c>
      <c r="BJ70" t="s">
        <v>127</v>
      </c>
      <c r="BK70" t="s">
        <v>127</v>
      </c>
      <c r="BL70" t="s">
        <v>127</v>
      </c>
      <c r="BM70" t="s">
        <v>127</v>
      </c>
      <c r="BN70" t="s">
        <v>127</v>
      </c>
      <c r="BO70" t="s">
        <v>127</v>
      </c>
      <c r="BP70" t="s">
        <v>127</v>
      </c>
      <c r="BQ70" t="s">
        <v>127</v>
      </c>
      <c r="BR70" t="s">
        <v>127</v>
      </c>
      <c r="BS70" t="s">
        <v>127</v>
      </c>
      <c r="BT70" t="s">
        <v>127</v>
      </c>
      <c r="BU70" t="s">
        <v>127</v>
      </c>
      <c r="BV70" t="s">
        <v>127</v>
      </c>
      <c r="BW70" t="s">
        <v>127</v>
      </c>
      <c r="BX70" t="s">
        <v>127</v>
      </c>
      <c r="BY70" t="s">
        <v>127</v>
      </c>
      <c r="BZ70" t="s">
        <v>127</v>
      </c>
      <c r="CA70" t="s">
        <v>127</v>
      </c>
      <c r="CB70" t="s">
        <v>127</v>
      </c>
      <c r="CC70" t="s">
        <v>127</v>
      </c>
      <c r="CD70" t="s">
        <v>127</v>
      </c>
      <c r="CE70" t="s">
        <v>127</v>
      </c>
      <c r="CF70" t="s">
        <v>127</v>
      </c>
      <c r="CG70" t="s">
        <v>127</v>
      </c>
      <c r="CH70" t="s">
        <v>127</v>
      </c>
      <c r="CI70" t="s">
        <v>127</v>
      </c>
      <c r="CJ70" t="s">
        <v>127</v>
      </c>
      <c r="CK70" t="s">
        <v>127</v>
      </c>
      <c r="CL70" t="s">
        <v>127</v>
      </c>
      <c r="CM70" t="s">
        <v>127</v>
      </c>
      <c r="CN70" t="s">
        <v>127</v>
      </c>
      <c r="CO70" t="s">
        <v>127</v>
      </c>
      <c r="CP70" t="s">
        <v>127</v>
      </c>
      <c r="CQ70" t="s">
        <v>127</v>
      </c>
      <c r="CR70" t="s">
        <v>127</v>
      </c>
      <c r="CS70" t="s">
        <v>127</v>
      </c>
      <c r="CT70" t="s">
        <v>127</v>
      </c>
      <c r="CU70" t="s">
        <v>127</v>
      </c>
      <c r="CV70" t="s">
        <v>127</v>
      </c>
      <c r="CW70" t="s">
        <v>127</v>
      </c>
      <c r="CX70" t="s">
        <v>127</v>
      </c>
      <c r="CY70" t="s">
        <v>127</v>
      </c>
      <c r="CZ70" t="s">
        <v>127</v>
      </c>
      <c r="DA70" t="s">
        <v>127</v>
      </c>
      <c r="DB70" t="s">
        <v>127</v>
      </c>
      <c r="DC70" t="s">
        <v>127</v>
      </c>
      <c r="DD70" t="s">
        <v>127</v>
      </c>
      <c r="DE70" t="s">
        <v>127</v>
      </c>
      <c r="DF70" t="s">
        <v>127</v>
      </c>
      <c r="DG70" t="s">
        <v>127</v>
      </c>
      <c r="DH70" t="s">
        <v>127</v>
      </c>
      <c r="DI70" t="s">
        <v>127</v>
      </c>
      <c r="DJ70" t="s">
        <v>127</v>
      </c>
      <c r="DK70" t="s">
        <v>127</v>
      </c>
      <c r="DL70" t="s">
        <v>127</v>
      </c>
      <c r="DM70" t="s">
        <v>127</v>
      </c>
      <c r="DN70" t="s">
        <v>127</v>
      </c>
      <c r="DO70" t="s">
        <v>127</v>
      </c>
      <c r="DP70" t="s">
        <v>127</v>
      </c>
      <c r="DQ70" t="s">
        <v>127</v>
      </c>
      <c r="DR70" t="s">
        <v>127</v>
      </c>
      <c r="DS70" t="s">
        <v>127</v>
      </c>
      <c r="DT70" t="s">
        <v>127</v>
      </c>
      <c r="DU70" t="s">
        <v>127</v>
      </c>
      <c r="DV70" t="s">
        <v>127</v>
      </c>
      <c r="DW70" t="s">
        <v>127</v>
      </c>
      <c r="DX70" t="s">
        <v>127</v>
      </c>
    </row>
    <row r="71" spans="1:128" x14ac:dyDescent="0.2">
      <c r="A71" s="1" t="s">
        <v>69</v>
      </c>
      <c r="B71">
        <v>0.97789982164703504</v>
      </c>
      <c r="C71" t="s">
        <v>127</v>
      </c>
      <c r="D71">
        <v>0.99533784881241805</v>
      </c>
      <c r="E71" t="s">
        <v>127</v>
      </c>
      <c r="F71">
        <v>0.93649217997085099</v>
      </c>
      <c r="G71" t="s">
        <v>127</v>
      </c>
      <c r="H71" t="s">
        <v>127</v>
      </c>
      <c r="I71" t="s">
        <v>127</v>
      </c>
      <c r="J71">
        <v>0.97528600945024002</v>
      </c>
      <c r="K71" t="s">
        <v>127</v>
      </c>
      <c r="L71">
        <v>0.95266715270212998</v>
      </c>
      <c r="M71" t="s">
        <v>127</v>
      </c>
      <c r="N71" t="s">
        <v>127</v>
      </c>
      <c r="O71" t="s">
        <v>127</v>
      </c>
      <c r="P71" t="s">
        <v>127</v>
      </c>
      <c r="Q71" t="s">
        <v>127</v>
      </c>
      <c r="R71" t="s">
        <v>127</v>
      </c>
      <c r="S71" t="s">
        <v>127</v>
      </c>
      <c r="T71" t="s">
        <v>127</v>
      </c>
      <c r="U71">
        <v>0.93778275464913596</v>
      </c>
      <c r="V71" t="s">
        <v>127</v>
      </c>
      <c r="W71" t="s">
        <v>127</v>
      </c>
      <c r="X71" t="s">
        <v>127</v>
      </c>
      <c r="Y71" t="s">
        <v>127</v>
      </c>
      <c r="Z71" t="s">
        <v>127</v>
      </c>
      <c r="AA71" t="s">
        <v>127</v>
      </c>
      <c r="AB71" t="s">
        <v>127</v>
      </c>
      <c r="AC71" t="s">
        <v>127</v>
      </c>
      <c r="AD71" t="s">
        <v>127</v>
      </c>
      <c r="AE71" t="s">
        <v>127</v>
      </c>
      <c r="AF71" t="s">
        <v>127</v>
      </c>
      <c r="AG71" t="s">
        <v>127</v>
      </c>
      <c r="AH71" t="s">
        <v>127</v>
      </c>
      <c r="AI71" t="s">
        <v>127</v>
      </c>
      <c r="AJ71">
        <v>0.95269333243666998</v>
      </c>
      <c r="AK71" t="s">
        <v>127</v>
      </c>
      <c r="AL71" t="s">
        <v>127</v>
      </c>
      <c r="AM71" t="s">
        <v>127</v>
      </c>
      <c r="AN71" t="s">
        <v>127</v>
      </c>
      <c r="AO71" t="s">
        <v>127</v>
      </c>
      <c r="AP71" t="s">
        <v>127</v>
      </c>
      <c r="AQ71" t="s">
        <v>127</v>
      </c>
      <c r="AR71" t="s">
        <v>127</v>
      </c>
      <c r="AS71" t="s">
        <v>127</v>
      </c>
      <c r="AT71" t="s">
        <v>127</v>
      </c>
      <c r="AU71" t="s">
        <v>127</v>
      </c>
      <c r="AV71" t="s">
        <v>127</v>
      </c>
      <c r="AW71" t="s">
        <v>127</v>
      </c>
      <c r="AX71" t="s">
        <v>127</v>
      </c>
      <c r="AY71" t="s">
        <v>127</v>
      </c>
      <c r="AZ71" t="s">
        <v>127</v>
      </c>
      <c r="BA71" t="s">
        <v>127</v>
      </c>
      <c r="BB71" t="s">
        <v>127</v>
      </c>
      <c r="BC71" t="s">
        <v>127</v>
      </c>
      <c r="BD71" t="s">
        <v>127</v>
      </c>
      <c r="BE71" t="s">
        <v>127</v>
      </c>
      <c r="BF71" t="s">
        <v>127</v>
      </c>
      <c r="BG71" t="s">
        <v>127</v>
      </c>
      <c r="BH71" t="s">
        <v>127</v>
      </c>
      <c r="BI71" t="s">
        <v>127</v>
      </c>
      <c r="BJ71" t="s">
        <v>127</v>
      </c>
      <c r="BK71" t="s">
        <v>127</v>
      </c>
      <c r="BL71" t="s">
        <v>127</v>
      </c>
      <c r="BM71" t="s">
        <v>127</v>
      </c>
      <c r="BN71" t="s">
        <v>127</v>
      </c>
      <c r="BO71" t="s">
        <v>127</v>
      </c>
      <c r="BP71" t="s">
        <v>127</v>
      </c>
      <c r="BQ71" t="s">
        <v>127</v>
      </c>
      <c r="BR71" t="s">
        <v>127</v>
      </c>
      <c r="BS71" t="s">
        <v>127</v>
      </c>
      <c r="BT71" t="s">
        <v>127</v>
      </c>
      <c r="BU71" t="s">
        <v>127</v>
      </c>
      <c r="BV71" t="s">
        <v>127</v>
      </c>
      <c r="BW71" t="s">
        <v>127</v>
      </c>
      <c r="BX71" t="s">
        <v>127</v>
      </c>
      <c r="BY71" t="s">
        <v>127</v>
      </c>
      <c r="BZ71" t="s">
        <v>127</v>
      </c>
      <c r="CA71" t="s">
        <v>127</v>
      </c>
      <c r="CB71" t="s">
        <v>127</v>
      </c>
      <c r="CC71" t="s">
        <v>127</v>
      </c>
      <c r="CD71" t="s">
        <v>127</v>
      </c>
      <c r="CE71" t="s">
        <v>127</v>
      </c>
      <c r="CF71" t="s">
        <v>127</v>
      </c>
      <c r="CG71" t="s">
        <v>127</v>
      </c>
      <c r="CH71" t="s">
        <v>127</v>
      </c>
      <c r="CI71" t="s">
        <v>127</v>
      </c>
      <c r="CJ71" t="s">
        <v>127</v>
      </c>
      <c r="CK71" t="s">
        <v>127</v>
      </c>
      <c r="CL71" t="s">
        <v>127</v>
      </c>
      <c r="CM71" t="s">
        <v>127</v>
      </c>
      <c r="CN71" t="s">
        <v>127</v>
      </c>
      <c r="CO71" t="s">
        <v>127</v>
      </c>
      <c r="CP71" t="s">
        <v>127</v>
      </c>
      <c r="CQ71" t="s">
        <v>127</v>
      </c>
      <c r="CR71" t="s">
        <v>127</v>
      </c>
      <c r="CS71" t="s">
        <v>127</v>
      </c>
      <c r="CT71" t="s">
        <v>127</v>
      </c>
      <c r="CU71" t="s">
        <v>127</v>
      </c>
      <c r="CV71" t="s">
        <v>127</v>
      </c>
      <c r="CW71" t="s">
        <v>127</v>
      </c>
      <c r="CX71" t="s">
        <v>127</v>
      </c>
      <c r="CY71" t="s">
        <v>127</v>
      </c>
      <c r="CZ71" t="s">
        <v>127</v>
      </c>
      <c r="DA71" t="s">
        <v>127</v>
      </c>
      <c r="DB71" t="s">
        <v>127</v>
      </c>
      <c r="DC71" t="s">
        <v>127</v>
      </c>
      <c r="DD71" t="s">
        <v>127</v>
      </c>
      <c r="DE71" t="s">
        <v>127</v>
      </c>
      <c r="DF71" t="s">
        <v>127</v>
      </c>
      <c r="DG71" t="s">
        <v>127</v>
      </c>
      <c r="DH71" t="s">
        <v>127</v>
      </c>
      <c r="DI71" t="s">
        <v>127</v>
      </c>
      <c r="DJ71" t="s">
        <v>127</v>
      </c>
      <c r="DK71" t="s">
        <v>127</v>
      </c>
      <c r="DL71" t="s">
        <v>127</v>
      </c>
      <c r="DM71" t="s">
        <v>127</v>
      </c>
      <c r="DN71" t="s">
        <v>127</v>
      </c>
      <c r="DO71" t="s">
        <v>127</v>
      </c>
      <c r="DP71" t="s">
        <v>127</v>
      </c>
      <c r="DQ71" t="s">
        <v>127</v>
      </c>
      <c r="DR71" t="s">
        <v>127</v>
      </c>
      <c r="DS71" t="s">
        <v>127</v>
      </c>
      <c r="DT71" t="s">
        <v>127</v>
      </c>
      <c r="DU71" t="s">
        <v>127</v>
      </c>
      <c r="DV71" t="s">
        <v>127</v>
      </c>
      <c r="DW71" t="s">
        <v>127</v>
      </c>
      <c r="DX71" t="s">
        <v>127</v>
      </c>
    </row>
    <row r="72" spans="1:128" x14ac:dyDescent="0.2">
      <c r="A72" s="1" t="s">
        <v>70</v>
      </c>
      <c r="B72">
        <v>1.00377248374107</v>
      </c>
      <c r="C72" t="s">
        <v>127</v>
      </c>
      <c r="D72">
        <v>0.95932743762029804</v>
      </c>
      <c r="E72" t="s">
        <v>127</v>
      </c>
      <c r="F72" t="s">
        <v>127</v>
      </c>
      <c r="G72">
        <v>0.78958930989502096</v>
      </c>
      <c r="H72" t="s">
        <v>127</v>
      </c>
      <c r="I72" t="s">
        <v>127</v>
      </c>
      <c r="J72">
        <v>0.97900959669385201</v>
      </c>
      <c r="K72" t="s">
        <v>127</v>
      </c>
      <c r="L72" t="s">
        <v>127</v>
      </c>
      <c r="M72">
        <v>0.90245208134013399</v>
      </c>
      <c r="N72" t="s">
        <v>127</v>
      </c>
      <c r="O72" t="s">
        <v>127</v>
      </c>
      <c r="P72" t="s">
        <v>127</v>
      </c>
      <c r="Q72" t="s">
        <v>127</v>
      </c>
      <c r="R72" t="s">
        <v>127</v>
      </c>
      <c r="S72" t="s">
        <v>127</v>
      </c>
      <c r="T72" t="s">
        <v>127</v>
      </c>
      <c r="U72" t="s">
        <v>127</v>
      </c>
      <c r="V72">
        <v>0.79912382942966198</v>
      </c>
      <c r="W72" t="s">
        <v>127</v>
      </c>
      <c r="X72" t="s">
        <v>127</v>
      </c>
      <c r="Y72" t="s">
        <v>127</v>
      </c>
      <c r="Z72" t="s">
        <v>127</v>
      </c>
      <c r="AA72" t="s">
        <v>127</v>
      </c>
      <c r="AB72" t="s">
        <v>127</v>
      </c>
      <c r="AC72" t="s">
        <v>127</v>
      </c>
      <c r="AD72" t="s">
        <v>127</v>
      </c>
      <c r="AE72" t="s">
        <v>127</v>
      </c>
      <c r="AF72" t="s">
        <v>127</v>
      </c>
      <c r="AG72" t="s">
        <v>127</v>
      </c>
      <c r="AH72" t="s">
        <v>127</v>
      </c>
      <c r="AI72" t="s">
        <v>127</v>
      </c>
      <c r="AJ72" t="s">
        <v>127</v>
      </c>
      <c r="AK72">
        <v>0.90906919713647405</v>
      </c>
      <c r="AL72" t="s">
        <v>127</v>
      </c>
      <c r="AM72" t="s">
        <v>127</v>
      </c>
      <c r="AN72" t="s">
        <v>127</v>
      </c>
      <c r="AO72" t="s">
        <v>127</v>
      </c>
      <c r="AP72" t="s">
        <v>127</v>
      </c>
      <c r="AQ72" t="s">
        <v>127</v>
      </c>
      <c r="AR72" t="s">
        <v>127</v>
      </c>
      <c r="AS72" t="s">
        <v>127</v>
      </c>
      <c r="AT72" t="s">
        <v>127</v>
      </c>
      <c r="AU72" t="s">
        <v>127</v>
      </c>
      <c r="AV72" t="s">
        <v>127</v>
      </c>
      <c r="AW72" t="s">
        <v>127</v>
      </c>
      <c r="AX72" t="s">
        <v>127</v>
      </c>
      <c r="AY72" t="s">
        <v>127</v>
      </c>
      <c r="AZ72" t="s">
        <v>127</v>
      </c>
      <c r="BA72" t="s">
        <v>127</v>
      </c>
      <c r="BB72" t="s">
        <v>127</v>
      </c>
      <c r="BC72" t="s">
        <v>127</v>
      </c>
      <c r="BD72" t="s">
        <v>127</v>
      </c>
      <c r="BE72" t="s">
        <v>127</v>
      </c>
      <c r="BF72" t="s">
        <v>127</v>
      </c>
      <c r="BG72" t="s">
        <v>127</v>
      </c>
      <c r="BH72" t="s">
        <v>127</v>
      </c>
      <c r="BI72" t="s">
        <v>127</v>
      </c>
      <c r="BJ72" t="s">
        <v>127</v>
      </c>
      <c r="BK72" t="s">
        <v>127</v>
      </c>
      <c r="BL72" t="s">
        <v>127</v>
      </c>
      <c r="BM72" t="s">
        <v>127</v>
      </c>
      <c r="BN72" t="s">
        <v>127</v>
      </c>
      <c r="BO72" t="s">
        <v>127</v>
      </c>
      <c r="BP72" t="s">
        <v>127</v>
      </c>
      <c r="BQ72" t="s">
        <v>127</v>
      </c>
      <c r="BR72" t="s">
        <v>127</v>
      </c>
      <c r="BS72" t="s">
        <v>127</v>
      </c>
      <c r="BT72" t="s">
        <v>127</v>
      </c>
      <c r="BU72" t="s">
        <v>127</v>
      </c>
      <c r="BV72" t="s">
        <v>127</v>
      </c>
      <c r="BW72" t="s">
        <v>127</v>
      </c>
      <c r="BX72" t="s">
        <v>127</v>
      </c>
      <c r="BY72" t="s">
        <v>127</v>
      </c>
      <c r="BZ72" t="s">
        <v>127</v>
      </c>
      <c r="CA72" t="s">
        <v>127</v>
      </c>
      <c r="CB72" t="s">
        <v>127</v>
      </c>
      <c r="CC72" t="s">
        <v>127</v>
      </c>
      <c r="CD72" t="s">
        <v>127</v>
      </c>
      <c r="CE72" t="s">
        <v>127</v>
      </c>
      <c r="CF72" t="s">
        <v>127</v>
      </c>
      <c r="CG72" t="s">
        <v>127</v>
      </c>
      <c r="CH72" t="s">
        <v>127</v>
      </c>
      <c r="CI72" t="s">
        <v>127</v>
      </c>
      <c r="CJ72" t="s">
        <v>127</v>
      </c>
      <c r="CK72" t="s">
        <v>127</v>
      </c>
      <c r="CL72" t="s">
        <v>127</v>
      </c>
      <c r="CM72" t="s">
        <v>127</v>
      </c>
      <c r="CN72" t="s">
        <v>127</v>
      </c>
      <c r="CO72" t="s">
        <v>127</v>
      </c>
      <c r="CP72" t="s">
        <v>127</v>
      </c>
      <c r="CQ72" t="s">
        <v>127</v>
      </c>
      <c r="CR72" t="s">
        <v>127</v>
      </c>
      <c r="CS72" t="s">
        <v>127</v>
      </c>
      <c r="CT72" t="s">
        <v>127</v>
      </c>
      <c r="CU72" t="s">
        <v>127</v>
      </c>
      <c r="CV72" t="s">
        <v>127</v>
      </c>
      <c r="CW72" t="s">
        <v>127</v>
      </c>
      <c r="CX72" t="s">
        <v>127</v>
      </c>
      <c r="CY72" t="s">
        <v>127</v>
      </c>
      <c r="CZ72" t="s">
        <v>127</v>
      </c>
      <c r="DA72" t="s">
        <v>127</v>
      </c>
      <c r="DB72" t="s">
        <v>127</v>
      </c>
      <c r="DC72" t="s">
        <v>127</v>
      </c>
      <c r="DD72" t="s">
        <v>127</v>
      </c>
      <c r="DE72" t="s">
        <v>127</v>
      </c>
      <c r="DF72" t="s">
        <v>127</v>
      </c>
      <c r="DG72" t="s">
        <v>127</v>
      </c>
      <c r="DH72" t="s">
        <v>127</v>
      </c>
      <c r="DI72" t="s">
        <v>127</v>
      </c>
      <c r="DJ72" t="s">
        <v>127</v>
      </c>
      <c r="DK72" t="s">
        <v>127</v>
      </c>
      <c r="DL72" t="s">
        <v>127</v>
      </c>
      <c r="DM72" t="s">
        <v>127</v>
      </c>
      <c r="DN72" t="s">
        <v>127</v>
      </c>
      <c r="DO72" t="s">
        <v>127</v>
      </c>
      <c r="DP72" t="s">
        <v>127</v>
      </c>
      <c r="DQ72" t="s">
        <v>127</v>
      </c>
      <c r="DR72" t="s">
        <v>127</v>
      </c>
      <c r="DS72" t="s">
        <v>127</v>
      </c>
      <c r="DT72" t="s">
        <v>127</v>
      </c>
      <c r="DU72" t="s">
        <v>127</v>
      </c>
      <c r="DV72" t="s">
        <v>127</v>
      </c>
      <c r="DW72" t="s">
        <v>127</v>
      </c>
      <c r="DX72" t="s">
        <v>127</v>
      </c>
    </row>
    <row r="73" spans="1:128" x14ac:dyDescent="0.2">
      <c r="A73" s="1" t="s">
        <v>71</v>
      </c>
      <c r="B73">
        <v>0.977459908982106</v>
      </c>
      <c r="C73" t="s">
        <v>127</v>
      </c>
      <c r="D73">
        <v>0.98086049203273196</v>
      </c>
      <c r="E73" t="s">
        <v>127</v>
      </c>
      <c r="F73" t="s">
        <v>127</v>
      </c>
      <c r="G73" t="s">
        <v>127</v>
      </c>
      <c r="H73">
        <v>0.89645015662904304</v>
      </c>
      <c r="I73" t="s">
        <v>127</v>
      </c>
      <c r="J73">
        <v>0.96821603910101295</v>
      </c>
      <c r="K73" t="s">
        <v>127</v>
      </c>
      <c r="L73" t="s">
        <v>127</v>
      </c>
      <c r="M73" t="s">
        <v>127</v>
      </c>
      <c r="N73">
        <v>0.92762644405781403</v>
      </c>
      <c r="O73" t="s">
        <v>127</v>
      </c>
      <c r="P73" t="s">
        <v>127</v>
      </c>
      <c r="Q73" t="s">
        <v>127</v>
      </c>
      <c r="R73" t="s">
        <v>127</v>
      </c>
      <c r="S73" t="s">
        <v>127</v>
      </c>
      <c r="T73" t="s">
        <v>127</v>
      </c>
      <c r="U73" t="s">
        <v>127</v>
      </c>
      <c r="V73" t="s">
        <v>127</v>
      </c>
      <c r="W73">
        <v>0.89407666149685605</v>
      </c>
      <c r="X73" t="s">
        <v>127</v>
      </c>
      <c r="Y73" t="s">
        <v>127</v>
      </c>
      <c r="Z73" t="s">
        <v>127</v>
      </c>
      <c r="AA73" t="s">
        <v>127</v>
      </c>
      <c r="AB73" t="s">
        <v>127</v>
      </c>
      <c r="AC73" t="s">
        <v>127</v>
      </c>
      <c r="AD73" t="s">
        <v>127</v>
      </c>
      <c r="AE73" t="s">
        <v>127</v>
      </c>
      <c r="AF73" t="s">
        <v>127</v>
      </c>
      <c r="AG73" t="s">
        <v>127</v>
      </c>
      <c r="AH73" t="s">
        <v>127</v>
      </c>
      <c r="AI73" t="s">
        <v>127</v>
      </c>
      <c r="AJ73" t="s">
        <v>127</v>
      </c>
      <c r="AK73" t="s">
        <v>127</v>
      </c>
      <c r="AL73">
        <v>0.925909042009882</v>
      </c>
      <c r="AM73" t="s">
        <v>127</v>
      </c>
      <c r="AN73" t="s">
        <v>127</v>
      </c>
      <c r="AO73" t="s">
        <v>127</v>
      </c>
      <c r="AP73" t="s">
        <v>127</v>
      </c>
      <c r="AQ73" t="s">
        <v>127</v>
      </c>
      <c r="AR73" t="s">
        <v>127</v>
      </c>
      <c r="AS73" t="s">
        <v>127</v>
      </c>
      <c r="AT73" t="s">
        <v>127</v>
      </c>
      <c r="AU73" t="s">
        <v>127</v>
      </c>
      <c r="AV73" t="s">
        <v>127</v>
      </c>
      <c r="AW73" t="s">
        <v>127</v>
      </c>
      <c r="AX73" t="s">
        <v>127</v>
      </c>
      <c r="AY73" t="s">
        <v>127</v>
      </c>
      <c r="AZ73" t="s">
        <v>127</v>
      </c>
      <c r="BA73" t="s">
        <v>127</v>
      </c>
      <c r="BB73" t="s">
        <v>127</v>
      </c>
      <c r="BC73" t="s">
        <v>127</v>
      </c>
      <c r="BD73" t="s">
        <v>127</v>
      </c>
      <c r="BE73" t="s">
        <v>127</v>
      </c>
      <c r="BF73" t="s">
        <v>127</v>
      </c>
      <c r="BG73" t="s">
        <v>127</v>
      </c>
      <c r="BH73" t="s">
        <v>127</v>
      </c>
      <c r="BI73" t="s">
        <v>127</v>
      </c>
      <c r="BJ73" t="s">
        <v>127</v>
      </c>
      <c r="BK73" t="s">
        <v>127</v>
      </c>
      <c r="BL73" t="s">
        <v>127</v>
      </c>
      <c r="BM73" t="s">
        <v>127</v>
      </c>
      <c r="BN73" t="s">
        <v>127</v>
      </c>
      <c r="BO73" t="s">
        <v>127</v>
      </c>
      <c r="BP73" t="s">
        <v>127</v>
      </c>
      <c r="BQ73" t="s">
        <v>127</v>
      </c>
      <c r="BR73" t="s">
        <v>127</v>
      </c>
      <c r="BS73" t="s">
        <v>127</v>
      </c>
      <c r="BT73" t="s">
        <v>127</v>
      </c>
      <c r="BU73" t="s">
        <v>127</v>
      </c>
      <c r="BV73" t="s">
        <v>127</v>
      </c>
      <c r="BW73" t="s">
        <v>127</v>
      </c>
      <c r="BX73" t="s">
        <v>127</v>
      </c>
      <c r="BY73" t="s">
        <v>127</v>
      </c>
      <c r="BZ73" t="s">
        <v>127</v>
      </c>
      <c r="CA73" t="s">
        <v>127</v>
      </c>
      <c r="CB73" t="s">
        <v>127</v>
      </c>
      <c r="CC73" t="s">
        <v>127</v>
      </c>
      <c r="CD73" t="s">
        <v>127</v>
      </c>
      <c r="CE73" t="s">
        <v>127</v>
      </c>
      <c r="CF73" t="s">
        <v>127</v>
      </c>
      <c r="CG73" t="s">
        <v>127</v>
      </c>
      <c r="CH73" t="s">
        <v>127</v>
      </c>
      <c r="CI73" t="s">
        <v>127</v>
      </c>
      <c r="CJ73" t="s">
        <v>127</v>
      </c>
      <c r="CK73" t="s">
        <v>127</v>
      </c>
      <c r="CL73" t="s">
        <v>127</v>
      </c>
      <c r="CM73" t="s">
        <v>127</v>
      </c>
      <c r="CN73" t="s">
        <v>127</v>
      </c>
      <c r="CO73" t="s">
        <v>127</v>
      </c>
      <c r="CP73" t="s">
        <v>127</v>
      </c>
      <c r="CQ73" t="s">
        <v>127</v>
      </c>
      <c r="CR73" t="s">
        <v>127</v>
      </c>
      <c r="CS73" t="s">
        <v>127</v>
      </c>
      <c r="CT73" t="s">
        <v>127</v>
      </c>
      <c r="CU73" t="s">
        <v>127</v>
      </c>
      <c r="CV73" t="s">
        <v>127</v>
      </c>
      <c r="CW73" t="s">
        <v>127</v>
      </c>
      <c r="CX73" t="s">
        <v>127</v>
      </c>
      <c r="CY73" t="s">
        <v>127</v>
      </c>
      <c r="CZ73" t="s">
        <v>127</v>
      </c>
      <c r="DA73" t="s">
        <v>127</v>
      </c>
      <c r="DB73" t="s">
        <v>127</v>
      </c>
      <c r="DC73" t="s">
        <v>127</v>
      </c>
      <c r="DD73" t="s">
        <v>127</v>
      </c>
      <c r="DE73" t="s">
        <v>127</v>
      </c>
      <c r="DF73" t="s">
        <v>127</v>
      </c>
      <c r="DG73" t="s">
        <v>127</v>
      </c>
      <c r="DH73" t="s">
        <v>127</v>
      </c>
      <c r="DI73" t="s">
        <v>127</v>
      </c>
      <c r="DJ73" t="s">
        <v>127</v>
      </c>
      <c r="DK73" t="s">
        <v>127</v>
      </c>
      <c r="DL73" t="s">
        <v>127</v>
      </c>
      <c r="DM73" t="s">
        <v>127</v>
      </c>
      <c r="DN73" t="s">
        <v>127</v>
      </c>
      <c r="DO73" t="s">
        <v>127</v>
      </c>
      <c r="DP73" t="s">
        <v>127</v>
      </c>
      <c r="DQ73" t="s">
        <v>127</v>
      </c>
      <c r="DR73" t="s">
        <v>127</v>
      </c>
      <c r="DS73" t="s">
        <v>127</v>
      </c>
      <c r="DT73" t="s">
        <v>127</v>
      </c>
      <c r="DU73" t="s">
        <v>127</v>
      </c>
      <c r="DV73" t="s">
        <v>127</v>
      </c>
      <c r="DW73" t="s">
        <v>127</v>
      </c>
      <c r="DX73" t="s">
        <v>127</v>
      </c>
    </row>
    <row r="74" spans="1:128" x14ac:dyDescent="0.2">
      <c r="A74" s="1" t="s">
        <v>72</v>
      </c>
      <c r="B74">
        <v>0.95796950198721098</v>
      </c>
      <c r="C74" t="s">
        <v>127</v>
      </c>
      <c r="D74" t="s">
        <v>127</v>
      </c>
      <c r="E74">
        <v>0.86556634642033603</v>
      </c>
      <c r="F74">
        <v>0.89015779167405595</v>
      </c>
      <c r="G74" t="s">
        <v>127</v>
      </c>
      <c r="H74" t="s">
        <v>127</v>
      </c>
      <c r="I74" t="s">
        <v>127</v>
      </c>
      <c r="J74" t="s">
        <v>127</v>
      </c>
      <c r="K74">
        <v>0.89279652520678998</v>
      </c>
      <c r="L74">
        <v>0.91430381146415196</v>
      </c>
      <c r="M74" t="s">
        <v>127</v>
      </c>
      <c r="N74" t="s">
        <v>127</v>
      </c>
      <c r="O74" t="s">
        <v>127</v>
      </c>
      <c r="P74" t="s">
        <v>127</v>
      </c>
      <c r="Q74" t="s">
        <v>127</v>
      </c>
      <c r="R74" t="s">
        <v>127</v>
      </c>
      <c r="S74" t="s">
        <v>127</v>
      </c>
      <c r="T74" t="s">
        <v>127</v>
      </c>
      <c r="U74" t="s">
        <v>127</v>
      </c>
      <c r="V74" t="s">
        <v>127</v>
      </c>
      <c r="W74" t="s">
        <v>127</v>
      </c>
      <c r="X74">
        <v>0.89135311920523996</v>
      </c>
      <c r="Y74" t="s">
        <v>127</v>
      </c>
      <c r="Z74" t="s">
        <v>127</v>
      </c>
      <c r="AA74" t="s">
        <v>127</v>
      </c>
      <c r="AB74" t="s">
        <v>127</v>
      </c>
      <c r="AC74" t="s">
        <v>127</v>
      </c>
      <c r="AD74" t="s">
        <v>127</v>
      </c>
      <c r="AE74" t="s">
        <v>127</v>
      </c>
      <c r="AF74" t="s">
        <v>127</v>
      </c>
      <c r="AG74" t="s">
        <v>127</v>
      </c>
      <c r="AH74" t="s">
        <v>127</v>
      </c>
      <c r="AI74" t="s">
        <v>127</v>
      </c>
      <c r="AJ74" t="s">
        <v>127</v>
      </c>
      <c r="AK74" t="s">
        <v>127</v>
      </c>
      <c r="AL74" t="s">
        <v>127</v>
      </c>
      <c r="AM74">
        <v>0.92096734136549296</v>
      </c>
      <c r="AN74" t="s">
        <v>127</v>
      </c>
      <c r="AO74" t="s">
        <v>127</v>
      </c>
      <c r="AP74" t="s">
        <v>127</v>
      </c>
      <c r="AQ74" t="s">
        <v>127</v>
      </c>
      <c r="AR74" t="s">
        <v>127</v>
      </c>
      <c r="AS74" t="s">
        <v>127</v>
      </c>
      <c r="AT74" t="s">
        <v>127</v>
      </c>
      <c r="AU74" t="s">
        <v>127</v>
      </c>
      <c r="AV74" t="s">
        <v>127</v>
      </c>
      <c r="AW74" t="s">
        <v>127</v>
      </c>
      <c r="AX74" t="s">
        <v>127</v>
      </c>
      <c r="AY74" t="s">
        <v>127</v>
      </c>
      <c r="AZ74" t="s">
        <v>127</v>
      </c>
      <c r="BA74" t="s">
        <v>127</v>
      </c>
      <c r="BB74" t="s">
        <v>127</v>
      </c>
      <c r="BC74" t="s">
        <v>127</v>
      </c>
      <c r="BD74" t="s">
        <v>127</v>
      </c>
      <c r="BE74" t="s">
        <v>127</v>
      </c>
      <c r="BF74" t="s">
        <v>127</v>
      </c>
      <c r="BG74" t="s">
        <v>127</v>
      </c>
      <c r="BH74" t="s">
        <v>127</v>
      </c>
      <c r="BI74" t="s">
        <v>127</v>
      </c>
      <c r="BJ74" t="s">
        <v>127</v>
      </c>
      <c r="BK74" t="s">
        <v>127</v>
      </c>
      <c r="BL74" t="s">
        <v>127</v>
      </c>
      <c r="BM74" t="s">
        <v>127</v>
      </c>
      <c r="BN74" t="s">
        <v>127</v>
      </c>
      <c r="BO74" t="s">
        <v>127</v>
      </c>
      <c r="BP74" t="s">
        <v>127</v>
      </c>
      <c r="BQ74" t="s">
        <v>127</v>
      </c>
      <c r="BR74" t="s">
        <v>127</v>
      </c>
      <c r="BS74" t="s">
        <v>127</v>
      </c>
      <c r="BT74" t="s">
        <v>127</v>
      </c>
      <c r="BU74" t="s">
        <v>127</v>
      </c>
      <c r="BV74" t="s">
        <v>127</v>
      </c>
      <c r="BW74" t="s">
        <v>127</v>
      </c>
      <c r="BX74" t="s">
        <v>127</v>
      </c>
      <c r="BY74" t="s">
        <v>127</v>
      </c>
      <c r="BZ74" t="s">
        <v>127</v>
      </c>
      <c r="CA74" t="s">
        <v>127</v>
      </c>
      <c r="CB74" t="s">
        <v>127</v>
      </c>
      <c r="CC74" t="s">
        <v>127</v>
      </c>
      <c r="CD74" t="s">
        <v>127</v>
      </c>
      <c r="CE74" t="s">
        <v>127</v>
      </c>
      <c r="CF74" t="s">
        <v>127</v>
      </c>
      <c r="CG74" t="s">
        <v>127</v>
      </c>
      <c r="CH74" t="s">
        <v>127</v>
      </c>
      <c r="CI74" t="s">
        <v>127</v>
      </c>
      <c r="CJ74" t="s">
        <v>127</v>
      </c>
      <c r="CK74" t="s">
        <v>127</v>
      </c>
      <c r="CL74" t="s">
        <v>127</v>
      </c>
      <c r="CM74" t="s">
        <v>127</v>
      </c>
      <c r="CN74" t="s">
        <v>127</v>
      </c>
      <c r="CO74" t="s">
        <v>127</v>
      </c>
      <c r="CP74" t="s">
        <v>127</v>
      </c>
      <c r="CQ74" t="s">
        <v>127</v>
      </c>
      <c r="CR74" t="s">
        <v>127</v>
      </c>
      <c r="CS74" t="s">
        <v>127</v>
      </c>
      <c r="CT74" t="s">
        <v>127</v>
      </c>
      <c r="CU74" t="s">
        <v>127</v>
      </c>
      <c r="CV74" t="s">
        <v>127</v>
      </c>
      <c r="CW74" t="s">
        <v>127</v>
      </c>
      <c r="CX74" t="s">
        <v>127</v>
      </c>
      <c r="CY74" t="s">
        <v>127</v>
      </c>
      <c r="CZ74" t="s">
        <v>127</v>
      </c>
      <c r="DA74" t="s">
        <v>127</v>
      </c>
      <c r="DB74" t="s">
        <v>127</v>
      </c>
      <c r="DC74" t="s">
        <v>127</v>
      </c>
      <c r="DD74" t="s">
        <v>127</v>
      </c>
      <c r="DE74" t="s">
        <v>127</v>
      </c>
      <c r="DF74" t="s">
        <v>127</v>
      </c>
      <c r="DG74" t="s">
        <v>127</v>
      </c>
      <c r="DH74" t="s">
        <v>127</v>
      </c>
      <c r="DI74" t="s">
        <v>127</v>
      </c>
      <c r="DJ74" t="s">
        <v>127</v>
      </c>
      <c r="DK74" t="s">
        <v>127</v>
      </c>
      <c r="DL74" t="s">
        <v>127</v>
      </c>
      <c r="DM74" t="s">
        <v>127</v>
      </c>
      <c r="DN74" t="s">
        <v>127</v>
      </c>
      <c r="DO74" t="s">
        <v>127</v>
      </c>
      <c r="DP74" t="s">
        <v>127</v>
      </c>
      <c r="DQ74" t="s">
        <v>127</v>
      </c>
      <c r="DR74" t="s">
        <v>127</v>
      </c>
      <c r="DS74" t="s">
        <v>127</v>
      </c>
      <c r="DT74" t="s">
        <v>127</v>
      </c>
      <c r="DU74" t="s">
        <v>127</v>
      </c>
      <c r="DV74" t="s">
        <v>127</v>
      </c>
      <c r="DW74" t="s">
        <v>127</v>
      </c>
      <c r="DX74" t="s">
        <v>127</v>
      </c>
    </row>
    <row r="75" spans="1:128" x14ac:dyDescent="0.2">
      <c r="A75" s="1" t="s">
        <v>73</v>
      </c>
      <c r="B75">
        <v>1.0036701356004201</v>
      </c>
      <c r="C75" t="s">
        <v>127</v>
      </c>
      <c r="D75" t="s">
        <v>127</v>
      </c>
      <c r="E75">
        <v>0.78668405259517105</v>
      </c>
      <c r="F75" t="s">
        <v>127</v>
      </c>
      <c r="G75">
        <v>0.73503722202170296</v>
      </c>
      <c r="H75" t="s">
        <v>127</v>
      </c>
      <c r="I75" t="s">
        <v>127</v>
      </c>
      <c r="J75" t="s">
        <v>127</v>
      </c>
      <c r="K75">
        <v>0.87606588581663503</v>
      </c>
      <c r="L75" t="s">
        <v>127</v>
      </c>
      <c r="M75">
        <v>0.89123958416473703</v>
      </c>
      <c r="N75" t="s">
        <v>127</v>
      </c>
      <c r="O75" t="s">
        <v>127</v>
      </c>
      <c r="P75" t="s">
        <v>127</v>
      </c>
      <c r="Q75" t="s">
        <v>127</v>
      </c>
      <c r="R75" t="s">
        <v>127</v>
      </c>
      <c r="S75" t="s">
        <v>127</v>
      </c>
      <c r="T75" t="s">
        <v>127</v>
      </c>
      <c r="U75" t="s">
        <v>127</v>
      </c>
      <c r="V75" t="s">
        <v>127</v>
      </c>
      <c r="W75" t="s">
        <v>127</v>
      </c>
      <c r="X75" t="s">
        <v>127</v>
      </c>
      <c r="Y75">
        <v>0.75465122490411696</v>
      </c>
      <c r="Z75" t="s">
        <v>127</v>
      </c>
      <c r="AA75" t="s">
        <v>127</v>
      </c>
      <c r="AB75" t="s">
        <v>127</v>
      </c>
      <c r="AC75" t="s">
        <v>127</v>
      </c>
      <c r="AD75" t="s">
        <v>127</v>
      </c>
      <c r="AE75" t="s">
        <v>127</v>
      </c>
      <c r="AF75" t="s">
        <v>127</v>
      </c>
      <c r="AG75" t="s">
        <v>127</v>
      </c>
      <c r="AH75" t="s">
        <v>127</v>
      </c>
      <c r="AI75" t="s">
        <v>127</v>
      </c>
      <c r="AJ75" t="s">
        <v>127</v>
      </c>
      <c r="AK75" t="s">
        <v>127</v>
      </c>
      <c r="AL75" t="s">
        <v>127</v>
      </c>
      <c r="AM75" t="s">
        <v>127</v>
      </c>
      <c r="AN75">
        <v>0.894223073805262</v>
      </c>
      <c r="AO75" t="s">
        <v>127</v>
      </c>
      <c r="AP75" t="s">
        <v>127</v>
      </c>
      <c r="AQ75" t="s">
        <v>127</v>
      </c>
      <c r="AR75" t="s">
        <v>127</v>
      </c>
      <c r="AS75" t="s">
        <v>127</v>
      </c>
      <c r="AT75" t="s">
        <v>127</v>
      </c>
      <c r="AU75" t="s">
        <v>127</v>
      </c>
      <c r="AV75" t="s">
        <v>127</v>
      </c>
      <c r="AW75" t="s">
        <v>127</v>
      </c>
      <c r="AX75" t="s">
        <v>127</v>
      </c>
      <c r="AY75" t="s">
        <v>127</v>
      </c>
      <c r="AZ75" t="s">
        <v>127</v>
      </c>
      <c r="BA75" t="s">
        <v>127</v>
      </c>
      <c r="BB75" t="s">
        <v>127</v>
      </c>
      <c r="BC75" t="s">
        <v>127</v>
      </c>
      <c r="BD75" t="s">
        <v>127</v>
      </c>
      <c r="BE75" t="s">
        <v>127</v>
      </c>
      <c r="BF75" t="s">
        <v>127</v>
      </c>
      <c r="BG75" t="s">
        <v>127</v>
      </c>
      <c r="BH75" t="s">
        <v>127</v>
      </c>
      <c r="BI75" t="s">
        <v>127</v>
      </c>
      <c r="BJ75" t="s">
        <v>127</v>
      </c>
      <c r="BK75" t="s">
        <v>127</v>
      </c>
      <c r="BL75" t="s">
        <v>127</v>
      </c>
      <c r="BM75" t="s">
        <v>127</v>
      </c>
      <c r="BN75" t="s">
        <v>127</v>
      </c>
      <c r="BO75" t="s">
        <v>127</v>
      </c>
      <c r="BP75" t="s">
        <v>127</v>
      </c>
      <c r="BQ75" t="s">
        <v>127</v>
      </c>
      <c r="BR75" t="s">
        <v>127</v>
      </c>
      <c r="BS75" t="s">
        <v>127</v>
      </c>
      <c r="BT75" t="s">
        <v>127</v>
      </c>
      <c r="BU75" t="s">
        <v>127</v>
      </c>
      <c r="BV75" t="s">
        <v>127</v>
      </c>
      <c r="BW75" t="s">
        <v>127</v>
      </c>
      <c r="BX75" t="s">
        <v>127</v>
      </c>
      <c r="BY75" t="s">
        <v>127</v>
      </c>
      <c r="BZ75" t="s">
        <v>127</v>
      </c>
      <c r="CA75" t="s">
        <v>127</v>
      </c>
      <c r="CB75" t="s">
        <v>127</v>
      </c>
      <c r="CC75" t="s">
        <v>127</v>
      </c>
      <c r="CD75" t="s">
        <v>127</v>
      </c>
      <c r="CE75" t="s">
        <v>127</v>
      </c>
      <c r="CF75" t="s">
        <v>127</v>
      </c>
      <c r="CG75" t="s">
        <v>127</v>
      </c>
      <c r="CH75" t="s">
        <v>127</v>
      </c>
      <c r="CI75" t="s">
        <v>127</v>
      </c>
      <c r="CJ75" t="s">
        <v>127</v>
      </c>
      <c r="CK75" t="s">
        <v>127</v>
      </c>
      <c r="CL75" t="s">
        <v>127</v>
      </c>
      <c r="CM75" t="s">
        <v>127</v>
      </c>
      <c r="CN75" t="s">
        <v>127</v>
      </c>
      <c r="CO75" t="s">
        <v>127</v>
      </c>
      <c r="CP75" t="s">
        <v>127</v>
      </c>
      <c r="CQ75" t="s">
        <v>127</v>
      </c>
      <c r="CR75" t="s">
        <v>127</v>
      </c>
      <c r="CS75" t="s">
        <v>127</v>
      </c>
      <c r="CT75" t="s">
        <v>127</v>
      </c>
      <c r="CU75" t="s">
        <v>127</v>
      </c>
      <c r="CV75" t="s">
        <v>127</v>
      </c>
      <c r="CW75" t="s">
        <v>127</v>
      </c>
      <c r="CX75" t="s">
        <v>127</v>
      </c>
      <c r="CY75" t="s">
        <v>127</v>
      </c>
      <c r="CZ75" t="s">
        <v>127</v>
      </c>
      <c r="DA75" t="s">
        <v>127</v>
      </c>
      <c r="DB75" t="s">
        <v>127</v>
      </c>
      <c r="DC75" t="s">
        <v>127</v>
      </c>
      <c r="DD75" t="s">
        <v>127</v>
      </c>
      <c r="DE75" t="s">
        <v>127</v>
      </c>
      <c r="DF75" t="s">
        <v>127</v>
      </c>
      <c r="DG75" t="s">
        <v>127</v>
      </c>
      <c r="DH75" t="s">
        <v>127</v>
      </c>
      <c r="DI75" t="s">
        <v>127</v>
      </c>
      <c r="DJ75" t="s">
        <v>127</v>
      </c>
      <c r="DK75" t="s">
        <v>127</v>
      </c>
      <c r="DL75" t="s">
        <v>127</v>
      </c>
      <c r="DM75" t="s">
        <v>127</v>
      </c>
      <c r="DN75" t="s">
        <v>127</v>
      </c>
      <c r="DO75" t="s">
        <v>127</v>
      </c>
      <c r="DP75" t="s">
        <v>127</v>
      </c>
      <c r="DQ75" t="s">
        <v>127</v>
      </c>
      <c r="DR75" t="s">
        <v>127</v>
      </c>
      <c r="DS75" t="s">
        <v>127</v>
      </c>
      <c r="DT75" t="s">
        <v>127</v>
      </c>
      <c r="DU75" t="s">
        <v>127</v>
      </c>
      <c r="DV75" t="s">
        <v>127</v>
      </c>
      <c r="DW75" t="s">
        <v>127</v>
      </c>
      <c r="DX75" t="s">
        <v>127</v>
      </c>
    </row>
    <row r="76" spans="1:128" x14ac:dyDescent="0.2">
      <c r="A76" s="1" t="s">
        <v>74</v>
      </c>
      <c r="B76">
        <v>0.93781092995445503</v>
      </c>
      <c r="C76" t="s">
        <v>127</v>
      </c>
      <c r="D76" t="s">
        <v>127</v>
      </c>
      <c r="E76">
        <v>0.77345317352760701</v>
      </c>
      <c r="F76" t="s">
        <v>127</v>
      </c>
      <c r="G76" t="s">
        <v>127</v>
      </c>
      <c r="H76">
        <v>0.77998776035727402</v>
      </c>
      <c r="I76" t="s">
        <v>127</v>
      </c>
      <c r="J76" t="s">
        <v>127</v>
      </c>
      <c r="K76">
        <v>0.83813550422306804</v>
      </c>
      <c r="L76" t="s">
        <v>127</v>
      </c>
      <c r="M76" t="s">
        <v>127</v>
      </c>
      <c r="N76">
        <v>0.84835035586793806</v>
      </c>
      <c r="O76" t="s">
        <v>127</v>
      </c>
      <c r="P76" t="s">
        <v>127</v>
      </c>
      <c r="Q76" t="s">
        <v>127</v>
      </c>
      <c r="R76" t="s">
        <v>127</v>
      </c>
      <c r="S76" t="s">
        <v>127</v>
      </c>
      <c r="T76" t="s">
        <v>127</v>
      </c>
      <c r="U76" t="s">
        <v>127</v>
      </c>
      <c r="V76" t="s">
        <v>127</v>
      </c>
      <c r="W76" t="s">
        <v>127</v>
      </c>
      <c r="X76" t="s">
        <v>127</v>
      </c>
      <c r="Y76" t="s">
        <v>127</v>
      </c>
      <c r="Z76">
        <v>0.73281886337830804</v>
      </c>
      <c r="AA76" t="s">
        <v>127</v>
      </c>
      <c r="AB76" t="s">
        <v>127</v>
      </c>
      <c r="AC76" t="s">
        <v>127</v>
      </c>
      <c r="AD76" t="s">
        <v>127</v>
      </c>
      <c r="AE76" t="s">
        <v>127</v>
      </c>
      <c r="AF76" t="s">
        <v>127</v>
      </c>
      <c r="AG76" t="s">
        <v>127</v>
      </c>
      <c r="AH76" t="s">
        <v>127</v>
      </c>
      <c r="AI76" t="s">
        <v>127</v>
      </c>
      <c r="AJ76" t="s">
        <v>127</v>
      </c>
      <c r="AK76" t="s">
        <v>127</v>
      </c>
      <c r="AL76" t="s">
        <v>127</v>
      </c>
      <c r="AM76" t="s">
        <v>127</v>
      </c>
      <c r="AN76" t="s">
        <v>127</v>
      </c>
      <c r="AO76">
        <v>0.81985790024951</v>
      </c>
      <c r="AP76" t="s">
        <v>127</v>
      </c>
      <c r="AQ76" t="s">
        <v>127</v>
      </c>
      <c r="AR76" t="s">
        <v>127</v>
      </c>
      <c r="AS76" t="s">
        <v>127</v>
      </c>
      <c r="AT76" t="s">
        <v>127</v>
      </c>
      <c r="AU76" t="s">
        <v>127</v>
      </c>
      <c r="AV76" t="s">
        <v>127</v>
      </c>
      <c r="AW76" t="s">
        <v>127</v>
      </c>
      <c r="AX76" t="s">
        <v>127</v>
      </c>
      <c r="AY76" t="s">
        <v>127</v>
      </c>
      <c r="AZ76" t="s">
        <v>127</v>
      </c>
      <c r="BA76" t="s">
        <v>127</v>
      </c>
      <c r="BB76" t="s">
        <v>127</v>
      </c>
      <c r="BC76" t="s">
        <v>127</v>
      </c>
      <c r="BD76" t="s">
        <v>127</v>
      </c>
      <c r="BE76" t="s">
        <v>127</v>
      </c>
      <c r="BF76" t="s">
        <v>127</v>
      </c>
      <c r="BG76" t="s">
        <v>127</v>
      </c>
      <c r="BH76" t="s">
        <v>127</v>
      </c>
      <c r="BI76" t="s">
        <v>127</v>
      </c>
      <c r="BJ76" t="s">
        <v>127</v>
      </c>
      <c r="BK76" t="s">
        <v>127</v>
      </c>
      <c r="BL76" t="s">
        <v>127</v>
      </c>
      <c r="BM76" t="s">
        <v>127</v>
      </c>
      <c r="BN76" t="s">
        <v>127</v>
      </c>
      <c r="BO76" t="s">
        <v>127</v>
      </c>
      <c r="BP76" t="s">
        <v>127</v>
      </c>
      <c r="BQ76" t="s">
        <v>127</v>
      </c>
      <c r="BR76" t="s">
        <v>127</v>
      </c>
      <c r="BS76" t="s">
        <v>127</v>
      </c>
      <c r="BT76" t="s">
        <v>127</v>
      </c>
      <c r="BU76" t="s">
        <v>127</v>
      </c>
      <c r="BV76" t="s">
        <v>127</v>
      </c>
      <c r="BW76" t="s">
        <v>127</v>
      </c>
      <c r="BX76" t="s">
        <v>127</v>
      </c>
      <c r="BY76" t="s">
        <v>127</v>
      </c>
      <c r="BZ76" t="s">
        <v>127</v>
      </c>
      <c r="CA76" t="s">
        <v>127</v>
      </c>
      <c r="CB76" t="s">
        <v>127</v>
      </c>
      <c r="CC76" t="s">
        <v>127</v>
      </c>
      <c r="CD76" t="s">
        <v>127</v>
      </c>
      <c r="CE76" t="s">
        <v>127</v>
      </c>
      <c r="CF76" t="s">
        <v>127</v>
      </c>
      <c r="CG76" t="s">
        <v>127</v>
      </c>
      <c r="CH76" t="s">
        <v>127</v>
      </c>
      <c r="CI76" t="s">
        <v>127</v>
      </c>
      <c r="CJ76" t="s">
        <v>127</v>
      </c>
      <c r="CK76" t="s">
        <v>127</v>
      </c>
      <c r="CL76" t="s">
        <v>127</v>
      </c>
      <c r="CM76" t="s">
        <v>127</v>
      </c>
      <c r="CN76" t="s">
        <v>127</v>
      </c>
      <c r="CO76" t="s">
        <v>127</v>
      </c>
      <c r="CP76" t="s">
        <v>127</v>
      </c>
      <c r="CQ76" t="s">
        <v>127</v>
      </c>
      <c r="CR76" t="s">
        <v>127</v>
      </c>
      <c r="CS76" t="s">
        <v>127</v>
      </c>
      <c r="CT76" t="s">
        <v>127</v>
      </c>
      <c r="CU76" t="s">
        <v>127</v>
      </c>
      <c r="CV76" t="s">
        <v>127</v>
      </c>
      <c r="CW76" t="s">
        <v>127</v>
      </c>
      <c r="CX76" t="s">
        <v>127</v>
      </c>
      <c r="CY76" t="s">
        <v>127</v>
      </c>
      <c r="CZ76" t="s">
        <v>127</v>
      </c>
      <c r="DA76" t="s">
        <v>127</v>
      </c>
      <c r="DB76" t="s">
        <v>127</v>
      </c>
      <c r="DC76" t="s">
        <v>127</v>
      </c>
      <c r="DD76" t="s">
        <v>127</v>
      </c>
      <c r="DE76" t="s">
        <v>127</v>
      </c>
      <c r="DF76" t="s">
        <v>127</v>
      </c>
      <c r="DG76" t="s">
        <v>127</v>
      </c>
      <c r="DH76" t="s">
        <v>127</v>
      </c>
      <c r="DI76" t="s">
        <v>127</v>
      </c>
      <c r="DJ76" t="s">
        <v>127</v>
      </c>
      <c r="DK76" t="s">
        <v>127</v>
      </c>
      <c r="DL76" t="s">
        <v>127</v>
      </c>
      <c r="DM76" t="s">
        <v>127</v>
      </c>
      <c r="DN76" t="s">
        <v>127</v>
      </c>
      <c r="DO76" t="s">
        <v>127</v>
      </c>
      <c r="DP76" t="s">
        <v>127</v>
      </c>
      <c r="DQ76" t="s">
        <v>127</v>
      </c>
      <c r="DR76" t="s">
        <v>127</v>
      </c>
      <c r="DS76" t="s">
        <v>127</v>
      </c>
      <c r="DT76" t="s">
        <v>127</v>
      </c>
      <c r="DU76" t="s">
        <v>127</v>
      </c>
      <c r="DV76" t="s">
        <v>127</v>
      </c>
      <c r="DW76" t="s">
        <v>127</v>
      </c>
      <c r="DX76" t="s">
        <v>127</v>
      </c>
    </row>
    <row r="77" spans="1:128" x14ac:dyDescent="0.2">
      <c r="A77" s="1" t="s">
        <v>75</v>
      </c>
      <c r="B77">
        <v>1.00195738961367</v>
      </c>
      <c r="C77" t="s">
        <v>127</v>
      </c>
      <c r="D77" t="s">
        <v>127</v>
      </c>
      <c r="E77" t="s">
        <v>127</v>
      </c>
      <c r="F77">
        <v>0.42779487466689198</v>
      </c>
      <c r="G77">
        <v>0.49715534440923898</v>
      </c>
      <c r="H77" t="s">
        <v>127</v>
      </c>
      <c r="I77" t="s">
        <v>127</v>
      </c>
      <c r="J77" t="s">
        <v>127</v>
      </c>
      <c r="K77" t="s">
        <v>127</v>
      </c>
      <c r="L77">
        <v>0.66110373847415804</v>
      </c>
      <c r="M77">
        <v>0.76721016969865397</v>
      </c>
      <c r="N77" t="s">
        <v>127</v>
      </c>
      <c r="O77" t="s">
        <v>127</v>
      </c>
      <c r="P77" t="s">
        <v>127</v>
      </c>
      <c r="Q77" t="s">
        <v>127</v>
      </c>
      <c r="R77" t="s">
        <v>127</v>
      </c>
      <c r="S77" t="s">
        <v>127</v>
      </c>
      <c r="T77" t="s">
        <v>127</v>
      </c>
      <c r="U77" t="s">
        <v>127</v>
      </c>
      <c r="V77" t="s">
        <v>127</v>
      </c>
      <c r="W77" t="s">
        <v>127</v>
      </c>
      <c r="X77" t="s">
        <v>127</v>
      </c>
      <c r="Y77" t="s">
        <v>127</v>
      </c>
      <c r="Z77" t="s">
        <v>127</v>
      </c>
      <c r="AA77">
        <v>0.50821197984348399</v>
      </c>
      <c r="AB77" t="s">
        <v>127</v>
      </c>
      <c r="AC77" t="s">
        <v>127</v>
      </c>
      <c r="AD77" t="s">
        <v>127</v>
      </c>
      <c r="AE77" t="s">
        <v>127</v>
      </c>
      <c r="AF77" t="s">
        <v>127</v>
      </c>
      <c r="AG77" t="s">
        <v>127</v>
      </c>
      <c r="AH77" t="s">
        <v>127</v>
      </c>
      <c r="AI77" t="s">
        <v>127</v>
      </c>
      <c r="AJ77" t="s">
        <v>127</v>
      </c>
      <c r="AK77" t="s">
        <v>127</v>
      </c>
      <c r="AL77" t="s">
        <v>127</v>
      </c>
      <c r="AM77" t="s">
        <v>127</v>
      </c>
      <c r="AN77" t="s">
        <v>127</v>
      </c>
      <c r="AO77" t="s">
        <v>127</v>
      </c>
      <c r="AP77">
        <v>0.75928014491495499</v>
      </c>
      <c r="AQ77" t="s">
        <v>127</v>
      </c>
      <c r="AR77" t="s">
        <v>127</v>
      </c>
      <c r="AS77" t="s">
        <v>127</v>
      </c>
      <c r="AT77" t="s">
        <v>127</v>
      </c>
      <c r="AU77" t="s">
        <v>127</v>
      </c>
      <c r="AV77" t="s">
        <v>127</v>
      </c>
      <c r="AW77" t="s">
        <v>127</v>
      </c>
      <c r="AX77" t="s">
        <v>127</v>
      </c>
      <c r="AY77" t="s">
        <v>127</v>
      </c>
      <c r="AZ77" t="s">
        <v>127</v>
      </c>
      <c r="BA77" t="s">
        <v>127</v>
      </c>
      <c r="BB77" t="s">
        <v>127</v>
      </c>
      <c r="BC77" t="s">
        <v>127</v>
      </c>
      <c r="BD77" t="s">
        <v>127</v>
      </c>
      <c r="BE77" t="s">
        <v>127</v>
      </c>
      <c r="BF77" t="s">
        <v>127</v>
      </c>
      <c r="BG77" t="s">
        <v>127</v>
      </c>
      <c r="BH77" t="s">
        <v>127</v>
      </c>
      <c r="BI77" t="s">
        <v>127</v>
      </c>
      <c r="BJ77" t="s">
        <v>127</v>
      </c>
      <c r="BK77" t="s">
        <v>127</v>
      </c>
      <c r="BL77" t="s">
        <v>127</v>
      </c>
      <c r="BM77" t="s">
        <v>127</v>
      </c>
      <c r="BN77" t="s">
        <v>127</v>
      </c>
      <c r="BO77" t="s">
        <v>127</v>
      </c>
      <c r="BP77" t="s">
        <v>127</v>
      </c>
      <c r="BQ77" t="s">
        <v>127</v>
      </c>
      <c r="BR77" t="s">
        <v>127</v>
      </c>
      <c r="BS77" t="s">
        <v>127</v>
      </c>
      <c r="BT77" t="s">
        <v>127</v>
      </c>
      <c r="BU77" t="s">
        <v>127</v>
      </c>
      <c r="BV77" t="s">
        <v>127</v>
      </c>
      <c r="BW77" t="s">
        <v>127</v>
      </c>
      <c r="BX77" t="s">
        <v>127</v>
      </c>
      <c r="BY77" t="s">
        <v>127</v>
      </c>
      <c r="BZ77" t="s">
        <v>127</v>
      </c>
      <c r="CA77" t="s">
        <v>127</v>
      </c>
      <c r="CB77" t="s">
        <v>127</v>
      </c>
      <c r="CC77" t="s">
        <v>127</v>
      </c>
      <c r="CD77" t="s">
        <v>127</v>
      </c>
      <c r="CE77" t="s">
        <v>127</v>
      </c>
      <c r="CF77" t="s">
        <v>127</v>
      </c>
      <c r="CG77" t="s">
        <v>127</v>
      </c>
      <c r="CH77" t="s">
        <v>127</v>
      </c>
      <c r="CI77" t="s">
        <v>127</v>
      </c>
      <c r="CJ77" t="s">
        <v>127</v>
      </c>
      <c r="CK77" t="s">
        <v>127</v>
      </c>
      <c r="CL77" t="s">
        <v>127</v>
      </c>
      <c r="CM77" t="s">
        <v>127</v>
      </c>
      <c r="CN77" t="s">
        <v>127</v>
      </c>
      <c r="CO77" t="s">
        <v>127</v>
      </c>
      <c r="CP77" t="s">
        <v>127</v>
      </c>
      <c r="CQ77" t="s">
        <v>127</v>
      </c>
      <c r="CR77" t="s">
        <v>127</v>
      </c>
      <c r="CS77" t="s">
        <v>127</v>
      </c>
      <c r="CT77" t="s">
        <v>127</v>
      </c>
      <c r="CU77" t="s">
        <v>127</v>
      </c>
      <c r="CV77" t="s">
        <v>127</v>
      </c>
      <c r="CW77" t="s">
        <v>127</v>
      </c>
      <c r="CX77" t="s">
        <v>127</v>
      </c>
      <c r="CY77" t="s">
        <v>127</v>
      </c>
      <c r="CZ77" t="s">
        <v>127</v>
      </c>
      <c r="DA77" t="s">
        <v>127</v>
      </c>
      <c r="DB77" t="s">
        <v>127</v>
      </c>
      <c r="DC77" t="s">
        <v>127</v>
      </c>
      <c r="DD77" t="s">
        <v>127</v>
      </c>
      <c r="DE77" t="s">
        <v>127</v>
      </c>
      <c r="DF77" t="s">
        <v>127</v>
      </c>
      <c r="DG77" t="s">
        <v>127</v>
      </c>
      <c r="DH77" t="s">
        <v>127</v>
      </c>
      <c r="DI77" t="s">
        <v>127</v>
      </c>
      <c r="DJ77" t="s">
        <v>127</v>
      </c>
      <c r="DK77" t="s">
        <v>127</v>
      </c>
      <c r="DL77" t="s">
        <v>127</v>
      </c>
      <c r="DM77" t="s">
        <v>127</v>
      </c>
      <c r="DN77" t="s">
        <v>127</v>
      </c>
      <c r="DO77" t="s">
        <v>127</v>
      </c>
      <c r="DP77" t="s">
        <v>127</v>
      </c>
      <c r="DQ77" t="s">
        <v>127</v>
      </c>
      <c r="DR77" t="s">
        <v>127</v>
      </c>
      <c r="DS77" t="s">
        <v>127</v>
      </c>
      <c r="DT77" t="s">
        <v>127</v>
      </c>
      <c r="DU77" t="s">
        <v>127</v>
      </c>
      <c r="DV77" t="s">
        <v>127</v>
      </c>
      <c r="DW77" t="s">
        <v>127</v>
      </c>
      <c r="DX77" t="s">
        <v>127</v>
      </c>
    </row>
    <row r="78" spans="1:128" x14ac:dyDescent="0.2">
      <c r="A78" s="1" t="s">
        <v>76</v>
      </c>
      <c r="B78">
        <v>0.95273776046480896</v>
      </c>
      <c r="C78" t="s">
        <v>127</v>
      </c>
      <c r="D78" t="s">
        <v>127</v>
      </c>
      <c r="E78" t="s">
        <v>127</v>
      </c>
      <c r="F78">
        <v>0.90607617507968496</v>
      </c>
      <c r="G78" t="s">
        <v>127</v>
      </c>
      <c r="H78">
        <v>0.88294277729967596</v>
      </c>
      <c r="I78" t="s">
        <v>127</v>
      </c>
      <c r="J78" t="s">
        <v>127</v>
      </c>
      <c r="K78" t="s">
        <v>127</v>
      </c>
      <c r="L78">
        <v>0.92083194098068999</v>
      </c>
      <c r="M78" t="s">
        <v>127</v>
      </c>
      <c r="N78">
        <v>0.90570745976067502</v>
      </c>
      <c r="O78" t="s">
        <v>127</v>
      </c>
      <c r="P78" t="s">
        <v>127</v>
      </c>
      <c r="Q78" t="s">
        <v>127</v>
      </c>
      <c r="R78" t="s">
        <v>127</v>
      </c>
      <c r="S78" t="s">
        <v>127</v>
      </c>
      <c r="T78" t="s">
        <v>127</v>
      </c>
      <c r="U78" t="s">
        <v>127</v>
      </c>
      <c r="V78" t="s">
        <v>127</v>
      </c>
      <c r="W78" t="s">
        <v>127</v>
      </c>
      <c r="X78" t="s">
        <v>127</v>
      </c>
      <c r="Y78" t="s">
        <v>127</v>
      </c>
      <c r="Z78" t="s">
        <v>127</v>
      </c>
      <c r="AA78" t="s">
        <v>127</v>
      </c>
      <c r="AB78">
        <v>0.91226758603781199</v>
      </c>
      <c r="AC78" t="s">
        <v>127</v>
      </c>
      <c r="AD78" t="s">
        <v>127</v>
      </c>
      <c r="AE78" t="s">
        <v>127</v>
      </c>
      <c r="AF78" t="s">
        <v>127</v>
      </c>
      <c r="AG78" t="s">
        <v>127</v>
      </c>
      <c r="AH78" t="s">
        <v>127</v>
      </c>
      <c r="AI78" t="s">
        <v>127</v>
      </c>
      <c r="AJ78" t="s">
        <v>127</v>
      </c>
      <c r="AK78" t="s">
        <v>127</v>
      </c>
      <c r="AL78" t="s">
        <v>127</v>
      </c>
      <c r="AM78" t="s">
        <v>127</v>
      </c>
      <c r="AN78" t="s">
        <v>127</v>
      </c>
      <c r="AO78" t="s">
        <v>127</v>
      </c>
      <c r="AP78" t="s">
        <v>127</v>
      </c>
      <c r="AQ78">
        <v>0.93766991924736698</v>
      </c>
      <c r="AR78" t="s">
        <v>127</v>
      </c>
      <c r="AS78" t="s">
        <v>127</v>
      </c>
      <c r="AT78" t="s">
        <v>127</v>
      </c>
      <c r="AU78" t="s">
        <v>127</v>
      </c>
      <c r="AV78" t="s">
        <v>127</v>
      </c>
      <c r="AW78" t="s">
        <v>127</v>
      </c>
      <c r="AX78" t="s">
        <v>127</v>
      </c>
      <c r="AY78" t="s">
        <v>127</v>
      </c>
      <c r="AZ78" t="s">
        <v>127</v>
      </c>
      <c r="BA78" t="s">
        <v>127</v>
      </c>
      <c r="BB78" t="s">
        <v>127</v>
      </c>
      <c r="BC78" t="s">
        <v>127</v>
      </c>
      <c r="BD78" t="s">
        <v>127</v>
      </c>
      <c r="BE78" t="s">
        <v>127</v>
      </c>
      <c r="BF78" t="s">
        <v>127</v>
      </c>
      <c r="BG78" t="s">
        <v>127</v>
      </c>
      <c r="BH78" t="s">
        <v>127</v>
      </c>
      <c r="BI78" t="s">
        <v>127</v>
      </c>
      <c r="BJ78" t="s">
        <v>127</v>
      </c>
      <c r="BK78" t="s">
        <v>127</v>
      </c>
      <c r="BL78" t="s">
        <v>127</v>
      </c>
      <c r="BM78" t="s">
        <v>127</v>
      </c>
      <c r="BN78" t="s">
        <v>127</v>
      </c>
      <c r="BO78" t="s">
        <v>127</v>
      </c>
      <c r="BP78" t="s">
        <v>127</v>
      </c>
      <c r="BQ78" t="s">
        <v>127</v>
      </c>
      <c r="BR78" t="s">
        <v>127</v>
      </c>
      <c r="BS78" t="s">
        <v>127</v>
      </c>
      <c r="BT78" t="s">
        <v>127</v>
      </c>
      <c r="BU78" t="s">
        <v>127</v>
      </c>
      <c r="BV78" t="s">
        <v>127</v>
      </c>
      <c r="BW78" t="s">
        <v>127</v>
      </c>
      <c r="BX78" t="s">
        <v>127</v>
      </c>
      <c r="BY78" t="s">
        <v>127</v>
      </c>
      <c r="BZ78" t="s">
        <v>127</v>
      </c>
      <c r="CA78" t="s">
        <v>127</v>
      </c>
      <c r="CB78" t="s">
        <v>127</v>
      </c>
      <c r="CC78" t="s">
        <v>127</v>
      </c>
      <c r="CD78" t="s">
        <v>127</v>
      </c>
      <c r="CE78" t="s">
        <v>127</v>
      </c>
      <c r="CF78" t="s">
        <v>127</v>
      </c>
      <c r="CG78" t="s">
        <v>127</v>
      </c>
      <c r="CH78" t="s">
        <v>127</v>
      </c>
      <c r="CI78" t="s">
        <v>127</v>
      </c>
      <c r="CJ78" t="s">
        <v>127</v>
      </c>
      <c r="CK78" t="s">
        <v>127</v>
      </c>
      <c r="CL78" t="s">
        <v>127</v>
      </c>
      <c r="CM78" t="s">
        <v>127</v>
      </c>
      <c r="CN78" t="s">
        <v>127</v>
      </c>
      <c r="CO78" t="s">
        <v>127</v>
      </c>
      <c r="CP78" t="s">
        <v>127</v>
      </c>
      <c r="CQ78" t="s">
        <v>127</v>
      </c>
      <c r="CR78" t="s">
        <v>127</v>
      </c>
      <c r="CS78" t="s">
        <v>127</v>
      </c>
      <c r="CT78" t="s">
        <v>127</v>
      </c>
      <c r="CU78" t="s">
        <v>127</v>
      </c>
      <c r="CV78" t="s">
        <v>127</v>
      </c>
      <c r="CW78" t="s">
        <v>127</v>
      </c>
      <c r="CX78" t="s">
        <v>127</v>
      </c>
      <c r="CY78" t="s">
        <v>127</v>
      </c>
      <c r="CZ78" t="s">
        <v>127</v>
      </c>
      <c r="DA78" t="s">
        <v>127</v>
      </c>
      <c r="DB78" t="s">
        <v>127</v>
      </c>
      <c r="DC78" t="s">
        <v>127</v>
      </c>
      <c r="DD78" t="s">
        <v>127</v>
      </c>
      <c r="DE78" t="s">
        <v>127</v>
      </c>
      <c r="DF78" t="s">
        <v>127</v>
      </c>
      <c r="DG78" t="s">
        <v>127</v>
      </c>
      <c r="DH78" t="s">
        <v>127</v>
      </c>
      <c r="DI78" t="s">
        <v>127</v>
      </c>
      <c r="DJ78" t="s">
        <v>127</v>
      </c>
      <c r="DK78" t="s">
        <v>127</v>
      </c>
      <c r="DL78" t="s">
        <v>127</v>
      </c>
      <c r="DM78" t="s">
        <v>127</v>
      </c>
      <c r="DN78" t="s">
        <v>127</v>
      </c>
      <c r="DO78" t="s">
        <v>127</v>
      </c>
      <c r="DP78" t="s">
        <v>127</v>
      </c>
      <c r="DQ78" t="s">
        <v>127</v>
      </c>
      <c r="DR78" t="s">
        <v>127</v>
      </c>
      <c r="DS78" t="s">
        <v>127</v>
      </c>
      <c r="DT78" t="s">
        <v>127</v>
      </c>
      <c r="DU78" t="s">
        <v>127</v>
      </c>
      <c r="DV78" t="s">
        <v>127</v>
      </c>
      <c r="DW78" t="s">
        <v>127</v>
      </c>
      <c r="DX78" t="s">
        <v>127</v>
      </c>
    </row>
    <row r="79" spans="1:128" x14ac:dyDescent="0.2">
      <c r="A79" s="1" t="s">
        <v>77</v>
      </c>
      <c r="B79">
        <v>1.0196959011300399</v>
      </c>
      <c r="C79" t="s">
        <v>127</v>
      </c>
      <c r="D79" t="s">
        <v>127</v>
      </c>
      <c r="E79" t="s">
        <v>127</v>
      </c>
      <c r="F79" t="s">
        <v>127</v>
      </c>
      <c r="G79">
        <v>0.69544186738097302</v>
      </c>
      <c r="H79">
        <v>0.74100098681682403</v>
      </c>
      <c r="I79" t="s">
        <v>127</v>
      </c>
      <c r="J79" t="s">
        <v>127</v>
      </c>
      <c r="K79" t="s">
        <v>127</v>
      </c>
      <c r="L79" t="s">
        <v>127</v>
      </c>
      <c r="M79">
        <v>0.87064970228941796</v>
      </c>
      <c r="N79">
        <v>0.85393653158248495</v>
      </c>
      <c r="O79" t="s">
        <v>127</v>
      </c>
      <c r="P79" t="s">
        <v>127</v>
      </c>
      <c r="Q79" t="s">
        <v>127</v>
      </c>
      <c r="R79" t="s">
        <v>127</v>
      </c>
      <c r="S79" t="s">
        <v>127</v>
      </c>
      <c r="T79" t="s">
        <v>127</v>
      </c>
      <c r="U79" t="s">
        <v>127</v>
      </c>
      <c r="V79" t="s">
        <v>127</v>
      </c>
      <c r="W79" t="s">
        <v>127</v>
      </c>
      <c r="X79" t="s">
        <v>127</v>
      </c>
      <c r="Y79" t="s">
        <v>127</v>
      </c>
      <c r="Z79" t="s">
        <v>127</v>
      </c>
      <c r="AA79" t="s">
        <v>127</v>
      </c>
      <c r="AB79" t="s">
        <v>127</v>
      </c>
      <c r="AC79">
        <v>0.72364349511218795</v>
      </c>
      <c r="AD79" t="s">
        <v>127</v>
      </c>
      <c r="AE79" t="s">
        <v>127</v>
      </c>
      <c r="AF79" t="s">
        <v>127</v>
      </c>
      <c r="AG79" t="s">
        <v>127</v>
      </c>
      <c r="AH79" t="s">
        <v>127</v>
      </c>
      <c r="AI79" t="s">
        <v>127</v>
      </c>
      <c r="AJ79" t="s">
        <v>127</v>
      </c>
      <c r="AK79" t="s">
        <v>127</v>
      </c>
      <c r="AL79" t="s">
        <v>127</v>
      </c>
      <c r="AM79" t="s">
        <v>127</v>
      </c>
      <c r="AN79" t="s">
        <v>127</v>
      </c>
      <c r="AO79" t="s">
        <v>127</v>
      </c>
      <c r="AP79" t="s">
        <v>127</v>
      </c>
      <c r="AQ79" t="s">
        <v>127</v>
      </c>
      <c r="AR79">
        <v>0.87454417645919502</v>
      </c>
      <c r="AS79" t="s">
        <v>127</v>
      </c>
      <c r="AT79" t="s">
        <v>127</v>
      </c>
      <c r="AU79" t="s">
        <v>127</v>
      </c>
      <c r="AV79" t="s">
        <v>127</v>
      </c>
      <c r="AW79" t="s">
        <v>127</v>
      </c>
      <c r="AX79" t="s">
        <v>127</v>
      </c>
      <c r="AY79" t="s">
        <v>127</v>
      </c>
      <c r="AZ79" t="s">
        <v>127</v>
      </c>
      <c r="BA79" t="s">
        <v>127</v>
      </c>
      <c r="BB79" t="s">
        <v>127</v>
      </c>
      <c r="BC79" t="s">
        <v>127</v>
      </c>
      <c r="BD79" t="s">
        <v>127</v>
      </c>
      <c r="BE79" t="s">
        <v>127</v>
      </c>
      <c r="BF79" t="s">
        <v>127</v>
      </c>
      <c r="BG79" t="s">
        <v>127</v>
      </c>
      <c r="BH79" t="s">
        <v>127</v>
      </c>
      <c r="BI79" t="s">
        <v>127</v>
      </c>
      <c r="BJ79" t="s">
        <v>127</v>
      </c>
      <c r="BK79" t="s">
        <v>127</v>
      </c>
      <c r="BL79" t="s">
        <v>127</v>
      </c>
      <c r="BM79" t="s">
        <v>127</v>
      </c>
      <c r="BN79" t="s">
        <v>127</v>
      </c>
      <c r="BO79" t="s">
        <v>127</v>
      </c>
      <c r="BP79" t="s">
        <v>127</v>
      </c>
      <c r="BQ79" t="s">
        <v>127</v>
      </c>
      <c r="BR79" t="s">
        <v>127</v>
      </c>
      <c r="BS79" t="s">
        <v>127</v>
      </c>
      <c r="BT79" t="s">
        <v>127</v>
      </c>
      <c r="BU79" t="s">
        <v>127</v>
      </c>
      <c r="BV79" t="s">
        <v>127</v>
      </c>
      <c r="BW79" t="s">
        <v>127</v>
      </c>
      <c r="BX79" t="s">
        <v>127</v>
      </c>
      <c r="BY79" t="s">
        <v>127</v>
      </c>
      <c r="BZ79" t="s">
        <v>127</v>
      </c>
      <c r="CA79" t="s">
        <v>127</v>
      </c>
      <c r="CB79" t="s">
        <v>127</v>
      </c>
      <c r="CC79" t="s">
        <v>127</v>
      </c>
      <c r="CD79" t="s">
        <v>127</v>
      </c>
      <c r="CE79" t="s">
        <v>127</v>
      </c>
      <c r="CF79" t="s">
        <v>127</v>
      </c>
      <c r="CG79" t="s">
        <v>127</v>
      </c>
      <c r="CH79" t="s">
        <v>127</v>
      </c>
      <c r="CI79" t="s">
        <v>127</v>
      </c>
      <c r="CJ79" t="s">
        <v>127</v>
      </c>
      <c r="CK79" t="s">
        <v>127</v>
      </c>
      <c r="CL79" t="s">
        <v>127</v>
      </c>
      <c r="CM79" t="s">
        <v>127</v>
      </c>
      <c r="CN79" t="s">
        <v>127</v>
      </c>
      <c r="CO79" t="s">
        <v>127</v>
      </c>
      <c r="CP79" t="s">
        <v>127</v>
      </c>
      <c r="CQ79" t="s">
        <v>127</v>
      </c>
      <c r="CR79" t="s">
        <v>127</v>
      </c>
      <c r="CS79" t="s">
        <v>127</v>
      </c>
      <c r="CT79" t="s">
        <v>127</v>
      </c>
      <c r="CU79" t="s">
        <v>127</v>
      </c>
      <c r="CV79" t="s">
        <v>127</v>
      </c>
      <c r="CW79" t="s">
        <v>127</v>
      </c>
      <c r="CX79" t="s">
        <v>127</v>
      </c>
      <c r="CY79" t="s">
        <v>127</v>
      </c>
      <c r="CZ79" t="s">
        <v>127</v>
      </c>
      <c r="DA79" t="s">
        <v>127</v>
      </c>
      <c r="DB79" t="s">
        <v>127</v>
      </c>
      <c r="DC79" t="s">
        <v>127</v>
      </c>
      <c r="DD79" t="s">
        <v>127</v>
      </c>
      <c r="DE79" t="s">
        <v>127</v>
      </c>
      <c r="DF79" t="s">
        <v>127</v>
      </c>
      <c r="DG79" t="s">
        <v>127</v>
      </c>
      <c r="DH79" t="s">
        <v>127</v>
      </c>
      <c r="DI79" t="s">
        <v>127</v>
      </c>
      <c r="DJ79" t="s">
        <v>127</v>
      </c>
      <c r="DK79" t="s">
        <v>127</v>
      </c>
      <c r="DL79" t="s">
        <v>127</v>
      </c>
      <c r="DM79" t="s">
        <v>127</v>
      </c>
      <c r="DN79" t="s">
        <v>127</v>
      </c>
      <c r="DO79" t="s">
        <v>127</v>
      </c>
      <c r="DP79" t="s">
        <v>127</v>
      </c>
      <c r="DQ79" t="s">
        <v>127</v>
      </c>
      <c r="DR79" t="s">
        <v>127</v>
      </c>
      <c r="DS79" t="s">
        <v>127</v>
      </c>
      <c r="DT79" t="s">
        <v>127</v>
      </c>
      <c r="DU79" t="s">
        <v>127</v>
      </c>
      <c r="DV79" t="s">
        <v>127</v>
      </c>
      <c r="DW79" t="s">
        <v>127</v>
      </c>
      <c r="DX79" t="s">
        <v>127</v>
      </c>
    </row>
    <row r="80" spans="1:128" x14ac:dyDescent="0.2">
      <c r="A80" s="1" t="s">
        <v>78</v>
      </c>
      <c r="B80" t="s">
        <v>127</v>
      </c>
      <c r="C80">
        <v>0.93246917932470097</v>
      </c>
      <c r="D80">
        <v>0.97551774623230703</v>
      </c>
      <c r="E80">
        <v>0.91442203107354803</v>
      </c>
      <c r="F80" t="s">
        <v>127</v>
      </c>
      <c r="G80" t="s">
        <v>127</v>
      </c>
      <c r="H80" t="s">
        <v>127</v>
      </c>
      <c r="I80" t="s">
        <v>127</v>
      </c>
      <c r="J80" t="s">
        <v>127</v>
      </c>
      <c r="K80" t="s">
        <v>127</v>
      </c>
      <c r="L80" t="s">
        <v>127</v>
      </c>
      <c r="M80" t="s">
        <v>127</v>
      </c>
      <c r="N80" t="s">
        <v>127</v>
      </c>
      <c r="O80">
        <v>0.91384755837123599</v>
      </c>
      <c r="P80">
        <v>0.87592494120770303</v>
      </c>
      <c r="Q80" t="s">
        <v>127</v>
      </c>
      <c r="R80" t="s">
        <v>127</v>
      </c>
      <c r="S80" t="s">
        <v>127</v>
      </c>
      <c r="T80">
        <v>0.91164209756818204</v>
      </c>
      <c r="U80" t="s">
        <v>127</v>
      </c>
      <c r="V80" t="s">
        <v>127</v>
      </c>
      <c r="W80" t="s">
        <v>127</v>
      </c>
      <c r="X80" t="s">
        <v>127</v>
      </c>
      <c r="Y80" t="s">
        <v>127</v>
      </c>
      <c r="Z80" t="s">
        <v>127</v>
      </c>
      <c r="AA80" t="s">
        <v>127</v>
      </c>
      <c r="AB80" t="s">
        <v>127</v>
      </c>
      <c r="AC80" t="s">
        <v>127</v>
      </c>
      <c r="AD80" t="s">
        <v>127</v>
      </c>
      <c r="AE80" t="s">
        <v>127</v>
      </c>
      <c r="AF80" t="s">
        <v>127</v>
      </c>
      <c r="AG80" t="s">
        <v>127</v>
      </c>
      <c r="AH80" t="s">
        <v>127</v>
      </c>
      <c r="AI80" t="s">
        <v>127</v>
      </c>
      <c r="AJ80" t="s">
        <v>127</v>
      </c>
      <c r="AK80" t="s">
        <v>127</v>
      </c>
      <c r="AL80" t="s">
        <v>127</v>
      </c>
      <c r="AM80" t="s">
        <v>127</v>
      </c>
      <c r="AN80" t="s">
        <v>127</v>
      </c>
      <c r="AO80" t="s">
        <v>127</v>
      </c>
      <c r="AP80" t="s">
        <v>127</v>
      </c>
      <c r="AQ80" t="s">
        <v>127</v>
      </c>
      <c r="AR80" t="s">
        <v>127</v>
      </c>
      <c r="AS80">
        <v>0.87756559099414899</v>
      </c>
      <c r="AT80" t="s">
        <v>127</v>
      </c>
      <c r="AU80" t="s">
        <v>127</v>
      </c>
      <c r="AV80" t="s">
        <v>127</v>
      </c>
      <c r="AW80" t="s">
        <v>127</v>
      </c>
      <c r="AX80" t="s">
        <v>127</v>
      </c>
      <c r="AY80" t="s">
        <v>127</v>
      </c>
      <c r="AZ80" t="s">
        <v>127</v>
      </c>
      <c r="BA80" t="s">
        <v>127</v>
      </c>
      <c r="BB80" t="s">
        <v>127</v>
      </c>
      <c r="BC80" t="s">
        <v>127</v>
      </c>
      <c r="BD80" t="s">
        <v>127</v>
      </c>
      <c r="BE80" t="s">
        <v>127</v>
      </c>
      <c r="BF80" t="s">
        <v>127</v>
      </c>
      <c r="BG80" t="s">
        <v>127</v>
      </c>
      <c r="BH80" t="s">
        <v>127</v>
      </c>
      <c r="BI80" t="s">
        <v>127</v>
      </c>
      <c r="BJ80" t="s">
        <v>127</v>
      </c>
      <c r="BK80" t="s">
        <v>127</v>
      </c>
      <c r="BL80" t="s">
        <v>127</v>
      </c>
      <c r="BM80" t="s">
        <v>127</v>
      </c>
      <c r="BN80" t="s">
        <v>127</v>
      </c>
      <c r="BO80" t="s">
        <v>127</v>
      </c>
      <c r="BP80" t="s">
        <v>127</v>
      </c>
      <c r="BQ80" t="s">
        <v>127</v>
      </c>
      <c r="BR80" t="s">
        <v>127</v>
      </c>
      <c r="BS80" t="s">
        <v>127</v>
      </c>
      <c r="BT80" t="s">
        <v>127</v>
      </c>
      <c r="BU80" t="s">
        <v>127</v>
      </c>
      <c r="BV80" t="s">
        <v>127</v>
      </c>
      <c r="BW80" t="s">
        <v>127</v>
      </c>
      <c r="BX80" t="s">
        <v>127</v>
      </c>
      <c r="BY80" t="s">
        <v>127</v>
      </c>
      <c r="BZ80" t="s">
        <v>127</v>
      </c>
      <c r="CA80" t="s">
        <v>127</v>
      </c>
      <c r="CB80" t="s">
        <v>127</v>
      </c>
      <c r="CC80" t="s">
        <v>127</v>
      </c>
      <c r="CD80" t="s">
        <v>127</v>
      </c>
      <c r="CE80" t="s">
        <v>127</v>
      </c>
      <c r="CF80" t="s">
        <v>127</v>
      </c>
      <c r="CG80" t="s">
        <v>127</v>
      </c>
      <c r="CH80" t="s">
        <v>127</v>
      </c>
      <c r="CI80" t="s">
        <v>127</v>
      </c>
      <c r="CJ80" t="s">
        <v>127</v>
      </c>
      <c r="CK80" t="s">
        <v>127</v>
      </c>
      <c r="CL80" t="s">
        <v>127</v>
      </c>
      <c r="CM80" t="s">
        <v>127</v>
      </c>
      <c r="CN80" t="s">
        <v>127</v>
      </c>
      <c r="CO80" t="s">
        <v>127</v>
      </c>
      <c r="CP80" t="s">
        <v>127</v>
      </c>
      <c r="CQ80" t="s">
        <v>127</v>
      </c>
      <c r="CR80" t="s">
        <v>127</v>
      </c>
      <c r="CS80" t="s">
        <v>127</v>
      </c>
      <c r="CT80" t="s">
        <v>127</v>
      </c>
      <c r="CU80" t="s">
        <v>127</v>
      </c>
      <c r="CV80" t="s">
        <v>127</v>
      </c>
      <c r="CW80" t="s">
        <v>127</v>
      </c>
      <c r="CX80" t="s">
        <v>127</v>
      </c>
      <c r="CY80" t="s">
        <v>127</v>
      </c>
      <c r="CZ80" t="s">
        <v>127</v>
      </c>
      <c r="DA80" t="s">
        <v>127</v>
      </c>
      <c r="DB80" t="s">
        <v>127</v>
      </c>
      <c r="DC80" t="s">
        <v>127</v>
      </c>
      <c r="DD80" t="s">
        <v>127</v>
      </c>
      <c r="DE80" t="s">
        <v>127</v>
      </c>
      <c r="DF80" t="s">
        <v>127</v>
      </c>
      <c r="DG80" t="s">
        <v>127</v>
      </c>
      <c r="DH80" t="s">
        <v>127</v>
      </c>
      <c r="DI80" t="s">
        <v>127</v>
      </c>
      <c r="DJ80" t="s">
        <v>127</v>
      </c>
      <c r="DK80" t="s">
        <v>127</v>
      </c>
      <c r="DL80" t="s">
        <v>127</v>
      </c>
      <c r="DM80" t="s">
        <v>127</v>
      </c>
      <c r="DN80" t="s">
        <v>127</v>
      </c>
      <c r="DO80" t="s">
        <v>127</v>
      </c>
      <c r="DP80" t="s">
        <v>127</v>
      </c>
      <c r="DQ80" t="s">
        <v>127</v>
      </c>
      <c r="DR80" t="s">
        <v>127</v>
      </c>
      <c r="DS80" t="s">
        <v>127</v>
      </c>
      <c r="DT80" t="s">
        <v>127</v>
      </c>
      <c r="DU80" t="s">
        <v>127</v>
      </c>
      <c r="DV80" t="s">
        <v>127</v>
      </c>
      <c r="DW80" t="s">
        <v>127</v>
      </c>
      <c r="DX80" t="s">
        <v>127</v>
      </c>
    </row>
    <row r="81" spans="1:128" x14ac:dyDescent="0.2">
      <c r="A81" s="1" t="s">
        <v>79</v>
      </c>
      <c r="B81" t="s">
        <v>127</v>
      </c>
      <c r="C81">
        <v>0.90206675129421598</v>
      </c>
      <c r="D81">
        <v>0.99603008001881599</v>
      </c>
      <c r="E81" t="s">
        <v>127</v>
      </c>
      <c r="F81">
        <v>0.92271675916896201</v>
      </c>
      <c r="G81" t="s">
        <v>127</v>
      </c>
      <c r="H81" t="s">
        <v>127</v>
      </c>
      <c r="I81" t="s">
        <v>127</v>
      </c>
      <c r="J81" t="s">
        <v>127</v>
      </c>
      <c r="K81" t="s">
        <v>127</v>
      </c>
      <c r="L81" t="s">
        <v>127</v>
      </c>
      <c r="M81" t="s">
        <v>127</v>
      </c>
      <c r="N81" t="s">
        <v>127</v>
      </c>
      <c r="O81">
        <v>0.90059761944198302</v>
      </c>
      <c r="P81" t="s">
        <v>127</v>
      </c>
      <c r="Q81">
        <v>0.88125531160273396</v>
      </c>
      <c r="R81" t="s">
        <v>127</v>
      </c>
      <c r="S81" t="s">
        <v>127</v>
      </c>
      <c r="T81" t="s">
        <v>127</v>
      </c>
      <c r="U81">
        <v>0.924822759039856</v>
      </c>
      <c r="V81" t="s">
        <v>127</v>
      </c>
      <c r="W81" t="s">
        <v>127</v>
      </c>
      <c r="X81" t="s">
        <v>127</v>
      </c>
      <c r="Y81" t="s">
        <v>127</v>
      </c>
      <c r="Z81" t="s">
        <v>127</v>
      </c>
      <c r="AA81" t="s">
        <v>127</v>
      </c>
      <c r="AB81" t="s">
        <v>127</v>
      </c>
      <c r="AC81" t="s">
        <v>127</v>
      </c>
      <c r="AD81" t="s">
        <v>127</v>
      </c>
      <c r="AE81" t="s">
        <v>127</v>
      </c>
      <c r="AF81" t="s">
        <v>127</v>
      </c>
      <c r="AG81" t="s">
        <v>127</v>
      </c>
      <c r="AH81" t="s">
        <v>127</v>
      </c>
      <c r="AI81" t="s">
        <v>127</v>
      </c>
      <c r="AJ81" t="s">
        <v>127</v>
      </c>
      <c r="AK81" t="s">
        <v>127</v>
      </c>
      <c r="AL81" t="s">
        <v>127</v>
      </c>
      <c r="AM81" t="s">
        <v>127</v>
      </c>
      <c r="AN81" t="s">
        <v>127</v>
      </c>
      <c r="AO81" t="s">
        <v>127</v>
      </c>
      <c r="AP81" t="s">
        <v>127</v>
      </c>
      <c r="AQ81" t="s">
        <v>127</v>
      </c>
      <c r="AR81" t="s">
        <v>127</v>
      </c>
      <c r="AS81" t="s">
        <v>127</v>
      </c>
      <c r="AT81">
        <v>0.88328496038490201</v>
      </c>
      <c r="AU81" t="s">
        <v>127</v>
      </c>
      <c r="AV81" t="s">
        <v>127</v>
      </c>
      <c r="AW81" t="s">
        <v>127</v>
      </c>
      <c r="AX81" t="s">
        <v>127</v>
      </c>
      <c r="AY81" t="s">
        <v>127</v>
      </c>
      <c r="AZ81" t="s">
        <v>127</v>
      </c>
      <c r="BA81" t="s">
        <v>127</v>
      </c>
      <c r="BB81" t="s">
        <v>127</v>
      </c>
      <c r="BC81" t="s">
        <v>127</v>
      </c>
      <c r="BD81" t="s">
        <v>127</v>
      </c>
      <c r="BE81" t="s">
        <v>127</v>
      </c>
      <c r="BF81" t="s">
        <v>127</v>
      </c>
      <c r="BG81" t="s">
        <v>127</v>
      </c>
      <c r="BH81" t="s">
        <v>127</v>
      </c>
      <c r="BI81" t="s">
        <v>127</v>
      </c>
      <c r="BJ81" t="s">
        <v>127</v>
      </c>
      <c r="BK81" t="s">
        <v>127</v>
      </c>
      <c r="BL81" t="s">
        <v>127</v>
      </c>
      <c r="BM81" t="s">
        <v>127</v>
      </c>
      <c r="BN81" t="s">
        <v>127</v>
      </c>
      <c r="BO81" t="s">
        <v>127</v>
      </c>
      <c r="BP81" t="s">
        <v>127</v>
      </c>
      <c r="BQ81" t="s">
        <v>127</v>
      </c>
      <c r="BR81" t="s">
        <v>127</v>
      </c>
      <c r="BS81" t="s">
        <v>127</v>
      </c>
      <c r="BT81" t="s">
        <v>127</v>
      </c>
      <c r="BU81" t="s">
        <v>127</v>
      </c>
      <c r="BV81" t="s">
        <v>127</v>
      </c>
      <c r="BW81" t="s">
        <v>127</v>
      </c>
      <c r="BX81" t="s">
        <v>127</v>
      </c>
      <c r="BY81" t="s">
        <v>127</v>
      </c>
      <c r="BZ81" t="s">
        <v>127</v>
      </c>
      <c r="CA81" t="s">
        <v>127</v>
      </c>
      <c r="CB81" t="s">
        <v>127</v>
      </c>
      <c r="CC81" t="s">
        <v>127</v>
      </c>
      <c r="CD81" t="s">
        <v>127</v>
      </c>
      <c r="CE81" t="s">
        <v>127</v>
      </c>
      <c r="CF81" t="s">
        <v>127</v>
      </c>
      <c r="CG81" t="s">
        <v>127</v>
      </c>
      <c r="CH81" t="s">
        <v>127</v>
      </c>
      <c r="CI81" t="s">
        <v>127</v>
      </c>
      <c r="CJ81" t="s">
        <v>127</v>
      </c>
      <c r="CK81" t="s">
        <v>127</v>
      </c>
      <c r="CL81" t="s">
        <v>127</v>
      </c>
      <c r="CM81" t="s">
        <v>127</v>
      </c>
      <c r="CN81" t="s">
        <v>127</v>
      </c>
      <c r="CO81" t="s">
        <v>127</v>
      </c>
      <c r="CP81" t="s">
        <v>127</v>
      </c>
      <c r="CQ81" t="s">
        <v>127</v>
      </c>
      <c r="CR81" t="s">
        <v>127</v>
      </c>
      <c r="CS81" t="s">
        <v>127</v>
      </c>
      <c r="CT81" t="s">
        <v>127</v>
      </c>
      <c r="CU81" t="s">
        <v>127</v>
      </c>
      <c r="CV81" t="s">
        <v>127</v>
      </c>
      <c r="CW81" t="s">
        <v>127</v>
      </c>
      <c r="CX81" t="s">
        <v>127</v>
      </c>
      <c r="CY81" t="s">
        <v>127</v>
      </c>
      <c r="CZ81" t="s">
        <v>127</v>
      </c>
      <c r="DA81" t="s">
        <v>127</v>
      </c>
      <c r="DB81" t="s">
        <v>127</v>
      </c>
      <c r="DC81" t="s">
        <v>127</v>
      </c>
      <c r="DD81" t="s">
        <v>127</v>
      </c>
      <c r="DE81" t="s">
        <v>127</v>
      </c>
      <c r="DF81" t="s">
        <v>127</v>
      </c>
      <c r="DG81" t="s">
        <v>127</v>
      </c>
      <c r="DH81" t="s">
        <v>127</v>
      </c>
      <c r="DI81" t="s">
        <v>127</v>
      </c>
      <c r="DJ81" t="s">
        <v>127</v>
      </c>
      <c r="DK81" t="s">
        <v>127</v>
      </c>
      <c r="DL81" t="s">
        <v>127</v>
      </c>
      <c r="DM81" t="s">
        <v>127</v>
      </c>
      <c r="DN81" t="s">
        <v>127</v>
      </c>
      <c r="DO81" t="s">
        <v>127</v>
      </c>
      <c r="DP81" t="s">
        <v>127</v>
      </c>
      <c r="DQ81" t="s">
        <v>127</v>
      </c>
      <c r="DR81" t="s">
        <v>127</v>
      </c>
      <c r="DS81" t="s">
        <v>127</v>
      </c>
      <c r="DT81" t="s">
        <v>127</v>
      </c>
      <c r="DU81" t="s">
        <v>127</v>
      </c>
      <c r="DV81" t="s">
        <v>127</v>
      </c>
      <c r="DW81" t="s">
        <v>127</v>
      </c>
      <c r="DX81" t="s">
        <v>127</v>
      </c>
    </row>
    <row r="82" spans="1:128" x14ac:dyDescent="0.2">
      <c r="A82" s="1" t="s">
        <v>80</v>
      </c>
      <c r="B82" t="s">
        <v>127</v>
      </c>
      <c r="C82">
        <v>1.0183125873591801</v>
      </c>
      <c r="D82">
        <v>0.97767062699014595</v>
      </c>
      <c r="E82" t="s">
        <v>127</v>
      </c>
      <c r="F82" t="s">
        <v>127</v>
      </c>
      <c r="G82">
        <v>0.90239089902504299</v>
      </c>
      <c r="H82" t="s">
        <v>127</v>
      </c>
      <c r="I82" t="s">
        <v>127</v>
      </c>
      <c r="J82" t="s">
        <v>127</v>
      </c>
      <c r="K82" t="s">
        <v>127</v>
      </c>
      <c r="L82" t="s">
        <v>127</v>
      </c>
      <c r="M82" t="s">
        <v>127</v>
      </c>
      <c r="N82" t="s">
        <v>127</v>
      </c>
      <c r="O82">
        <v>0.99256020583020599</v>
      </c>
      <c r="P82" t="s">
        <v>127</v>
      </c>
      <c r="Q82" t="s">
        <v>127</v>
      </c>
      <c r="R82">
        <v>0.92648246209325202</v>
      </c>
      <c r="S82" t="s">
        <v>127</v>
      </c>
      <c r="T82" t="s">
        <v>127</v>
      </c>
      <c r="U82" t="s">
        <v>127</v>
      </c>
      <c r="V82">
        <v>0.90449196064336501</v>
      </c>
      <c r="W82" t="s">
        <v>127</v>
      </c>
      <c r="X82" t="s">
        <v>127</v>
      </c>
      <c r="Y82" t="s">
        <v>127</v>
      </c>
      <c r="Z82" t="s">
        <v>127</v>
      </c>
      <c r="AA82" t="s">
        <v>127</v>
      </c>
      <c r="AB82" t="s">
        <v>127</v>
      </c>
      <c r="AC82" t="s">
        <v>127</v>
      </c>
      <c r="AD82" t="s">
        <v>127</v>
      </c>
      <c r="AE82" t="s">
        <v>127</v>
      </c>
      <c r="AF82" t="s">
        <v>127</v>
      </c>
      <c r="AG82" t="s">
        <v>127</v>
      </c>
      <c r="AH82" t="s">
        <v>127</v>
      </c>
      <c r="AI82" t="s">
        <v>127</v>
      </c>
      <c r="AJ82" t="s">
        <v>127</v>
      </c>
      <c r="AK82" t="s">
        <v>127</v>
      </c>
      <c r="AL82" t="s">
        <v>127</v>
      </c>
      <c r="AM82" t="s">
        <v>127</v>
      </c>
      <c r="AN82" t="s">
        <v>127</v>
      </c>
      <c r="AO82" t="s">
        <v>127</v>
      </c>
      <c r="AP82" t="s">
        <v>127</v>
      </c>
      <c r="AQ82" t="s">
        <v>127</v>
      </c>
      <c r="AR82" t="s">
        <v>127</v>
      </c>
      <c r="AS82" t="s">
        <v>127</v>
      </c>
      <c r="AT82" t="s">
        <v>127</v>
      </c>
      <c r="AU82">
        <v>0.93388481636114795</v>
      </c>
      <c r="AV82" t="s">
        <v>127</v>
      </c>
      <c r="AW82" t="s">
        <v>127</v>
      </c>
      <c r="AX82" t="s">
        <v>127</v>
      </c>
      <c r="AY82" t="s">
        <v>127</v>
      </c>
      <c r="AZ82" t="s">
        <v>127</v>
      </c>
      <c r="BA82" t="s">
        <v>127</v>
      </c>
      <c r="BB82" t="s">
        <v>127</v>
      </c>
      <c r="BC82" t="s">
        <v>127</v>
      </c>
      <c r="BD82" t="s">
        <v>127</v>
      </c>
      <c r="BE82" t="s">
        <v>127</v>
      </c>
      <c r="BF82" t="s">
        <v>127</v>
      </c>
      <c r="BG82" t="s">
        <v>127</v>
      </c>
      <c r="BH82" t="s">
        <v>127</v>
      </c>
      <c r="BI82" t="s">
        <v>127</v>
      </c>
      <c r="BJ82" t="s">
        <v>127</v>
      </c>
      <c r="BK82" t="s">
        <v>127</v>
      </c>
      <c r="BL82" t="s">
        <v>127</v>
      </c>
      <c r="BM82" t="s">
        <v>127</v>
      </c>
      <c r="BN82" t="s">
        <v>127</v>
      </c>
      <c r="BO82" t="s">
        <v>127</v>
      </c>
      <c r="BP82" t="s">
        <v>127</v>
      </c>
      <c r="BQ82" t="s">
        <v>127</v>
      </c>
      <c r="BR82" t="s">
        <v>127</v>
      </c>
      <c r="BS82" t="s">
        <v>127</v>
      </c>
      <c r="BT82" t="s">
        <v>127</v>
      </c>
      <c r="BU82" t="s">
        <v>127</v>
      </c>
      <c r="BV82" t="s">
        <v>127</v>
      </c>
      <c r="BW82" t="s">
        <v>127</v>
      </c>
      <c r="BX82" t="s">
        <v>127</v>
      </c>
      <c r="BY82" t="s">
        <v>127</v>
      </c>
      <c r="BZ82" t="s">
        <v>127</v>
      </c>
      <c r="CA82" t="s">
        <v>127</v>
      </c>
      <c r="CB82" t="s">
        <v>127</v>
      </c>
      <c r="CC82" t="s">
        <v>127</v>
      </c>
      <c r="CD82" t="s">
        <v>127</v>
      </c>
      <c r="CE82" t="s">
        <v>127</v>
      </c>
      <c r="CF82" t="s">
        <v>127</v>
      </c>
      <c r="CG82" t="s">
        <v>127</v>
      </c>
      <c r="CH82" t="s">
        <v>127</v>
      </c>
      <c r="CI82" t="s">
        <v>127</v>
      </c>
      <c r="CJ82" t="s">
        <v>127</v>
      </c>
      <c r="CK82" t="s">
        <v>127</v>
      </c>
      <c r="CL82" t="s">
        <v>127</v>
      </c>
      <c r="CM82" t="s">
        <v>127</v>
      </c>
      <c r="CN82" t="s">
        <v>127</v>
      </c>
      <c r="CO82" t="s">
        <v>127</v>
      </c>
      <c r="CP82" t="s">
        <v>127</v>
      </c>
      <c r="CQ82" t="s">
        <v>127</v>
      </c>
      <c r="CR82" t="s">
        <v>127</v>
      </c>
      <c r="CS82" t="s">
        <v>127</v>
      </c>
      <c r="CT82" t="s">
        <v>127</v>
      </c>
      <c r="CU82" t="s">
        <v>127</v>
      </c>
      <c r="CV82" t="s">
        <v>127</v>
      </c>
      <c r="CW82" t="s">
        <v>127</v>
      </c>
      <c r="CX82" t="s">
        <v>127</v>
      </c>
      <c r="CY82" t="s">
        <v>127</v>
      </c>
      <c r="CZ82" t="s">
        <v>127</v>
      </c>
      <c r="DA82" t="s">
        <v>127</v>
      </c>
      <c r="DB82" t="s">
        <v>127</v>
      </c>
      <c r="DC82" t="s">
        <v>127</v>
      </c>
      <c r="DD82" t="s">
        <v>127</v>
      </c>
      <c r="DE82" t="s">
        <v>127</v>
      </c>
      <c r="DF82" t="s">
        <v>127</v>
      </c>
      <c r="DG82" t="s">
        <v>127</v>
      </c>
      <c r="DH82" t="s">
        <v>127</v>
      </c>
      <c r="DI82" t="s">
        <v>127</v>
      </c>
      <c r="DJ82" t="s">
        <v>127</v>
      </c>
      <c r="DK82" t="s">
        <v>127</v>
      </c>
      <c r="DL82" t="s">
        <v>127</v>
      </c>
      <c r="DM82" t="s">
        <v>127</v>
      </c>
      <c r="DN82" t="s">
        <v>127</v>
      </c>
      <c r="DO82" t="s">
        <v>127</v>
      </c>
      <c r="DP82" t="s">
        <v>127</v>
      </c>
      <c r="DQ82" t="s">
        <v>127</v>
      </c>
      <c r="DR82" t="s">
        <v>127</v>
      </c>
      <c r="DS82" t="s">
        <v>127</v>
      </c>
      <c r="DT82" t="s">
        <v>127</v>
      </c>
      <c r="DU82" t="s">
        <v>127</v>
      </c>
      <c r="DV82" t="s">
        <v>127</v>
      </c>
      <c r="DW82" t="s">
        <v>127</v>
      </c>
      <c r="DX82" t="s">
        <v>127</v>
      </c>
    </row>
    <row r="83" spans="1:128" x14ac:dyDescent="0.2">
      <c r="A83" s="1" t="s">
        <v>81</v>
      </c>
      <c r="B83" t="s">
        <v>127</v>
      </c>
      <c r="C83">
        <v>0.91337280902324103</v>
      </c>
      <c r="D83">
        <v>0.98375051662400903</v>
      </c>
      <c r="E83" t="s">
        <v>127</v>
      </c>
      <c r="F83" t="s">
        <v>127</v>
      </c>
      <c r="G83" t="s">
        <v>127</v>
      </c>
      <c r="H83">
        <v>0.91200899522400602</v>
      </c>
      <c r="I83" t="s">
        <v>127</v>
      </c>
      <c r="J83" t="s">
        <v>127</v>
      </c>
      <c r="K83" t="s">
        <v>127</v>
      </c>
      <c r="L83" t="s">
        <v>127</v>
      </c>
      <c r="M83" t="s">
        <v>127</v>
      </c>
      <c r="N83" t="s">
        <v>127</v>
      </c>
      <c r="O83">
        <v>0.90548886833691999</v>
      </c>
      <c r="P83" t="s">
        <v>127</v>
      </c>
      <c r="Q83" t="s">
        <v>127</v>
      </c>
      <c r="R83" t="s">
        <v>127</v>
      </c>
      <c r="S83">
        <v>0.87564742358703496</v>
      </c>
      <c r="T83" t="s">
        <v>127</v>
      </c>
      <c r="U83" t="s">
        <v>127</v>
      </c>
      <c r="V83" t="s">
        <v>127</v>
      </c>
      <c r="W83">
        <v>0.90804804908827996</v>
      </c>
      <c r="X83" t="s">
        <v>127</v>
      </c>
      <c r="Y83" t="s">
        <v>127</v>
      </c>
      <c r="Z83" t="s">
        <v>127</v>
      </c>
      <c r="AA83" t="s">
        <v>127</v>
      </c>
      <c r="AB83" t="s">
        <v>127</v>
      </c>
      <c r="AC83" t="s">
        <v>127</v>
      </c>
      <c r="AD83" t="s">
        <v>127</v>
      </c>
      <c r="AE83" t="s">
        <v>127</v>
      </c>
      <c r="AF83" t="s">
        <v>127</v>
      </c>
      <c r="AG83" t="s">
        <v>127</v>
      </c>
      <c r="AH83" t="s">
        <v>127</v>
      </c>
      <c r="AI83" t="s">
        <v>127</v>
      </c>
      <c r="AJ83" t="s">
        <v>127</v>
      </c>
      <c r="AK83" t="s">
        <v>127</v>
      </c>
      <c r="AL83" t="s">
        <v>127</v>
      </c>
      <c r="AM83" t="s">
        <v>127</v>
      </c>
      <c r="AN83" t="s">
        <v>127</v>
      </c>
      <c r="AO83" t="s">
        <v>127</v>
      </c>
      <c r="AP83" t="s">
        <v>127</v>
      </c>
      <c r="AQ83" t="s">
        <v>127</v>
      </c>
      <c r="AR83" t="s">
        <v>127</v>
      </c>
      <c r="AS83" t="s">
        <v>127</v>
      </c>
      <c r="AT83" t="s">
        <v>127</v>
      </c>
      <c r="AU83" t="s">
        <v>127</v>
      </c>
      <c r="AV83">
        <v>0.87466869072864495</v>
      </c>
      <c r="AW83" t="s">
        <v>127</v>
      </c>
      <c r="AX83" t="s">
        <v>127</v>
      </c>
      <c r="AY83" t="s">
        <v>127</v>
      </c>
      <c r="AZ83" t="s">
        <v>127</v>
      </c>
      <c r="BA83" t="s">
        <v>127</v>
      </c>
      <c r="BB83" t="s">
        <v>127</v>
      </c>
      <c r="BC83" t="s">
        <v>127</v>
      </c>
      <c r="BD83" t="s">
        <v>127</v>
      </c>
      <c r="BE83" t="s">
        <v>127</v>
      </c>
      <c r="BF83" t="s">
        <v>127</v>
      </c>
      <c r="BG83" t="s">
        <v>127</v>
      </c>
      <c r="BH83" t="s">
        <v>127</v>
      </c>
      <c r="BI83" t="s">
        <v>127</v>
      </c>
      <c r="BJ83" t="s">
        <v>127</v>
      </c>
      <c r="BK83" t="s">
        <v>127</v>
      </c>
      <c r="BL83" t="s">
        <v>127</v>
      </c>
      <c r="BM83" t="s">
        <v>127</v>
      </c>
      <c r="BN83" t="s">
        <v>127</v>
      </c>
      <c r="BO83" t="s">
        <v>127</v>
      </c>
      <c r="BP83" t="s">
        <v>127</v>
      </c>
      <c r="BQ83" t="s">
        <v>127</v>
      </c>
      <c r="BR83" t="s">
        <v>127</v>
      </c>
      <c r="BS83" t="s">
        <v>127</v>
      </c>
      <c r="BT83" t="s">
        <v>127</v>
      </c>
      <c r="BU83" t="s">
        <v>127</v>
      </c>
      <c r="BV83" t="s">
        <v>127</v>
      </c>
      <c r="BW83" t="s">
        <v>127</v>
      </c>
      <c r="BX83" t="s">
        <v>127</v>
      </c>
      <c r="BY83" t="s">
        <v>127</v>
      </c>
      <c r="BZ83" t="s">
        <v>127</v>
      </c>
      <c r="CA83" t="s">
        <v>127</v>
      </c>
      <c r="CB83" t="s">
        <v>127</v>
      </c>
      <c r="CC83" t="s">
        <v>127</v>
      </c>
      <c r="CD83" t="s">
        <v>127</v>
      </c>
      <c r="CE83" t="s">
        <v>127</v>
      </c>
      <c r="CF83" t="s">
        <v>127</v>
      </c>
      <c r="CG83" t="s">
        <v>127</v>
      </c>
      <c r="CH83" t="s">
        <v>127</v>
      </c>
      <c r="CI83" t="s">
        <v>127</v>
      </c>
      <c r="CJ83" t="s">
        <v>127</v>
      </c>
      <c r="CK83" t="s">
        <v>127</v>
      </c>
      <c r="CL83" t="s">
        <v>127</v>
      </c>
      <c r="CM83" t="s">
        <v>127</v>
      </c>
      <c r="CN83" t="s">
        <v>127</v>
      </c>
      <c r="CO83" t="s">
        <v>127</v>
      </c>
      <c r="CP83" t="s">
        <v>127</v>
      </c>
      <c r="CQ83" t="s">
        <v>127</v>
      </c>
      <c r="CR83" t="s">
        <v>127</v>
      </c>
      <c r="CS83" t="s">
        <v>127</v>
      </c>
      <c r="CT83" t="s">
        <v>127</v>
      </c>
      <c r="CU83" t="s">
        <v>127</v>
      </c>
      <c r="CV83" t="s">
        <v>127</v>
      </c>
      <c r="CW83" t="s">
        <v>127</v>
      </c>
      <c r="CX83" t="s">
        <v>127</v>
      </c>
      <c r="CY83" t="s">
        <v>127</v>
      </c>
      <c r="CZ83" t="s">
        <v>127</v>
      </c>
      <c r="DA83" t="s">
        <v>127</v>
      </c>
      <c r="DB83" t="s">
        <v>127</v>
      </c>
      <c r="DC83" t="s">
        <v>127</v>
      </c>
      <c r="DD83" t="s">
        <v>127</v>
      </c>
      <c r="DE83" t="s">
        <v>127</v>
      </c>
      <c r="DF83" t="s">
        <v>127</v>
      </c>
      <c r="DG83" t="s">
        <v>127</v>
      </c>
      <c r="DH83" t="s">
        <v>127</v>
      </c>
      <c r="DI83" t="s">
        <v>127</v>
      </c>
      <c r="DJ83" t="s">
        <v>127</v>
      </c>
      <c r="DK83" t="s">
        <v>127</v>
      </c>
      <c r="DL83" t="s">
        <v>127</v>
      </c>
      <c r="DM83" t="s">
        <v>127</v>
      </c>
      <c r="DN83" t="s">
        <v>127</v>
      </c>
      <c r="DO83" t="s">
        <v>127</v>
      </c>
      <c r="DP83" t="s">
        <v>127</v>
      </c>
      <c r="DQ83" t="s">
        <v>127</v>
      </c>
      <c r="DR83" t="s">
        <v>127</v>
      </c>
      <c r="DS83" t="s">
        <v>127</v>
      </c>
      <c r="DT83" t="s">
        <v>127</v>
      </c>
      <c r="DU83" t="s">
        <v>127</v>
      </c>
      <c r="DV83" t="s">
        <v>127</v>
      </c>
      <c r="DW83" t="s">
        <v>127</v>
      </c>
      <c r="DX83" t="s">
        <v>127</v>
      </c>
    </row>
    <row r="84" spans="1:128" x14ac:dyDescent="0.2">
      <c r="A84" s="1" t="s">
        <v>82</v>
      </c>
      <c r="B84" t="s">
        <v>127</v>
      </c>
      <c r="C84">
        <v>0.887101084548642</v>
      </c>
      <c r="D84" t="s">
        <v>127</v>
      </c>
      <c r="E84">
        <v>0.92292406086175005</v>
      </c>
      <c r="F84">
        <v>0.90976934965881895</v>
      </c>
      <c r="G84" t="s">
        <v>127</v>
      </c>
      <c r="H84" t="s">
        <v>127</v>
      </c>
      <c r="I84" t="s">
        <v>127</v>
      </c>
      <c r="J84" t="s">
        <v>127</v>
      </c>
      <c r="K84" t="s">
        <v>127</v>
      </c>
      <c r="L84" t="s">
        <v>127</v>
      </c>
      <c r="M84" t="s">
        <v>127</v>
      </c>
      <c r="N84" t="s">
        <v>127</v>
      </c>
      <c r="O84" t="s">
        <v>127</v>
      </c>
      <c r="P84">
        <v>0.83427471578724</v>
      </c>
      <c r="Q84">
        <v>0.84766649050825604</v>
      </c>
      <c r="R84" t="s">
        <v>127</v>
      </c>
      <c r="S84" t="s">
        <v>127</v>
      </c>
      <c r="T84" t="s">
        <v>127</v>
      </c>
      <c r="U84" t="s">
        <v>127</v>
      </c>
      <c r="V84" t="s">
        <v>127</v>
      </c>
      <c r="W84" t="s">
        <v>127</v>
      </c>
      <c r="X84">
        <v>0.92229213458987203</v>
      </c>
      <c r="Y84" t="s">
        <v>127</v>
      </c>
      <c r="Z84" t="s">
        <v>127</v>
      </c>
      <c r="AA84" t="s">
        <v>127</v>
      </c>
      <c r="AB84" t="s">
        <v>127</v>
      </c>
      <c r="AC84" t="s">
        <v>127</v>
      </c>
      <c r="AD84" t="s">
        <v>127</v>
      </c>
      <c r="AE84" t="s">
        <v>127</v>
      </c>
      <c r="AF84" t="s">
        <v>127</v>
      </c>
      <c r="AG84" t="s">
        <v>127</v>
      </c>
      <c r="AH84" t="s">
        <v>127</v>
      </c>
      <c r="AI84" t="s">
        <v>127</v>
      </c>
      <c r="AJ84" t="s">
        <v>127</v>
      </c>
      <c r="AK84" t="s">
        <v>127</v>
      </c>
      <c r="AL84" t="s">
        <v>127</v>
      </c>
      <c r="AM84" t="s">
        <v>127</v>
      </c>
      <c r="AN84" t="s">
        <v>127</v>
      </c>
      <c r="AO84" t="s">
        <v>127</v>
      </c>
      <c r="AP84" t="s">
        <v>127</v>
      </c>
      <c r="AQ84" t="s">
        <v>127</v>
      </c>
      <c r="AR84" t="s">
        <v>127</v>
      </c>
      <c r="AS84" t="s">
        <v>127</v>
      </c>
      <c r="AT84" t="s">
        <v>127</v>
      </c>
      <c r="AU84" t="s">
        <v>127</v>
      </c>
      <c r="AV84" t="s">
        <v>127</v>
      </c>
      <c r="AW84">
        <v>0.877638111877595</v>
      </c>
      <c r="AX84" t="s">
        <v>127</v>
      </c>
      <c r="AY84" t="s">
        <v>127</v>
      </c>
      <c r="AZ84" t="s">
        <v>127</v>
      </c>
      <c r="BA84" t="s">
        <v>127</v>
      </c>
      <c r="BB84" t="s">
        <v>127</v>
      </c>
      <c r="BC84" t="s">
        <v>127</v>
      </c>
      <c r="BD84" t="s">
        <v>127</v>
      </c>
      <c r="BE84" t="s">
        <v>127</v>
      </c>
      <c r="BF84" t="s">
        <v>127</v>
      </c>
      <c r="BG84" t="s">
        <v>127</v>
      </c>
      <c r="BH84" t="s">
        <v>127</v>
      </c>
      <c r="BI84" t="s">
        <v>127</v>
      </c>
      <c r="BJ84" t="s">
        <v>127</v>
      </c>
      <c r="BK84" t="s">
        <v>127</v>
      </c>
      <c r="BL84" t="s">
        <v>127</v>
      </c>
      <c r="BM84" t="s">
        <v>127</v>
      </c>
      <c r="BN84" t="s">
        <v>127</v>
      </c>
      <c r="BO84" t="s">
        <v>127</v>
      </c>
      <c r="BP84" t="s">
        <v>127</v>
      </c>
      <c r="BQ84" t="s">
        <v>127</v>
      </c>
      <c r="BR84" t="s">
        <v>127</v>
      </c>
      <c r="BS84" t="s">
        <v>127</v>
      </c>
      <c r="BT84" t="s">
        <v>127</v>
      </c>
      <c r="BU84" t="s">
        <v>127</v>
      </c>
      <c r="BV84" t="s">
        <v>127</v>
      </c>
      <c r="BW84" t="s">
        <v>127</v>
      </c>
      <c r="BX84" t="s">
        <v>127</v>
      </c>
      <c r="BY84" t="s">
        <v>127</v>
      </c>
      <c r="BZ84" t="s">
        <v>127</v>
      </c>
      <c r="CA84" t="s">
        <v>127</v>
      </c>
      <c r="CB84" t="s">
        <v>127</v>
      </c>
      <c r="CC84" t="s">
        <v>127</v>
      </c>
      <c r="CD84" t="s">
        <v>127</v>
      </c>
      <c r="CE84" t="s">
        <v>127</v>
      </c>
      <c r="CF84" t="s">
        <v>127</v>
      </c>
      <c r="CG84" t="s">
        <v>127</v>
      </c>
      <c r="CH84" t="s">
        <v>127</v>
      </c>
      <c r="CI84" t="s">
        <v>127</v>
      </c>
      <c r="CJ84" t="s">
        <v>127</v>
      </c>
      <c r="CK84" t="s">
        <v>127</v>
      </c>
      <c r="CL84" t="s">
        <v>127</v>
      </c>
      <c r="CM84" t="s">
        <v>127</v>
      </c>
      <c r="CN84" t="s">
        <v>127</v>
      </c>
      <c r="CO84" t="s">
        <v>127</v>
      </c>
      <c r="CP84" t="s">
        <v>127</v>
      </c>
      <c r="CQ84" t="s">
        <v>127</v>
      </c>
      <c r="CR84" t="s">
        <v>127</v>
      </c>
      <c r="CS84" t="s">
        <v>127</v>
      </c>
      <c r="CT84" t="s">
        <v>127</v>
      </c>
      <c r="CU84" t="s">
        <v>127</v>
      </c>
      <c r="CV84" t="s">
        <v>127</v>
      </c>
      <c r="CW84" t="s">
        <v>127</v>
      </c>
      <c r="CX84" t="s">
        <v>127</v>
      </c>
      <c r="CY84" t="s">
        <v>127</v>
      </c>
      <c r="CZ84" t="s">
        <v>127</v>
      </c>
      <c r="DA84" t="s">
        <v>127</v>
      </c>
      <c r="DB84" t="s">
        <v>127</v>
      </c>
      <c r="DC84" t="s">
        <v>127</v>
      </c>
      <c r="DD84" t="s">
        <v>127</v>
      </c>
      <c r="DE84" t="s">
        <v>127</v>
      </c>
      <c r="DF84" t="s">
        <v>127</v>
      </c>
      <c r="DG84" t="s">
        <v>127</v>
      </c>
      <c r="DH84" t="s">
        <v>127</v>
      </c>
      <c r="DI84" t="s">
        <v>127</v>
      </c>
      <c r="DJ84" t="s">
        <v>127</v>
      </c>
      <c r="DK84" t="s">
        <v>127</v>
      </c>
      <c r="DL84" t="s">
        <v>127</v>
      </c>
      <c r="DM84" t="s">
        <v>127</v>
      </c>
      <c r="DN84" t="s">
        <v>127</v>
      </c>
      <c r="DO84" t="s">
        <v>127</v>
      </c>
      <c r="DP84" t="s">
        <v>127</v>
      </c>
      <c r="DQ84" t="s">
        <v>127</v>
      </c>
      <c r="DR84" t="s">
        <v>127</v>
      </c>
      <c r="DS84" t="s">
        <v>127</v>
      </c>
      <c r="DT84" t="s">
        <v>127</v>
      </c>
      <c r="DU84" t="s">
        <v>127</v>
      </c>
      <c r="DV84" t="s">
        <v>127</v>
      </c>
      <c r="DW84" t="s">
        <v>127</v>
      </c>
      <c r="DX84" t="s">
        <v>127</v>
      </c>
    </row>
    <row r="85" spans="1:128" x14ac:dyDescent="0.2">
      <c r="A85" s="1" t="s">
        <v>83</v>
      </c>
      <c r="B85" t="s">
        <v>127</v>
      </c>
      <c r="C85">
        <v>1.0199532552722199</v>
      </c>
      <c r="D85" t="s">
        <v>127</v>
      </c>
      <c r="E85">
        <v>0.87531680383223998</v>
      </c>
      <c r="F85" t="s">
        <v>127</v>
      </c>
      <c r="G85">
        <v>0.881812299688154</v>
      </c>
      <c r="H85" t="s">
        <v>127</v>
      </c>
      <c r="I85" t="s">
        <v>127</v>
      </c>
      <c r="J85" t="s">
        <v>127</v>
      </c>
      <c r="K85" t="s">
        <v>127</v>
      </c>
      <c r="L85" t="s">
        <v>127</v>
      </c>
      <c r="M85" t="s">
        <v>127</v>
      </c>
      <c r="N85" t="s">
        <v>127</v>
      </c>
      <c r="O85" t="s">
        <v>127</v>
      </c>
      <c r="P85">
        <v>0.88826880827285004</v>
      </c>
      <c r="Q85" t="s">
        <v>127</v>
      </c>
      <c r="R85">
        <v>0.92639639275288699</v>
      </c>
      <c r="S85" t="s">
        <v>127</v>
      </c>
      <c r="T85" t="s">
        <v>127</v>
      </c>
      <c r="U85" t="s">
        <v>127</v>
      </c>
      <c r="V85" t="s">
        <v>127</v>
      </c>
      <c r="W85" t="s">
        <v>127</v>
      </c>
      <c r="X85" t="s">
        <v>127</v>
      </c>
      <c r="Y85">
        <v>0.871958113064635</v>
      </c>
      <c r="Z85" t="s">
        <v>127</v>
      </c>
      <c r="AA85" t="s">
        <v>127</v>
      </c>
      <c r="AB85" t="s">
        <v>127</v>
      </c>
      <c r="AC85" t="s">
        <v>127</v>
      </c>
      <c r="AD85" t="s">
        <v>127</v>
      </c>
      <c r="AE85" t="s">
        <v>127</v>
      </c>
      <c r="AF85" t="s">
        <v>127</v>
      </c>
      <c r="AG85" t="s">
        <v>127</v>
      </c>
      <c r="AH85" t="s">
        <v>127</v>
      </c>
      <c r="AI85" t="s">
        <v>127</v>
      </c>
      <c r="AJ85" t="s">
        <v>127</v>
      </c>
      <c r="AK85" t="s">
        <v>127</v>
      </c>
      <c r="AL85" t="s">
        <v>127</v>
      </c>
      <c r="AM85" t="s">
        <v>127</v>
      </c>
      <c r="AN85" t="s">
        <v>127</v>
      </c>
      <c r="AO85" t="s">
        <v>127</v>
      </c>
      <c r="AP85" t="s">
        <v>127</v>
      </c>
      <c r="AQ85" t="s">
        <v>127</v>
      </c>
      <c r="AR85" t="s">
        <v>127</v>
      </c>
      <c r="AS85" t="s">
        <v>127</v>
      </c>
      <c r="AT85" t="s">
        <v>127</v>
      </c>
      <c r="AU85" t="s">
        <v>127</v>
      </c>
      <c r="AV85" t="s">
        <v>127</v>
      </c>
      <c r="AW85" t="s">
        <v>127</v>
      </c>
      <c r="AX85">
        <v>0.93823825121887505</v>
      </c>
      <c r="AY85" t="s">
        <v>127</v>
      </c>
      <c r="AZ85" t="s">
        <v>127</v>
      </c>
      <c r="BA85" t="s">
        <v>127</v>
      </c>
      <c r="BB85" t="s">
        <v>127</v>
      </c>
      <c r="BC85" t="s">
        <v>127</v>
      </c>
      <c r="BD85" t="s">
        <v>127</v>
      </c>
      <c r="BE85" t="s">
        <v>127</v>
      </c>
      <c r="BF85" t="s">
        <v>127</v>
      </c>
      <c r="BG85" t="s">
        <v>127</v>
      </c>
      <c r="BH85" t="s">
        <v>127</v>
      </c>
      <c r="BI85" t="s">
        <v>127</v>
      </c>
      <c r="BJ85" t="s">
        <v>127</v>
      </c>
      <c r="BK85" t="s">
        <v>127</v>
      </c>
      <c r="BL85" t="s">
        <v>127</v>
      </c>
      <c r="BM85" t="s">
        <v>127</v>
      </c>
      <c r="BN85" t="s">
        <v>127</v>
      </c>
      <c r="BO85" t="s">
        <v>127</v>
      </c>
      <c r="BP85" t="s">
        <v>127</v>
      </c>
      <c r="BQ85" t="s">
        <v>127</v>
      </c>
      <c r="BR85" t="s">
        <v>127</v>
      </c>
      <c r="BS85" t="s">
        <v>127</v>
      </c>
      <c r="BT85" t="s">
        <v>127</v>
      </c>
      <c r="BU85" t="s">
        <v>127</v>
      </c>
      <c r="BV85" t="s">
        <v>127</v>
      </c>
      <c r="BW85" t="s">
        <v>127</v>
      </c>
      <c r="BX85" t="s">
        <v>127</v>
      </c>
      <c r="BY85" t="s">
        <v>127</v>
      </c>
      <c r="BZ85" t="s">
        <v>127</v>
      </c>
      <c r="CA85" t="s">
        <v>127</v>
      </c>
      <c r="CB85" t="s">
        <v>127</v>
      </c>
      <c r="CC85" t="s">
        <v>127</v>
      </c>
      <c r="CD85" t="s">
        <v>127</v>
      </c>
      <c r="CE85" t="s">
        <v>127</v>
      </c>
      <c r="CF85" t="s">
        <v>127</v>
      </c>
      <c r="CG85" t="s">
        <v>127</v>
      </c>
      <c r="CH85" t="s">
        <v>127</v>
      </c>
      <c r="CI85" t="s">
        <v>127</v>
      </c>
      <c r="CJ85" t="s">
        <v>127</v>
      </c>
      <c r="CK85" t="s">
        <v>127</v>
      </c>
      <c r="CL85" t="s">
        <v>127</v>
      </c>
      <c r="CM85" t="s">
        <v>127</v>
      </c>
      <c r="CN85" t="s">
        <v>127</v>
      </c>
      <c r="CO85" t="s">
        <v>127</v>
      </c>
      <c r="CP85" t="s">
        <v>127</v>
      </c>
      <c r="CQ85" t="s">
        <v>127</v>
      </c>
      <c r="CR85" t="s">
        <v>127</v>
      </c>
      <c r="CS85" t="s">
        <v>127</v>
      </c>
      <c r="CT85" t="s">
        <v>127</v>
      </c>
      <c r="CU85" t="s">
        <v>127</v>
      </c>
      <c r="CV85" t="s">
        <v>127</v>
      </c>
      <c r="CW85" t="s">
        <v>127</v>
      </c>
      <c r="CX85" t="s">
        <v>127</v>
      </c>
      <c r="CY85" t="s">
        <v>127</v>
      </c>
      <c r="CZ85" t="s">
        <v>127</v>
      </c>
      <c r="DA85" t="s">
        <v>127</v>
      </c>
      <c r="DB85" t="s">
        <v>127</v>
      </c>
      <c r="DC85" t="s">
        <v>127</v>
      </c>
      <c r="DD85" t="s">
        <v>127</v>
      </c>
      <c r="DE85" t="s">
        <v>127</v>
      </c>
      <c r="DF85" t="s">
        <v>127</v>
      </c>
      <c r="DG85" t="s">
        <v>127</v>
      </c>
      <c r="DH85" t="s">
        <v>127</v>
      </c>
      <c r="DI85" t="s">
        <v>127</v>
      </c>
      <c r="DJ85" t="s">
        <v>127</v>
      </c>
      <c r="DK85" t="s">
        <v>127</v>
      </c>
      <c r="DL85" t="s">
        <v>127</v>
      </c>
      <c r="DM85" t="s">
        <v>127</v>
      </c>
      <c r="DN85" t="s">
        <v>127</v>
      </c>
      <c r="DO85" t="s">
        <v>127</v>
      </c>
      <c r="DP85" t="s">
        <v>127</v>
      </c>
      <c r="DQ85" t="s">
        <v>127</v>
      </c>
      <c r="DR85" t="s">
        <v>127</v>
      </c>
      <c r="DS85" t="s">
        <v>127</v>
      </c>
      <c r="DT85" t="s">
        <v>127</v>
      </c>
      <c r="DU85" t="s">
        <v>127</v>
      </c>
      <c r="DV85" t="s">
        <v>127</v>
      </c>
      <c r="DW85" t="s">
        <v>127</v>
      </c>
      <c r="DX85" t="s">
        <v>127</v>
      </c>
    </row>
    <row r="86" spans="1:128" x14ac:dyDescent="0.2">
      <c r="A86" s="1" t="s">
        <v>84</v>
      </c>
      <c r="B86" t="s">
        <v>127</v>
      </c>
      <c r="C86">
        <v>0.874191868113118</v>
      </c>
      <c r="D86" t="s">
        <v>127</v>
      </c>
      <c r="E86">
        <v>0.85699717519718399</v>
      </c>
      <c r="F86" t="s">
        <v>127</v>
      </c>
      <c r="G86" t="s">
        <v>127</v>
      </c>
      <c r="H86">
        <v>0.85093684090758104</v>
      </c>
      <c r="I86" t="s">
        <v>127</v>
      </c>
      <c r="J86" t="s">
        <v>127</v>
      </c>
      <c r="K86" t="s">
        <v>127</v>
      </c>
      <c r="L86" t="s">
        <v>127</v>
      </c>
      <c r="M86" t="s">
        <v>127</v>
      </c>
      <c r="N86" t="s">
        <v>127</v>
      </c>
      <c r="O86" t="s">
        <v>127</v>
      </c>
      <c r="P86">
        <v>0.78837750957769903</v>
      </c>
      <c r="Q86" t="s">
        <v>127</v>
      </c>
      <c r="R86" t="s">
        <v>127</v>
      </c>
      <c r="S86">
        <v>0.80060207745419598</v>
      </c>
      <c r="T86" t="s">
        <v>127</v>
      </c>
      <c r="U86" t="s">
        <v>127</v>
      </c>
      <c r="V86" t="s">
        <v>127</v>
      </c>
      <c r="W86" t="s">
        <v>127</v>
      </c>
      <c r="X86" t="s">
        <v>127</v>
      </c>
      <c r="Y86" t="s">
        <v>127</v>
      </c>
      <c r="Z86">
        <v>0.80831989881570199</v>
      </c>
      <c r="AA86" t="s">
        <v>127</v>
      </c>
      <c r="AB86" t="s">
        <v>127</v>
      </c>
      <c r="AC86" t="s">
        <v>127</v>
      </c>
      <c r="AD86" t="s">
        <v>127</v>
      </c>
      <c r="AE86" t="s">
        <v>127</v>
      </c>
      <c r="AF86" t="s">
        <v>127</v>
      </c>
      <c r="AG86" t="s">
        <v>127</v>
      </c>
      <c r="AH86" t="s">
        <v>127</v>
      </c>
      <c r="AI86" t="s">
        <v>127</v>
      </c>
      <c r="AJ86" t="s">
        <v>127</v>
      </c>
      <c r="AK86" t="s">
        <v>127</v>
      </c>
      <c r="AL86" t="s">
        <v>127</v>
      </c>
      <c r="AM86" t="s">
        <v>127</v>
      </c>
      <c r="AN86" t="s">
        <v>127</v>
      </c>
      <c r="AO86" t="s">
        <v>127</v>
      </c>
      <c r="AP86" t="s">
        <v>127</v>
      </c>
      <c r="AQ86" t="s">
        <v>127</v>
      </c>
      <c r="AR86" t="s">
        <v>127</v>
      </c>
      <c r="AS86" t="s">
        <v>127</v>
      </c>
      <c r="AT86" t="s">
        <v>127</v>
      </c>
      <c r="AU86" t="s">
        <v>127</v>
      </c>
      <c r="AV86" t="s">
        <v>127</v>
      </c>
      <c r="AW86" t="s">
        <v>127</v>
      </c>
      <c r="AX86" t="s">
        <v>127</v>
      </c>
      <c r="AY86">
        <v>0.77991075917756203</v>
      </c>
      <c r="AZ86" t="s">
        <v>127</v>
      </c>
      <c r="BA86" t="s">
        <v>127</v>
      </c>
      <c r="BB86" t="s">
        <v>127</v>
      </c>
      <c r="BC86" t="s">
        <v>127</v>
      </c>
      <c r="BD86" t="s">
        <v>127</v>
      </c>
      <c r="BE86" t="s">
        <v>127</v>
      </c>
      <c r="BF86" t="s">
        <v>127</v>
      </c>
      <c r="BG86" t="s">
        <v>127</v>
      </c>
      <c r="BH86" t="s">
        <v>127</v>
      </c>
      <c r="BI86" t="s">
        <v>127</v>
      </c>
      <c r="BJ86" t="s">
        <v>127</v>
      </c>
      <c r="BK86" t="s">
        <v>127</v>
      </c>
      <c r="BL86" t="s">
        <v>127</v>
      </c>
      <c r="BM86" t="s">
        <v>127</v>
      </c>
      <c r="BN86" t="s">
        <v>127</v>
      </c>
      <c r="BO86" t="s">
        <v>127</v>
      </c>
      <c r="BP86" t="s">
        <v>127</v>
      </c>
      <c r="BQ86" t="s">
        <v>127</v>
      </c>
      <c r="BR86" t="s">
        <v>127</v>
      </c>
      <c r="BS86" t="s">
        <v>127</v>
      </c>
      <c r="BT86" t="s">
        <v>127</v>
      </c>
      <c r="BU86" t="s">
        <v>127</v>
      </c>
      <c r="BV86" t="s">
        <v>127</v>
      </c>
      <c r="BW86" t="s">
        <v>127</v>
      </c>
      <c r="BX86" t="s">
        <v>127</v>
      </c>
      <c r="BY86" t="s">
        <v>127</v>
      </c>
      <c r="BZ86" t="s">
        <v>127</v>
      </c>
      <c r="CA86" t="s">
        <v>127</v>
      </c>
      <c r="CB86" t="s">
        <v>127</v>
      </c>
      <c r="CC86" t="s">
        <v>127</v>
      </c>
      <c r="CD86" t="s">
        <v>127</v>
      </c>
      <c r="CE86" t="s">
        <v>127</v>
      </c>
      <c r="CF86" t="s">
        <v>127</v>
      </c>
      <c r="CG86" t="s">
        <v>127</v>
      </c>
      <c r="CH86" t="s">
        <v>127</v>
      </c>
      <c r="CI86" t="s">
        <v>127</v>
      </c>
      <c r="CJ86" t="s">
        <v>127</v>
      </c>
      <c r="CK86" t="s">
        <v>127</v>
      </c>
      <c r="CL86" t="s">
        <v>127</v>
      </c>
      <c r="CM86" t="s">
        <v>127</v>
      </c>
      <c r="CN86" t="s">
        <v>127</v>
      </c>
      <c r="CO86" t="s">
        <v>127</v>
      </c>
      <c r="CP86" t="s">
        <v>127</v>
      </c>
      <c r="CQ86" t="s">
        <v>127</v>
      </c>
      <c r="CR86" t="s">
        <v>127</v>
      </c>
      <c r="CS86" t="s">
        <v>127</v>
      </c>
      <c r="CT86" t="s">
        <v>127</v>
      </c>
      <c r="CU86" t="s">
        <v>127</v>
      </c>
      <c r="CV86" t="s">
        <v>127</v>
      </c>
      <c r="CW86" t="s">
        <v>127</v>
      </c>
      <c r="CX86" t="s">
        <v>127</v>
      </c>
      <c r="CY86" t="s">
        <v>127</v>
      </c>
      <c r="CZ86" t="s">
        <v>127</v>
      </c>
      <c r="DA86" t="s">
        <v>127</v>
      </c>
      <c r="DB86" t="s">
        <v>127</v>
      </c>
      <c r="DC86" t="s">
        <v>127</v>
      </c>
      <c r="DD86" t="s">
        <v>127</v>
      </c>
      <c r="DE86" t="s">
        <v>127</v>
      </c>
      <c r="DF86" t="s">
        <v>127</v>
      </c>
      <c r="DG86" t="s">
        <v>127</v>
      </c>
      <c r="DH86" t="s">
        <v>127</v>
      </c>
      <c r="DI86" t="s">
        <v>127</v>
      </c>
      <c r="DJ86" t="s">
        <v>127</v>
      </c>
      <c r="DK86" t="s">
        <v>127</v>
      </c>
      <c r="DL86" t="s">
        <v>127</v>
      </c>
      <c r="DM86" t="s">
        <v>127</v>
      </c>
      <c r="DN86" t="s">
        <v>127</v>
      </c>
      <c r="DO86" t="s">
        <v>127</v>
      </c>
      <c r="DP86" t="s">
        <v>127</v>
      </c>
      <c r="DQ86" t="s">
        <v>127</v>
      </c>
      <c r="DR86" t="s">
        <v>127</v>
      </c>
      <c r="DS86" t="s">
        <v>127</v>
      </c>
      <c r="DT86" t="s">
        <v>127</v>
      </c>
      <c r="DU86" t="s">
        <v>127</v>
      </c>
      <c r="DV86" t="s">
        <v>127</v>
      </c>
      <c r="DW86" t="s">
        <v>127</v>
      </c>
      <c r="DX86" t="s">
        <v>127</v>
      </c>
    </row>
    <row r="87" spans="1:128" x14ac:dyDescent="0.2">
      <c r="A87" s="1" t="s">
        <v>85</v>
      </c>
      <c r="B87" t="s">
        <v>127</v>
      </c>
      <c r="C87">
        <v>0.99491269260168602</v>
      </c>
      <c r="D87" t="s">
        <v>127</v>
      </c>
      <c r="E87" t="s">
        <v>127</v>
      </c>
      <c r="F87">
        <v>0.64996104625471196</v>
      </c>
      <c r="G87">
        <v>0.72663434484794698</v>
      </c>
      <c r="H87" t="s">
        <v>127</v>
      </c>
      <c r="I87" t="s">
        <v>127</v>
      </c>
      <c r="J87" t="s">
        <v>127</v>
      </c>
      <c r="K87" t="s">
        <v>127</v>
      </c>
      <c r="L87" t="s">
        <v>127</v>
      </c>
      <c r="M87" t="s">
        <v>127</v>
      </c>
      <c r="N87" t="s">
        <v>127</v>
      </c>
      <c r="O87" t="s">
        <v>127</v>
      </c>
      <c r="P87" t="s">
        <v>127</v>
      </c>
      <c r="Q87">
        <v>0.64731795616153798</v>
      </c>
      <c r="R87">
        <v>0.80896452478261005</v>
      </c>
      <c r="S87" t="s">
        <v>127</v>
      </c>
      <c r="T87" t="s">
        <v>127</v>
      </c>
      <c r="U87" t="s">
        <v>127</v>
      </c>
      <c r="V87" t="s">
        <v>127</v>
      </c>
      <c r="W87" t="s">
        <v>127</v>
      </c>
      <c r="X87" t="s">
        <v>127</v>
      </c>
      <c r="Y87" t="s">
        <v>127</v>
      </c>
      <c r="Z87" t="s">
        <v>127</v>
      </c>
      <c r="AA87">
        <v>0.69403009736149701</v>
      </c>
      <c r="AB87" t="s">
        <v>127</v>
      </c>
      <c r="AC87" t="s">
        <v>127</v>
      </c>
      <c r="AD87" t="s">
        <v>127</v>
      </c>
      <c r="AE87" t="s">
        <v>127</v>
      </c>
      <c r="AF87" t="s">
        <v>127</v>
      </c>
      <c r="AG87" t="s">
        <v>127</v>
      </c>
      <c r="AH87" t="s">
        <v>127</v>
      </c>
      <c r="AI87" t="s">
        <v>127</v>
      </c>
      <c r="AJ87" t="s">
        <v>127</v>
      </c>
      <c r="AK87" t="s">
        <v>127</v>
      </c>
      <c r="AL87" t="s">
        <v>127</v>
      </c>
      <c r="AM87" t="s">
        <v>127</v>
      </c>
      <c r="AN87" t="s">
        <v>127</v>
      </c>
      <c r="AO87" t="s">
        <v>127</v>
      </c>
      <c r="AP87" t="s">
        <v>127</v>
      </c>
      <c r="AQ87" t="s">
        <v>127</v>
      </c>
      <c r="AR87" t="s">
        <v>127</v>
      </c>
      <c r="AS87" t="s">
        <v>127</v>
      </c>
      <c r="AT87" t="s">
        <v>127</v>
      </c>
      <c r="AU87" t="s">
        <v>127</v>
      </c>
      <c r="AV87" t="s">
        <v>127</v>
      </c>
      <c r="AW87" t="s">
        <v>127</v>
      </c>
      <c r="AX87" t="s">
        <v>127</v>
      </c>
      <c r="AY87" t="s">
        <v>127</v>
      </c>
      <c r="AZ87">
        <v>0.79626162117914601</v>
      </c>
      <c r="BA87" t="s">
        <v>127</v>
      </c>
      <c r="BB87" t="s">
        <v>127</v>
      </c>
      <c r="BC87" t="s">
        <v>127</v>
      </c>
      <c r="BD87" t="s">
        <v>127</v>
      </c>
      <c r="BE87" t="s">
        <v>127</v>
      </c>
      <c r="BF87" t="s">
        <v>127</v>
      </c>
      <c r="BG87" t="s">
        <v>127</v>
      </c>
      <c r="BH87" t="s">
        <v>127</v>
      </c>
      <c r="BI87" t="s">
        <v>127</v>
      </c>
      <c r="BJ87" t="s">
        <v>127</v>
      </c>
      <c r="BK87" t="s">
        <v>127</v>
      </c>
      <c r="BL87" t="s">
        <v>127</v>
      </c>
      <c r="BM87" t="s">
        <v>127</v>
      </c>
      <c r="BN87" t="s">
        <v>127</v>
      </c>
      <c r="BO87" t="s">
        <v>127</v>
      </c>
      <c r="BP87" t="s">
        <v>127</v>
      </c>
      <c r="BQ87" t="s">
        <v>127</v>
      </c>
      <c r="BR87" t="s">
        <v>127</v>
      </c>
      <c r="BS87" t="s">
        <v>127</v>
      </c>
      <c r="BT87" t="s">
        <v>127</v>
      </c>
      <c r="BU87" t="s">
        <v>127</v>
      </c>
      <c r="BV87" t="s">
        <v>127</v>
      </c>
      <c r="BW87" t="s">
        <v>127</v>
      </c>
      <c r="BX87" t="s">
        <v>127</v>
      </c>
      <c r="BY87" t="s">
        <v>127</v>
      </c>
      <c r="BZ87" t="s">
        <v>127</v>
      </c>
      <c r="CA87" t="s">
        <v>127</v>
      </c>
      <c r="CB87" t="s">
        <v>127</v>
      </c>
      <c r="CC87" t="s">
        <v>127</v>
      </c>
      <c r="CD87" t="s">
        <v>127</v>
      </c>
      <c r="CE87" t="s">
        <v>127</v>
      </c>
      <c r="CF87" t="s">
        <v>127</v>
      </c>
      <c r="CG87" t="s">
        <v>127</v>
      </c>
      <c r="CH87" t="s">
        <v>127</v>
      </c>
      <c r="CI87" t="s">
        <v>127</v>
      </c>
      <c r="CJ87" t="s">
        <v>127</v>
      </c>
      <c r="CK87" t="s">
        <v>127</v>
      </c>
      <c r="CL87" t="s">
        <v>127</v>
      </c>
      <c r="CM87" t="s">
        <v>127</v>
      </c>
      <c r="CN87" t="s">
        <v>127</v>
      </c>
      <c r="CO87" t="s">
        <v>127</v>
      </c>
      <c r="CP87" t="s">
        <v>127</v>
      </c>
      <c r="CQ87" t="s">
        <v>127</v>
      </c>
      <c r="CR87" t="s">
        <v>127</v>
      </c>
      <c r="CS87" t="s">
        <v>127</v>
      </c>
      <c r="CT87" t="s">
        <v>127</v>
      </c>
      <c r="CU87" t="s">
        <v>127</v>
      </c>
      <c r="CV87" t="s">
        <v>127</v>
      </c>
      <c r="CW87" t="s">
        <v>127</v>
      </c>
      <c r="CX87" t="s">
        <v>127</v>
      </c>
      <c r="CY87" t="s">
        <v>127</v>
      </c>
      <c r="CZ87" t="s">
        <v>127</v>
      </c>
      <c r="DA87" t="s">
        <v>127</v>
      </c>
      <c r="DB87" t="s">
        <v>127</v>
      </c>
      <c r="DC87" t="s">
        <v>127</v>
      </c>
      <c r="DD87" t="s">
        <v>127</v>
      </c>
      <c r="DE87" t="s">
        <v>127</v>
      </c>
      <c r="DF87" t="s">
        <v>127</v>
      </c>
      <c r="DG87" t="s">
        <v>127</v>
      </c>
      <c r="DH87" t="s">
        <v>127</v>
      </c>
      <c r="DI87" t="s">
        <v>127</v>
      </c>
      <c r="DJ87" t="s">
        <v>127</v>
      </c>
      <c r="DK87" t="s">
        <v>127</v>
      </c>
      <c r="DL87" t="s">
        <v>127</v>
      </c>
      <c r="DM87" t="s">
        <v>127</v>
      </c>
      <c r="DN87" t="s">
        <v>127</v>
      </c>
      <c r="DO87" t="s">
        <v>127</v>
      </c>
      <c r="DP87" t="s">
        <v>127</v>
      </c>
      <c r="DQ87" t="s">
        <v>127</v>
      </c>
      <c r="DR87" t="s">
        <v>127</v>
      </c>
      <c r="DS87" t="s">
        <v>127</v>
      </c>
      <c r="DT87" t="s">
        <v>127</v>
      </c>
      <c r="DU87" t="s">
        <v>127</v>
      </c>
      <c r="DV87" t="s">
        <v>127</v>
      </c>
      <c r="DW87" t="s">
        <v>127</v>
      </c>
      <c r="DX87" t="s">
        <v>127</v>
      </c>
    </row>
    <row r="88" spans="1:128" x14ac:dyDescent="0.2">
      <c r="A88" s="1" t="s">
        <v>86</v>
      </c>
      <c r="B88" t="s">
        <v>127</v>
      </c>
      <c r="C88">
        <v>0.86296222982902704</v>
      </c>
      <c r="D88" t="s">
        <v>127</v>
      </c>
      <c r="E88" t="s">
        <v>127</v>
      </c>
      <c r="F88">
        <v>0.91368895146753504</v>
      </c>
      <c r="G88" t="s">
        <v>127</v>
      </c>
      <c r="H88">
        <v>0.91867690197521301</v>
      </c>
      <c r="I88" t="s">
        <v>127</v>
      </c>
      <c r="J88" t="s">
        <v>127</v>
      </c>
      <c r="K88" t="s">
        <v>127</v>
      </c>
      <c r="L88" t="s">
        <v>127</v>
      </c>
      <c r="M88" t="s">
        <v>127</v>
      </c>
      <c r="N88" t="s">
        <v>127</v>
      </c>
      <c r="O88" t="s">
        <v>127</v>
      </c>
      <c r="P88" t="s">
        <v>127</v>
      </c>
      <c r="Q88">
        <v>0.83621904530717595</v>
      </c>
      <c r="R88" t="s">
        <v>127</v>
      </c>
      <c r="S88">
        <v>0.83341906997646997</v>
      </c>
      <c r="T88" t="s">
        <v>127</v>
      </c>
      <c r="U88" t="s">
        <v>127</v>
      </c>
      <c r="V88" t="s">
        <v>127</v>
      </c>
      <c r="W88" t="s">
        <v>127</v>
      </c>
      <c r="X88" t="s">
        <v>127</v>
      </c>
      <c r="Y88" t="s">
        <v>127</v>
      </c>
      <c r="Z88" t="s">
        <v>127</v>
      </c>
      <c r="AA88" t="s">
        <v>127</v>
      </c>
      <c r="AB88">
        <v>0.93077522269674995</v>
      </c>
      <c r="AC88" t="s">
        <v>127</v>
      </c>
      <c r="AD88" t="s">
        <v>127</v>
      </c>
      <c r="AE88" t="s">
        <v>127</v>
      </c>
      <c r="AF88" t="s">
        <v>127</v>
      </c>
      <c r="AG88" t="s">
        <v>127</v>
      </c>
      <c r="AH88" t="s">
        <v>127</v>
      </c>
      <c r="AI88" t="s">
        <v>127</v>
      </c>
      <c r="AJ88" t="s">
        <v>127</v>
      </c>
      <c r="AK88" t="s">
        <v>127</v>
      </c>
      <c r="AL88" t="s">
        <v>127</v>
      </c>
      <c r="AM88" t="s">
        <v>127</v>
      </c>
      <c r="AN88" t="s">
        <v>127</v>
      </c>
      <c r="AO88" t="s">
        <v>127</v>
      </c>
      <c r="AP88" t="s">
        <v>127</v>
      </c>
      <c r="AQ88" t="s">
        <v>127</v>
      </c>
      <c r="AR88" t="s">
        <v>127</v>
      </c>
      <c r="AS88" t="s">
        <v>127</v>
      </c>
      <c r="AT88" t="s">
        <v>127</v>
      </c>
      <c r="AU88" t="s">
        <v>127</v>
      </c>
      <c r="AV88" t="s">
        <v>127</v>
      </c>
      <c r="AW88" t="s">
        <v>127</v>
      </c>
      <c r="AX88" t="s">
        <v>127</v>
      </c>
      <c r="AY88" t="s">
        <v>127</v>
      </c>
      <c r="AZ88" t="s">
        <v>127</v>
      </c>
      <c r="BA88">
        <v>0.89430025884620101</v>
      </c>
      <c r="BB88" t="s">
        <v>127</v>
      </c>
      <c r="BC88" t="s">
        <v>127</v>
      </c>
      <c r="BD88" t="s">
        <v>127</v>
      </c>
      <c r="BE88" t="s">
        <v>127</v>
      </c>
      <c r="BF88" t="s">
        <v>127</v>
      </c>
      <c r="BG88" t="s">
        <v>127</v>
      </c>
      <c r="BH88" t="s">
        <v>127</v>
      </c>
      <c r="BI88" t="s">
        <v>127</v>
      </c>
      <c r="BJ88" t="s">
        <v>127</v>
      </c>
      <c r="BK88" t="s">
        <v>127</v>
      </c>
      <c r="BL88" t="s">
        <v>127</v>
      </c>
      <c r="BM88" t="s">
        <v>127</v>
      </c>
      <c r="BN88" t="s">
        <v>127</v>
      </c>
      <c r="BO88" t="s">
        <v>127</v>
      </c>
      <c r="BP88" t="s">
        <v>127</v>
      </c>
      <c r="BQ88" t="s">
        <v>127</v>
      </c>
      <c r="BR88" t="s">
        <v>127</v>
      </c>
      <c r="BS88" t="s">
        <v>127</v>
      </c>
      <c r="BT88" t="s">
        <v>127</v>
      </c>
      <c r="BU88" t="s">
        <v>127</v>
      </c>
      <c r="BV88" t="s">
        <v>127</v>
      </c>
      <c r="BW88" t="s">
        <v>127</v>
      </c>
      <c r="BX88" t="s">
        <v>127</v>
      </c>
      <c r="BY88" t="s">
        <v>127</v>
      </c>
      <c r="BZ88" t="s">
        <v>127</v>
      </c>
      <c r="CA88" t="s">
        <v>127</v>
      </c>
      <c r="CB88" t="s">
        <v>127</v>
      </c>
      <c r="CC88" t="s">
        <v>127</v>
      </c>
      <c r="CD88" t="s">
        <v>127</v>
      </c>
      <c r="CE88" t="s">
        <v>127</v>
      </c>
      <c r="CF88" t="s">
        <v>127</v>
      </c>
      <c r="CG88" t="s">
        <v>127</v>
      </c>
      <c r="CH88" t="s">
        <v>127</v>
      </c>
      <c r="CI88" t="s">
        <v>127</v>
      </c>
      <c r="CJ88" t="s">
        <v>127</v>
      </c>
      <c r="CK88" t="s">
        <v>127</v>
      </c>
      <c r="CL88" t="s">
        <v>127</v>
      </c>
      <c r="CM88" t="s">
        <v>127</v>
      </c>
      <c r="CN88" t="s">
        <v>127</v>
      </c>
      <c r="CO88" t="s">
        <v>127</v>
      </c>
      <c r="CP88" t="s">
        <v>127</v>
      </c>
      <c r="CQ88" t="s">
        <v>127</v>
      </c>
      <c r="CR88" t="s">
        <v>127</v>
      </c>
      <c r="CS88" t="s">
        <v>127</v>
      </c>
      <c r="CT88" t="s">
        <v>127</v>
      </c>
      <c r="CU88" t="s">
        <v>127</v>
      </c>
      <c r="CV88" t="s">
        <v>127</v>
      </c>
      <c r="CW88" t="s">
        <v>127</v>
      </c>
      <c r="CX88" t="s">
        <v>127</v>
      </c>
      <c r="CY88" t="s">
        <v>127</v>
      </c>
      <c r="CZ88" t="s">
        <v>127</v>
      </c>
      <c r="DA88" t="s">
        <v>127</v>
      </c>
      <c r="DB88" t="s">
        <v>127</v>
      </c>
      <c r="DC88" t="s">
        <v>127</v>
      </c>
      <c r="DD88" t="s">
        <v>127</v>
      </c>
      <c r="DE88" t="s">
        <v>127</v>
      </c>
      <c r="DF88" t="s">
        <v>127</v>
      </c>
      <c r="DG88" t="s">
        <v>127</v>
      </c>
      <c r="DH88" t="s">
        <v>127</v>
      </c>
      <c r="DI88" t="s">
        <v>127</v>
      </c>
      <c r="DJ88" t="s">
        <v>127</v>
      </c>
      <c r="DK88" t="s">
        <v>127</v>
      </c>
      <c r="DL88" t="s">
        <v>127</v>
      </c>
      <c r="DM88" t="s">
        <v>127</v>
      </c>
      <c r="DN88" t="s">
        <v>127</v>
      </c>
      <c r="DO88" t="s">
        <v>127</v>
      </c>
      <c r="DP88" t="s">
        <v>127</v>
      </c>
      <c r="DQ88" t="s">
        <v>127</v>
      </c>
      <c r="DR88" t="s">
        <v>127</v>
      </c>
      <c r="DS88" t="s">
        <v>127</v>
      </c>
      <c r="DT88" t="s">
        <v>127</v>
      </c>
      <c r="DU88" t="s">
        <v>127</v>
      </c>
      <c r="DV88" t="s">
        <v>127</v>
      </c>
      <c r="DW88" t="s">
        <v>127</v>
      </c>
      <c r="DX88" t="s">
        <v>127</v>
      </c>
    </row>
    <row r="89" spans="1:128" x14ac:dyDescent="0.2">
      <c r="A89" s="1" t="s">
        <v>87</v>
      </c>
      <c r="B89" t="s">
        <v>127</v>
      </c>
      <c r="C89">
        <v>1.04286493962177</v>
      </c>
      <c r="D89" t="s">
        <v>127</v>
      </c>
      <c r="E89" t="s">
        <v>127</v>
      </c>
      <c r="F89" t="s">
        <v>127</v>
      </c>
      <c r="G89">
        <v>0.87051503035285804</v>
      </c>
      <c r="H89">
        <v>0.85226708925360095</v>
      </c>
      <c r="I89" t="s">
        <v>127</v>
      </c>
      <c r="J89" t="s">
        <v>127</v>
      </c>
      <c r="K89" t="s">
        <v>127</v>
      </c>
      <c r="L89" t="s">
        <v>127</v>
      </c>
      <c r="M89" t="s">
        <v>127</v>
      </c>
      <c r="N89" t="s">
        <v>127</v>
      </c>
      <c r="O89" t="s">
        <v>127</v>
      </c>
      <c r="P89" t="s">
        <v>127</v>
      </c>
      <c r="Q89" t="s">
        <v>127</v>
      </c>
      <c r="R89">
        <v>0.91046374286378995</v>
      </c>
      <c r="S89">
        <v>0.86997619646491697</v>
      </c>
      <c r="T89" t="s">
        <v>127</v>
      </c>
      <c r="U89" t="s">
        <v>127</v>
      </c>
      <c r="V89" t="s">
        <v>127</v>
      </c>
      <c r="W89" t="s">
        <v>127</v>
      </c>
      <c r="X89" t="s">
        <v>127</v>
      </c>
      <c r="Y89" t="s">
        <v>127</v>
      </c>
      <c r="Z89" t="s">
        <v>127</v>
      </c>
      <c r="AA89" t="s">
        <v>127</v>
      </c>
      <c r="AB89" t="s">
        <v>127</v>
      </c>
      <c r="AC89">
        <v>0.85287227752614503</v>
      </c>
      <c r="AD89" t="s">
        <v>127</v>
      </c>
      <c r="AE89" t="s">
        <v>127</v>
      </c>
      <c r="AF89" t="s">
        <v>127</v>
      </c>
      <c r="AG89" t="s">
        <v>127</v>
      </c>
      <c r="AH89" t="s">
        <v>127</v>
      </c>
      <c r="AI89" t="s">
        <v>127</v>
      </c>
      <c r="AJ89" t="s">
        <v>127</v>
      </c>
      <c r="AK89" t="s">
        <v>127</v>
      </c>
      <c r="AL89" t="s">
        <v>127</v>
      </c>
      <c r="AM89" t="s">
        <v>127</v>
      </c>
      <c r="AN89" t="s">
        <v>127</v>
      </c>
      <c r="AO89" t="s">
        <v>127</v>
      </c>
      <c r="AP89" t="s">
        <v>127</v>
      </c>
      <c r="AQ89" t="s">
        <v>127</v>
      </c>
      <c r="AR89" t="s">
        <v>127</v>
      </c>
      <c r="AS89" t="s">
        <v>127</v>
      </c>
      <c r="AT89" t="s">
        <v>127</v>
      </c>
      <c r="AU89" t="s">
        <v>127</v>
      </c>
      <c r="AV89" t="s">
        <v>127</v>
      </c>
      <c r="AW89" t="s">
        <v>127</v>
      </c>
      <c r="AX89" t="s">
        <v>127</v>
      </c>
      <c r="AY89" t="s">
        <v>127</v>
      </c>
      <c r="AZ89" t="s">
        <v>127</v>
      </c>
      <c r="BA89" t="s">
        <v>127</v>
      </c>
      <c r="BB89">
        <v>0.91218115200318906</v>
      </c>
      <c r="BC89" t="s">
        <v>127</v>
      </c>
      <c r="BD89" t="s">
        <v>127</v>
      </c>
      <c r="BE89" t="s">
        <v>127</v>
      </c>
      <c r="BF89" t="s">
        <v>127</v>
      </c>
      <c r="BG89" t="s">
        <v>127</v>
      </c>
      <c r="BH89" t="s">
        <v>127</v>
      </c>
      <c r="BI89" t="s">
        <v>127</v>
      </c>
      <c r="BJ89" t="s">
        <v>127</v>
      </c>
      <c r="BK89" t="s">
        <v>127</v>
      </c>
      <c r="BL89" t="s">
        <v>127</v>
      </c>
      <c r="BM89" t="s">
        <v>127</v>
      </c>
      <c r="BN89" t="s">
        <v>127</v>
      </c>
      <c r="BO89" t="s">
        <v>127</v>
      </c>
      <c r="BP89" t="s">
        <v>127</v>
      </c>
      <c r="BQ89" t="s">
        <v>127</v>
      </c>
      <c r="BR89" t="s">
        <v>127</v>
      </c>
      <c r="BS89" t="s">
        <v>127</v>
      </c>
      <c r="BT89" t="s">
        <v>127</v>
      </c>
      <c r="BU89" t="s">
        <v>127</v>
      </c>
      <c r="BV89" t="s">
        <v>127</v>
      </c>
      <c r="BW89" t="s">
        <v>127</v>
      </c>
      <c r="BX89" t="s">
        <v>127</v>
      </c>
      <c r="BY89" t="s">
        <v>127</v>
      </c>
      <c r="BZ89" t="s">
        <v>127</v>
      </c>
      <c r="CA89" t="s">
        <v>127</v>
      </c>
      <c r="CB89" t="s">
        <v>127</v>
      </c>
      <c r="CC89" t="s">
        <v>127</v>
      </c>
      <c r="CD89" t="s">
        <v>127</v>
      </c>
      <c r="CE89" t="s">
        <v>127</v>
      </c>
      <c r="CF89" t="s">
        <v>127</v>
      </c>
      <c r="CG89" t="s">
        <v>127</v>
      </c>
      <c r="CH89" t="s">
        <v>127</v>
      </c>
      <c r="CI89" t="s">
        <v>127</v>
      </c>
      <c r="CJ89" t="s">
        <v>127</v>
      </c>
      <c r="CK89" t="s">
        <v>127</v>
      </c>
      <c r="CL89" t="s">
        <v>127</v>
      </c>
      <c r="CM89" t="s">
        <v>127</v>
      </c>
      <c r="CN89" t="s">
        <v>127</v>
      </c>
      <c r="CO89" t="s">
        <v>127</v>
      </c>
      <c r="CP89" t="s">
        <v>127</v>
      </c>
      <c r="CQ89" t="s">
        <v>127</v>
      </c>
      <c r="CR89" t="s">
        <v>127</v>
      </c>
      <c r="CS89" t="s">
        <v>127</v>
      </c>
      <c r="CT89" t="s">
        <v>127</v>
      </c>
      <c r="CU89" t="s">
        <v>127</v>
      </c>
      <c r="CV89" t="s">
        <v>127</v>
      </c>
      <c r="CW89" t="s">
        <v>127</v>
      </c>
      <c r="CX89" t="s">
        <v>127</v>
      </c>
      <c r="CY89" t="s">
        <v>127</v>
      </c>
      <c r="CZ89" t="s">
        <v>127</v>
      </c>
      <c r="DA89" t="s">
        <v>127</v>
      </c>
      <c r="DB89" t="s">
        <v>127</v>
      </c>
      <c r="DC89" t="s">
        <v>127</v>
      </c>
      <c r="DD89" t="s">
        <v>127</v>
      </c>
      <c r="DE89" t="s">
        <v>127</v>
      </c>
      <c r="DF89" t="s">
        <v>127</v>
      </c>
      <c r="DG89" t="s">
        <v>127</v>
      </c>
      <c r="DH89" t="s">
        <v>127</v>
      </c>
      <c r="DI89" t="s">
        <v>127</v>
      </c>
      <c r="DJ89" t="s">
        <v>127</v>
      </c>
      <c r="DK89" t="s">
        <v>127</v>
      </c>
      <c r="DL89" t="s">
        <v>127</v>
      </c>
      <c r="DM89" t="s">
        <v>127</v>
      </c>
      <c r="DN89" t="s">
        <v>127</v>
      </c>
      <c r="DO89" t="s">
        <v>127</v>
      </c>
      <c r="DP89" t="s">
        <v>127</v>
      </c>
      <c r="DQ89" t="s">
        <v>127</v>
      </c>
      <c r="DR89" t="s">
        <v>127</v>
      </c>
      <c r="DS89" t="s">
        <v>127</v>
      </c>
      <c r="DT89" t="s">
        <v>127</v>
      </c>
      <c r="DU89" t="s">
        <v>127</v>
      </c>
      <c r="DV89" t="s">
        <v>127</v>
      </c>
      <c r="DW89" t="s">
        <v>127</v>
      </c>
      <c r="DX89" t="s">
        <v>127</v>
      </c>
    </row>
    <row r="90" spans="1:128" x14ac:dyDescent="0.2">
      <c r="A90" s="1" t="s">
        <v>88</v>
      </c>
      <c r="B90" t="s">
        <v>127</v>
      </c>
      <c r="C90" t="s">
        <v>127</v>
      </c>
      <c r="D90">
        <v>0.96862247740540097</v>
      </c>
      <c r="E90">
        <v>0.90299433535032803</v>
      </c>
      <c r="F90">
        <v>0.94306079509652496</v>
      </c>
      <c r="G90" t="s">
        <v>127</v>
      </c>
      <c r="H90" t="s">
        <v>127</v>
      </c>
      <c r="I90" t="s">
        <v>127</v>
      </c>
      <c r="J90" t="s">
        <v>127</v>
      </c>
      <c r="K90" t="s">
        <v>127</v>
      </c>
      <c r="L90" t="s">
        <v>127</v>
      </c>
      <c r="M90" t="s">
        <v>127</v>
      </c>
      <c r="N90" t="s">
        <v>127</v>
      </c>
      <c r="O90" t="s">
        <v>127</v>
      </c>
      <c r="P90" t="s">
        <v>127</v>
      </c>
      <c r="Q90" t="s">
        <v>127</v>
      </c>
      <c r="R90" t="s">
        <v>127</v>
      </c>
      <c r="S90" t="s">
        <v>127</v>
      </c>
      <c r="T90">
        <v>0.90423553333806195</v>
      </c>
      <c r="U90">
        <v>0.932877341335971</v>
      </c>
      <c r="V90" t="s">
        <v>127</v>
      </c>
      <c r="W90" t="s">
        <v>127</v>
      </c>
      <c r="X90">
        <v>0.93093481746312901</v>
      </c>
      <c r="Y90" t="s">
        <v>127</v>
      </c>
      <c r="Z90" t="s">
        <v>127</v>
      </c>
      <c r="AA90" t="s">
        <v>127</v>
      </c>
      <c r="AB90" t="s">
        <v>127</v>
      </c>
      <c r="AC90" t="s">
        <v>127</v>
      </c>
      <c r="AD90" t="s">
        <v>127</v>
      </c>
      <c r="AE90" t="s">
        <v>127</v>
      </c>
      <c r="AF90" t="s">
        <v>127</v>
      </c>
      <c r="AG90" t="s">
        <v>127</v>
      </c>
      <c r="AH90" t="s">
        <v>127</v>
      </c>
      <c r="AI90" t="s">
        <v>127</v>
      </c>
      <c r="AJ90" t="s">
        <v>127</v>
      </c>
      <c r="AK90" t="s">
        <v>127</v>
      </c>
      <c r="AL90" t="s">
        <v>127</v>
      </c>
      <c r="AM90" t="s">
        <v>127</v>
      </c>
      <c r="AN90" t="s">
        <v>127</v>
      </c>
      <c r="AO90" t="s">
        <v>127</v>
      </c>
      <c r="AP90" t="s">
        <v>127</v>
      </c>
      <c r="AQ90" t="s">
        <v>127</v>
      </c>
      <c r="AR90" t="s">
        <v>127</v>
      </c>
      <c r="AS90" t="s">
        <v>127</v>
      </c>
      <c r="AT90" t="s">
        <v>127</v>
      </c>
      <c r="AU90" t="s">
        <v>127</v>
      </c>
      <c r="AV90" t="s">
        <v>127</v>
      </c>
      <c r="AW90" t="s">
        <v>127</v>
      </c>
      <c r="AX90" t="s">
        <v>127</v>
      </c>
      <c r="AY90" t="s">
        <v>127</v>
      </c>
      <c r="AZ90" t="s">
        <v>127</v>
      </c>
      <c r="BA90" t="s">
        <v>127</v>
      </c>
      <c r="BB90" t="s">
        <v>127</v>
      </c>
      <c r="BC90">
        <v>0.93734684847199901</v>
      </c>
      <c r="BD90" t="s">
        <v>127</v>
      </c>
      <c r="BE90" t="s">
        <v>127</v>
      </c>
      <c r="BF90" t="s">
        <v>127</v>
      </c>
      <c r="BG90" t="s">
        <v>127</v>
      </c>
      <c r="BH90" t="s">
        <v>127</v>
      </c>
      <c r="BI90" t="s">
        <v>127</v>
      </c>
      <c r="BJ90" t="s">
        <v>127</v>
      </c>
      <c r="BK90" t="s">
        <v>127</v>
      </c>
      <c r="BL90" t="s">
        <v>127</v>
      </c>
      <c r="BM90" t="s">
        <v>127</v>
      </c>
      <c r="BN90" t="s">
        <v>127</v>
      </c>
      <c r="BO90" t="s">
        <v>127</v>
      </c>
      <c r="BP90" t="s">
        <v>127</v>
      </c>
      <c r="BQ90" t="s">
        <v>127</v>
      </c>
      <c r="BR90" t="s">
        <v>127</v>
      </c>
      <c r="BS90" t="s">
        <v>127</v>
      </c>
      <c r="BT90" t="s">
        <v>127</v>
      </c>
      <c r="BU90" t="s">
        <v>127</v>
      </c>
      <c r="BV90" t="s">
        <v>127</v>
      </c>
      <c r="BW90" t="s">
        <v>127</v>
      </c>
      <c r="BX90" t="s">
        <v>127</v>
      </c>
      <c r="BY90" t="s">
        <v>127</v>
      </c>
      <c r="BZ90" t="s">
        <v>127</v>
      </c>
      <c r="CA90" t="s">
        <v>127</v>
      </c>
      <c r="CB90" t="s">
        <v>127</v>
      </c>
      <c r="CC90" t="s">
        <v>127</v>
      </c>
      <c r="CD90" t="s">
        <v>127</v>
      </c>
      <c r="CE90" t="s">
        <v>127</v>
      </c>
      <c r="CF90" t="s">
        <v>127</v>
      </c>
      <c r="CG90" t="s">
        <v>127</v>
      </c>
      <c r="CH90" t="s">
        <v>127</v>
      </c>
      <c r="CI90" t="s">
        <v>127</v>
      </c>
      <c r="CJ90" t="s">
        <v>127</v>
      </c>
      <c r="CK90" t="s">
        <v>127</v>
      </c>
      <c r="CL90" t="s">
        <v>127</v>
      </c>
      <c r="CM90" t="s">
        <v>127</v>
      </c>
      <c r="CN90" t="s">
        <v>127</v>
      </c>
      <c r="CO90" t="s">
        <v>127</v>
      </c>
      <c r="CP90" t="s">
        <v>127</v>
      </c>
      <c r="CQ90" t="s">
        <v>127</v>
      </c>
      <c r="CR90" t="s">
        <v>127</v>
      </c>
      <c r="CS90" t="s">
        <v>127</v>
      </c>
      <c r="CT90" t="s">
        <v>127</v>
      </c>
      <c r="CU90" t="s">
        <v>127</v>
      </c>
      <c r="CV90" t="s">
        <v>127</v>
      </c>
      <c r="CW90" t="s">
        <v>127</v>
      </c>
      <c r="CX90" t="s">
        <v>127</v>
      </c>
      <c r="CY90" t="s">
        <v>127</v>
      </c>
      <c r="CZ90" t="s">
        <v>127</v>
      </c>
      <c r="DA90" t="s">
        <v>127</v>
      </c>
      <c r="DB90" t="s">
        <v>127</v>
      </c>
      <c r="DC90" t="s">
        <v>127</v>
      </c>
      <c r="DD90" t="s">
        <v>127</v>
      </c>
      <c r="DE90" t="s">
        <v>127</v>
      </c>
      <c r="DF90" t="s">
        <v>127</v>
      </c>
      <c r="DG90" t="s">
        <v>127</v>
      </c>
      <c r="DH90" t="s">
        <v>127</v>
      </c>
      <c r="DI90" t="s">
        <v>127</v>
      </c>
      <c r="DJ90" t="s">
        <v>127</v>
      </c>
      <c r="DK90" t="s">
        <v>127</v>
      </c>
      <c r="DL90" t="s">
        <v>127</v>
      </c>
      <c r="DM90" t="s">
        <v>127</v>
      </c>
      <c r="DN90" t="s">
        <v>127</v>
      </c>
      <c r="DO90" t="s">
        <v>127</v>
      </c>
      <c r="DP90" t="s">
        <v>127</v>
      </c>
      <c r="DQ90" t="s">
        <v>127</v>
      </c>
      <c r="DR90" t="s">
        <v>127</v>
      </c>
      <c r="DS90" t="s">
        <v>127</v>
      </c>
      <c r="DT90" t="s">
        <v>127</v>
      </c>
      <c r="DU90" t="s">
        <v>127</v>
      </c>
      <c r="DV90" t="s">
        <v>127</v>
      </c>
      <c r="DW90" t="s">
        <v>127</v>
      </c>
      <c r="DX90" t="s">
        <v>127</v>
      </c>
    </row>
    <row r="91" spans="1:128" x14ac:dyDescent="0.2">
      <c r="A91" s="1" t="s">
        <v>89</v>
      </c>
      <c r="B91" t="s">
        <v>127</v>
      </c>
      <c r="C91" t="s">
        <v>127</v>
      </c>
      <c r="D91">
        <v>0.99643084230010204</v>
      </c>
      <c r="E91">
        <v>0.89094563740085397</v>
      </c>
      <c r="F91" t="s">
        <v>127</v>
      </c>
      <c r="G91">
        <v>0.82794575263798897</v>
      </c>
      <c r="H91" t="s">
        <v>127</v>
      </c>
      <c r="I91" t="s">
        <v>127</v>
      </c>
      <c r="J91" t="s">
        <v>127</v>
      </c>
      <c r="K91" t="s">
        <v>127</v>
      </c>
      <c r="L91" t="s">
        <v>127</v>
      </c>
      <c r="M91" t="s">
        <v>127</v>
      </c>
      <c r="N91" t="s">
        <v>127</v>
      </c>
      <c r="O91" t="s">
        <v>127</v>
      </c>
      <c r="P91" t="s">
        <v>127</v>
      </c>
      <c r="Q91" t="s">
        <v>127</v>
      </c>
      <c r="R91" t="s">
        <v>127</v>
      </c>
      <c r="S91" t="s">
        <v>127</v>
      </c>
      <c r="T91">
        <v>0.87726031085163203</v>
      </c>
      <c r="U91" t="s">
        <v>127</v>
      </c>
      <c r="V91">
        <v>0.82524632677594301</v>
      </c>
      <c r="W91" t="s">
        <v>127</v>
      </c>
      <c r="X91" t="s">
        <v>127</v>
      </c>
      <c r="Y91">
        <v>0.83051778835288503</v>
      </c>
      <c r="Z91" t="s">
        <v>127</v>
      </c>
      <c r="AA91" t="s">
        <v>127</v>
      </c>
      <c r="AB91" t="s">
        <v>127</v>
      </c>
      <c r="AC91" t="s">
        <v>127</v>
      </c>
      <c r="AD91" t="s">
        <v>127</v>
      </c>
      <c r="AE91" t="s">
        <v>127</v>
      </c>
      <c r="AF91" t="s">
        <v>127</v>
      </c>
      <c r="AG91" t="s">
        <v>127</v>
      </c>
      <c r="AH91" t="s">
        <v>127</v>
      </c>
      <c r="AI91" t="s">
        <v>127</v>
      </c>
      <c r="AJ91" t="s">
        <v>127</v>
      </c>
      <c r="AK91" t="s">
        <v>127</v>
      </c>
      <c r="AL91" t="s">
        <v>127</v>
      </c>
      <c r="AM91" t="s">
        <v>127</v>
      </c>
      <c r="AN91" t="s">
        <v>127</v>
      </c>
      <c r="AO91" t="s">
        <v>127</v>
      </c>
      <c r="AP91" t="s">
        <v>127</v>
      </c>
      <c r="AQ91" t="s">
        <v>127</v>
      </c>
      <c r="AR91" t="s">
        <v>127</v>
      </c>
      <c r="AS91" t="s">
        <v>127</v>
      </c>
      <c r="AT91" t="s">
        <v>127</v>
      </c>
      <c r="AU91" t="s">
        <v>127</v>
      </c>
      <c r="AV91" t="s">
        <v>127</v>
      </c>
      <c r="AW91" t="s">
        <v>127</v>
      </c>
      <c r="AX91" t="s">
        <v>127</v>
      </c>
      <c r="AY91" t="s">
        <v>127</v>
      </c>
      <c r="AZ91" t="s">
        <v>127</v>
      </c>
      <c r="BA91" t="s">
        <v>127</v>
      </c>
      <c r="BB91" t="s">
        <v>127</v>
      </c>
      <c r="BC91" t="s">
        <v>127</v>
      </c>
      <c r="BD91">
        <v>0.83452801390124998</v>
      </c>
      <c r="BE91" t="s">
        <v>127</v>
      </c>
      <c r="BF91" t="s">
        <v>127</v>
      </c>
      <c r="BG91" t="s">
        <v>127</v>
      </c>
      <c r="BH91" t="s">
        <v>127</v>
      </c>
      <c r="BI91" t="s">
        <v>127</v>
      </c>
      <c r="BJ91" t="s">
        <v>127</v>
      </c>
      <c r="BK91" t="s">
        <v>127</v>
      </c>
      <c r="BL91" t="s">
        <v>127</v>
      </c>
      <c r="BM91" t="s">
        <v>127</v>
      </c>
      <c r="BN91" t="s">
        <v>127</v>
      </c>
      <c r="BO91" t="s">
        <v>127</v>
      </c>
      <c r="BP91" t="s">
        <v>127</v>
      </c>
      <c r="BQ91" t="s">
        <v>127</v>
      </c>
      <c r="BR91" t="s">
        <v>127</v>
      </c>
      <c r="BS91" t="s">
        <v>127</v>
      </c>
      <c r="BT91" t="s">
        <v>127</v>
      </c>
      <c r="BU91" t="s">
        <v>127</v>
      </c>
      <c r="BV91" t="s">
        <v>127</v>
      </c>
      <c r="BW91" t="s">
        <v>127</v>
      </c>
      <c r="BX91" t="s">
        <v>127</v>
      </c>
      <c r="BY91" t="s">
        <v>127</v>
      </c>
      <c r="BZ91" t="s">
        <v>127</v>
      </c>
      <c r="CA91" t="s">
        <v>127</v>
      </c>
      <c r="CB91" t="s">
        <v>127</v>
      </c>
      <c r="CC91" t="s">
        <v>127</v>
      </c>
      <c r="CD91" t="s">
        <v>127</v>
      </c>
      <c r="CE91" t="s">
        <v>127</v>
      </c>
      <c r="CF91" t="s">
        <v>127</v>
      </c>
      <c r="CG91" t="s">
        <v>127</v>
      </c>
      <c r="CH91" t="s">
        <v>127</v>
      </c>
      <c r="CI91" t="s">
        <v>127</v>
      </c>
      <c r="CJ91" t="s">
        <v>127</v>
      </c>
      <c r="CK91" t="s">
        <v>127</v>
      </c>
      <c r="CL91" t="s">
        <v>127</v>
      </c>
      <c r="CM91" t="s">
        <v>127</v>
      </c>
      <c r="CN91" t="s">
        <v>127</v>
      </c>
      <c r="CO91" t="s">
        <v>127</v>
      </c>
      <c r="CP91" t="s">
        <v>127</v>
      </c>
      <c r="CQ91" t="s">
        <v>127</v>
      </c>
      <c r="CR91" t="s">
        <v>127</v>
      </c>
      <c r="CS91" t="s">
        <v>127</v>
      </c>
      <c r="CT91" t="s">
        <v>127</v>
      </c>
      <c r="CU91" t="s">
        <v>127</v>
      </c>
      <c r="CV91" t="s">
        <v>127</v>
      </c>
      <c r="CW91" t="s">
        <v>127</v>
      </c>
      <c r="CX91" t="s">
        <v>127</v>
      </c>
      <c r="CY91" t="s">
        <v>127</v>
      </c>
      <c r="CZ91" t="s">
        <v>127</v>
      </c>
      <c r="DA91" t="s">
        <v>127</v>
      </c>
      <c r="DB91" t="s">
        <v>127</v>
      </c>
      <c r="DC91" t="s">
        <v>127</v>
      </c>
      <c r="DD91" t="s">
        <v>127</v>
      </c>
      <c r="DE91" t="s">
        <v>127</v>
      </c>
      <c r="DF91" t="s">
        <v>127</v>
      </c>
      <c r="DG91" t="s">
        <v>127</v>
      </c>
      <c r="DH91" t="s">
        <v>127</v>
      </c>
      <c r="DI91" t="s">
        <v>127</v>
      </c>
      <c r="DJ91" t="s">
        <v>127</v>
      </c>
      <c r="DK91" t="s">
        <v>127</v>
      </c>
      <c r="DL91" t="s">
        <v>127</v>
      </c>
      <c r="DM91" t="s">
        <v>127</v>
      </c>
      <c r="DN91" t="s">
        <v>127</v>
      </c>
      <c r="DO91" t="s">
        <v>127</v>
      </c>
      <c r="DP91" t="s">
        <v>127</v>
      </c>
      <c r="DQ91" t="s">
        <v>127</v>
      </c>
      <c r="DR91" t="s">
        <v>127</v>
      </c>
      <c r="DS91" t="s">
        <v>127</v>
      </c>
      <c r="DT91" t="s">
        <v>127</v>
      </c>
      <c r="DU91" t="s">
        <v>127</v>
      </c>
      <c r="DV91" t="s">
        <v>127</v>
      </c>
      <c r="DW91" t="s">
        <v>127</v>
      </c>
      <c r="DX91" t="s">
        <v>127</v>
      </c>
    </row>
    <row r="92" spans="1:128" x14ac:dyDescent="0.2">
      <c r="A92" s="1" t="s">
        <v>90</v>
      </c>
      <c r="B92" t="s">
        <v>127</v>
      </c>
      <c r="C92" t="s">
        <v>127</v>
      </c>
      <c r="D92">
        <v>0.96508512536764102</v>
      </c>
      <c r="E92">
        <v>0.86609066244287403</v>
      </c>
      <c r="F92" t="s">
        <v>127</v>
      </c>
      <c r="G92" t="s">
        <v>127</v>
      </c>
      <c r="H92">
        <v>0.88294333011799397</v>
      </c>
      <c r="I92" t="s">
        <v>127</v>
      </c>
      <c r="J92" t="s">
        <v>127</v>
      </c>
      <c r="K92" t="s">
        <v>127</v>
      </c>
      <c r="L92" t="s">
        <v>127</v>
      </c>
      <c r="M92" t="s">
        <v>127</v>
      </c>
      <c r="N92" t="s">
        <v>127</v>
      </c>
      <c r="O92" t="s">
        <v>127</v>
      </c>
      <c r="P92" t="s">
        <v>127</v>
      </c>
      <c r="Q92" t="s">
        <v>127</v>
      </c>
      <c r="R92" t="s">
        <v>127</v>
      </c>
      <c r="S92" t="s">
        <v>127</v>
      </c>
      <c r="T92">
        <v>0.863378395644261</v>
      </c>
      <c r="U92" t="s">
        <v>127</v>
      </c>
      <c r="V92" t="s">
        <v>127</v>
      </c>
      <c r="W92">
        <v>0.86818312868746295</v>
      </c>
      <c r="X92" t="s">
        <v>127</v>
      </c>
      <c r="Y92" t="s">
        <v>127</v>
      </c>
      <c r="Z92">
        <v>0.83640289498525</v>
      </c>
      <c r="AA92" t="s">
        <v>127</v>
      </c>
      <c r="AB92" t="s">
        <v>127</v>
      </c>
      <c r="AC92" t="s">
        <v>127</v>
      </c>
      <c r="AD92" t="s">
        <v>127</v>
      </c>
      <c r="AE92" t="s">
        <v>127</v>
      </c>
      <c r="AF92" t="s">
        <v>127</v>
      </c>
      <c r="AG92" t="s">
        <v>127</v>
      </c>
      <c r="AH92" t="s">
        <v>127</v>
      </c>
      <c r="AI92" t="s">
        <v>127</v>
      </c>
      <c r="AJ92" t="s">
        <v>127</v>
      </c>
      <c r="AK92" t="s">
        <v>127</v>
      </c>
      <c r="AL92" t="s">
        <v>127</v>
      </c>
      <c r="AM92" t="s">
        <v>127</v>
      </c>
      <c r="AN92" t="s">
        <v>127</v>
      </c>
      <c r="AO92" t="s">
        <v>127</v>
      </c>
      <c r="AP92" t="s">
        <v>127</v>
      </c>
      <c r="AQ92" t="s">
        <v>127</v>
      </c>
      <c r="AR92" t="s">
        <v>127</v>
      </c>
      <c r="AS92" t="s">
        <v>127</v>
      </c>
      <c r="AT92" t="s">
        <v>127</v>
      </c>
      <c r="AU92" t="s">
        <v>127</v>
      </c>
      <c r="AV92" t="s">
        <v>127</v>
      </c>
      <c r="AW92" t="s">
        <v>127</v>
      </c>
      <c r="AX92" t="s">
        <v>127</v>
      </c>
      <c r="AY92" t="s">
        <v>127</v>
      </c>
      <c r="AZ92" t="s">
        <v>127</v>
      </c>
      <c r="BA92" t="s">
        <v>127</v>
      </c>
      <c r="BB92" t="s">
        <v>127</v>
      </c>
      <c r="BC92" t="s">
        <v>127</v>
      </c>
      <c r="BD92" t="s">
        <v>127</v>
      </c>
      <c r="BE92">
        <v>0.83971796200517101</v>
      </c>
      <c r="BF92" t="s">
        <v>127</v>
      </c>
      <c r="BG92" t="s">
        <v>127</v>
      </c>
      <c r="BH92" t="s">
        <v>127</v>
      </c>
      <c r="BI92" t="s">
        <v>127</v>
      </c>
      <c r="BJ92" t="s">
        <v>127</v>
      </c>
      <c r="BK92" t="s">
        <v>127</v>
      </c>
      <c r="BL92" t="s">
        <v>127</v>
      </c>
      <c r="BM92" t="s">
        <v>127</v>
      </c>
      <c r="BN92" t="s">
        <v>127</v>
      </c>
      <c r="BO92" t="s">
        <v>127</v>
      </c>
      <c r="BP92" t="s">
        <v>127</v>
      </c>
      <c r="BQ92" t="s">
        <v>127</v>
      </c>
      <c r="BR92" t="s">
        <v>127</v>
      </c>
      <c r="BS92" t="s">
        <v>127</v>
      </c>
      <c r="BT92" t="s">
        <v>127</v>
      </c>
      <c r="BU92" t="s">
        <v>127</v>
      </c>
      <c r="BV92" t="s">
        <v>127</v>
      </c>
      <c r="BW92" t="s">
        <v>127</v>
      </c>
      <c r="BX92" t="s">
        <v>127</v>
      </c>
      <c r="BY92" t="s">
        <v>127</v>
      </c>
      <c r="BZ92" t="s">
        <v>127</v>
      </c>
      <c r="CA92" t="s">
        <v>127</v>
      </c>
      <c r="CB92" t="s">
        <v>127</v>
      </c>
      <c r="CC92" t="s">
        <v>127</v>
      </c>
      <c r="CD92" t="s">
        <v>127</v>
      </c>
      <c r="CE92" t="s">
        <v>127</v>
      </c>
      <c r="CF92" t="s">
        <v>127</v>
      </c>
      <c r="CG92" t="s">
        <v>127</v>
      </c>
      <c r="CH92" t="s">
        <v>127</v>
      </c>
      <c r="CI92" t="s">
        <v>127</v>
      </c>
      <c r="CJ92" t="s">
        <v>127</v>
      </c>
      <c r="CK92" t="s">
        <v>127</v>
      </c>
      <c r="CL92" t="s">
        <v>127</v>
      </c>
      <c r="CM92" t="s">
        <v>127</v>
      </c>
      <c r="CN92" t="s">
        <v>127</v>
      </c>
      <c r="CO92" t="s">
        <v>127</v>
      </c>
      <c r="CP92" t="s">
        <v>127</v>
      </c>
      <c r="CQ92" t="s">
        <v>127</v>
      </c>
      <c r="CR92" t="s">
        <v>127</v>
      </c>
      <c r="CS92" t="s">
        <v>127</v>
      </c>
      <c r="CT92" t="s">
        <v>127</v>
      </c>
      <c r="CU92" t="s">
        <v>127</v>
      </c>
      <c r="CV92" t="s">
        <v>127</v>
      </c>
      <c r="CW92" t="s">
        <v>127</v>
      </c>
      <c r="CX92" t="s">
        <v>127</v>
      </c>
      <c r="CY92" t="s">
        <v>127</v>
      </c>
      <c r="CZ92" t="s">
        <v>127</v>
      </c>
      <c r="DA92" t="s">
        <v>127</v>
      </c>
      <c r="DB92" t="s">
        <v>127</v>
      </c>
      <c r="DC92" t="s">
        <v>127</v>
      </c>
      <c r="DD92" t="s">
        <v>127</v>
      </c>
      <c r="DE92" t="s">
        <v>127</v>
      </c>
      <c r="DF92" t="s">
        <v>127</v>
      </c>
      <c r="DG92" t="s">
        <v>127</v>
      </c>
      <c r="DH92" t="s">
        <v>127</v>
      </c>
      <c r="DI92" t="s">
        <v>127</v>
      </c>
      <c r="DJ92" t="s">
        <v>127</v>
      </c>
      <c r="DK92" t="s">
        <v>127</v>
      </c>
      <c r="DL92" t="s">
        <v>127</v>
      </c>
      <c r="DM92" t="s">
        <v>127</v>
      </c>
      <c r="DN92" t="s">
        <v>127</v>
      </c>
      <c r="DO92" t="s">
        <v>127</v>
      </c>
      <c r="DP92" t="s">
        <v>127</v>
      </c>
      <c r="DQ92" t="s">
        <v>127</v>
      </c>
      <c r="DR92" t="s">
        <v>127</v>
      </c>
      <c r="DS92" t="s">
        <v>127</v>
      </c>
      <c r="DT92" t="s">
        <v>127</v>
      </c>
      <c r="DU92" t="s">
        <v>127</v>
      </c>
      <c r="DV92" t="s">
        <v>127</v>
      </c>
      <c r="DW92" t="s">
        <v>127</v>
      </c>
      <c r="DX92" t="s">
        <v>127</v>
      </c>
    </row>
    <row r="93" spans="1:128" x14ac:dyDescent="0.2">
      <c r="A93" s="1" t="s">
        <v>91</v>
      </c>
      <c r="B93" t="s">
        <v>127</v>
      </c>
      <c r="C93" t="s">
        <v>127</v>
      </c>
      <c r="D93">
        <v>0.99396037328893805</v>
      </c>
      <c r="E93" t="s">
        <v>127</v>
      </c>
      <c r="F93">
        <v>0.66902112677146697</v>
      </c>
      <c r="G93">
        <v>0.65282638232118295</v>
      </c>
      <c r="H93" t="s">
        <v>127</v>
      </c>
      <c r="I93" t="s">
        <v>127</v>
      </c>
      <c r="J93" t="s">
        <v>127</v>
      </c>
      <c r="K93" t="s">
        <v>127</v>
      </c>
      <c r="L93" t="s">
        <v>127</v>
      </c>
      <c r="M93" t="s">
        <v>127</v>
      </c>
      <c r="N93" t="s">
        <v>127</v>
      </c>
      <c r="O93" t="s">
        <v>127</v>
      </c>
      <c r="P93" t="s">
        <v>127</v>
      </c>
      <c r="Q93" t="s">
        <v>127</v>
      </c>
      <c r="R93" t="s">
        <v>127</v>
      </c>
      <c r="S93" t="s">
        <v>127</v>
      </c>
      <c r="T93" t="s">
        <v>127</v>
      </c>
      <c r="U93">
        <v>0.68967013168840996</v>
      </c>
      <c r="V93">
        <v>0.67330054171781295</v>
      </c>
      <c r="W93" t="s">
        <v>127</v>
      </c>
      <c r="X93" t="s">
        <v>127</v>
      </c>
      <c r="Y93" t="s">
        <v>127</v>
      </c>
      <c r="Z93" t="s">
        <v>127</v>
      </c>
      <c r="AA93">
        <v>0.66431727155158204</v>
      </c>
      <c r="AB93" t="s">
        <v>127</v>
      </c>
      <c r="AC93" t="s">
        <v>127</v>
      </c>
      <c r="AD93" t="s">
        <v>127</v>
      </c>
      <c r="AE93" t="s">
        <v>127</v>
      </c>
      <c r="AF93" t="s">
        <v>127</v>
      </c>
      <c r="AG93" t="s">
        <v>127</v>
      </c>
      <c r="AH93" t="s">
        <v>127</v>
      </c>
      <c r="AI93" t="s">
        <v>127</v>
      </c>
      <c r="AJ93" t="s">
        <v>127</v>
      </c>
      <c r="AK93" t="s">
        <v>127</v>
      </c>
      <c r="AL93" t="s">
        <v>127</v>
      </c>
      <c r="AM93" t="s">
        <v>127</v>
      </c>
      <c r="AN93" t="s">
        <v>127</v>
      </c>
      <c r="AO93" t="s">
        <v>127</v>
      </c>
      <c r="AP93" t="s">
        <v>127</v>
      </c>
      <c r="AQ93" t="s">
        <v>127</v>
      </c>
      <c r="AR93" t="s">
        <v>127</v>
      </c>
      <c r="AS93" t="s">
        <v>127</v>
      </c>
      <c r="AT93" t="s">
        <v>127</v>
      </c>
      <c r="AU93" t="s">
        <v>127</v>
      </c>
      <c r="AV93" t="s">
        <v>127</v>
      </c>
      <c r="AW93" t="s">
        <v>127</v>
      </c>
      <c r="AX93" t="s">
        <v>127</v>
      </c>
      <c r="AY93" t="s">
        <v>127</v>
      </c>
      <c r="AZ93" t="s">
        <v>127</v>
      </c>
      <c r="BA93" t="s">
        <v>127</v>
      </c>
      <c r="BB93" t="s">
        <v>127</v>
      </c>
      <c r="BC93" t="s">
        <v>127</v>
      </c>
      <c r="BD93" t="s">
        <v>127</v>
      </c>
      <c r="BE93" t="s">
        <v>127</v>
      </c>
      <c r="BF93">
        <v>0.70023561131459799</v>
      </c>
      <c r="BG93" t="s">
        <v>127</v>
      </c>
      <c r="BH93" t="s">
        <v>127</v>
      </c>
      <c r="BI93" t="s">
        <v>127</v>
      </c>
      <c r="BJ93" t="s">
        <v>127</v>
      </c>
      <c r="BK93" t="s">
        <v>127</v>
      </c>
      <c r="BL93" t="s">
        <v>127</v>
      </c>
      <c r="BM93" t="s">
        <v>127</v>
      </c>
      <c r="BN93" t="s">
        <v>127</v>
      </c>
      <c r="BO93" t="s">
        <v>127</v>
      </c>
      <c r="BP93" t="s">
        <v>127</v>
      </c>
      <c r="BQ93" t="s">
        <v>127</v>
      </c>
      <c r="BR93" t="s">
        <v>127</v>
      </c>
      <c r="BS93" t="s">
        <v>127</v>
      </c>
      <c r="BT93" t="s">
        <v>127</v>
      </c>
      <c r="BU93" t="s">
        <v>127</v>
      </c>
      <c r="BV93" t="s">
        <v>127</v>
      </c>
      <c r="BW93" t="s">
        <v>127</v>
      </c>
      <c r="BX93" t="s">
        <v>127</v>
      </c>
      <c r="BY93" t="s">
        <v>127</v>
      </c>
      <c r="BZ93" t="s">
        <v>127</v>
      </c>
      <c r="CA93" t="s">
        <v>127</v>
      </c>
      <c r="CB93" t="s">
        <v>127</v>
      </c>
      <c r="CC93" t="s">
        <v>127</v>
      </c>
      <c r="CD93" t="s">
        <v>127</v>
      </c>
      <c r="CE93" t="s">
        <v>127</v>
      </c>
      <c r="CF93" t="s">
        <v>127</v>
      </c>
      <c r="CG93" t="s">
        <v>127</v>
      </c>
      <c r="CH93" t="s">
        <v>127</v>
      </c>
      <c r="CI93" t="s">
        <v>127</v>
      </c>
      <c r="CJ93" t="s">
        <v>127</v>
      </c>
      <c r="CK93" t="s">
        <v>127</v>
      </c>
      <c r="CL93" t="s">
        <v>127</v>
      </c>
      <c r="CM93" t="s">
        <v>127</v>
      </c>
      <c r="CN93" t="s">
        <v>127</v>
      </c>
      <c r="CO93" t="s">
        <v>127</v>
      </c>
      <c r="CP93" t="s">
        <v>127</v>
      </c>
      <c r="CQ93" t="s">
        <v>127</v>
      </c>
      <c r="CR93" t="s">
        <v>127</v>
      </c>
      <c r="CS93" t="s">
        <v>127</v>
      </c>
      <c r="CT93" t="s">
        <v>127</v>
      </c>
      <c r="CU93" t="s">
        <v>127</v>
      </c>
      <c r="CV93" t="s">
        <v>127</v>
      </c>
      <c r="CW93" t="s">
        <v>127</v>
      </c>
      <c r="CX93" t="s">
        <v>127</v>
      </c>
      <c r="CY93" t="s">
        <v>127</v>
      </c>
      <c r="CZ93" t="s">
        <v>127</v>
      </c>
      <c r="DA93" t="s">
        <v>127</v>
      </c>
      <c r="DB93" t="s">
        <v>127</v>
      </c>
      <c r="DC93" t="s">
        <v>127</v>
      </c>
      <c r="DD93" t="s">
        <v>127</v>
      </c>
      <c r="DE93" t="s">
        <v>127</v>
      </c>
      <c r="DF93" t="s">
        <v>127</v>
      </c>
      <c r="DG93" t="s">
        <v>127</v>
      </c>
      <c r="DH93" t="s">
        <v>127</v>
      </c>
      <c r="DI93" t="s">
        <v>127</v>
      </c>
      <c r="DJ93" t="s">
        <v>127</v>
      </c>
      <c r="DK93" t="s">
        <v>127</v>
      </c>
      <c r="DL93" t="s">
        <v>127</v>
      </c>
      <c r="DM93" t="s">
        <v>127</v>
      </c>
      <c r="DN93" t="s">
        <v>127</v>
      </c>
      <c r="DO93" t="s">
        <v>127</v>
      </c>
      <c r="DP93" t="s">
        <v>127</v>
      </c>
      <c r="DQ93" t="s">
        <v>127</v>
      </c>
      <c r="DR93" t="s">
        <v>127</v>
      </c>
      <c r="DS93" t="s">
        <v>127</v>
      </c>
      <c r="DT93" t="s">
        <v>127</v>
      </c>
      <c r="DU93" t="s">
        <v>127</v>
      </c>
      <c r="DV93" t="s">
        <v>127</v>
      </c>
      <c r="DW93" t="s">
        <v>127</v>
      </c>
      <c r="DX93" t="s">
        <v>127</v>
      </c>
    </row>
    <row r="94" spans="1:128" x14ac:dyDescent="0.2">
      <c r="A94" s="1" t="s">
        <v>92</v>
      </c>
      <c r="B94" t="s">
        <v>127</v>
      </c>
      <c r="C94" t="s">
        <v>127</v>
      </c>
      <c r="D94">
        <v>0.99601375926907498</v>
      </c>
      <c r="E94" t="s">
        <v>127</v>
      </c>
      <c r="F94">
        <v>0.96916335849013702</v>
      </c>
      <c r="G94" t="s">
        <v>127</v>
      </c>
      <c r="H94">
        <v>0.94126844483455696</v>
      </c>
      <c r="I94" t="s">
        <v>127</v>
      </c>
      <c r="J94" t="s">
        <v>127</v>
      </c>
      <c r="K94" t="s">
        <v>127</v>
      </c>
      <c r="L94" t="s">
        <v>127</v>
      </c>
      <c r="M94" t="s">
        <v>127</v>
      </c>
      <c r="N94" t="s">
        <v>127</v>
      </c>
      <c r="O94" t="s">
        <v>127</v>
      </c>
      <c r="P94" t="s">
        <v>127</v>
      </c>
      <c r="Q94" t="s">
        <v>127</v>
      </c>
      <c r="R94" t="s">
        <v>127</v>
      </c>
      <c r="S94" t="s">
        <v>127</v>
      </c>
      <c r="T94" t="s">
        <v>127</v>
      </c>
      <c r="U94">
        <v>0.96674537548782802</v>
      </c>
      <c r="V94" t="s">
        <v>127</v>
      </c>
      <c r="W94">
        <v>0.94025855314233298</v>
      </c>
      <c r="X94" t="s">
        <v>127</v>
      </c>
      <c r="Y94" t="s">
        <v>127</v>
      </c>
      <c r="Z94" t="s">
        <v>127</v>
      </c>
      <c r="AA94" t="s">
        <v>127</v>
      </c>
      <c r="AB94">
        <v>0.95990345018090095</v>
      </c>
      <c r="AC94" t="s">
        <v>127</v>
      </c>
      <c r="AD94" t="s">
        <v>127</v>
      </c>
      <c r="AE94" t="s">
        <v>127</v>
      </c>
      <c r="AF94" t="s">
        <v>127</v>
      </c>
      <c r="AG94" t="s">
        <v>127</v>
      </c>
      <c r="AH94" t="s">
        <v>127</v>
      </c>
      <c r="AI94" t="s">
        <v>127</v>
      </c>
      <c r="AJ94" t="s">
        <v>127</v>
      </c>
      <c r="AK94" t="s">
        <v>127</v>
      </c>
      <c r="AL94" t="s">
        <v>127</v>
      </c>
      <c r="AM94" t="s">
        <v>127</v>
      </c>
      <c r="AN94" t="s">
        <v>127</v>
      </c>
      <c r="AO94" t="s">
        <v>127</v>
      </c>
      <c r="AP94" t="s">
        <v>127</v>
      </c>
      <c r="AQ94" t="s">
        <v>127</v>
      </c>
      <c r="AR94" t="s">
        <v>127</v>
      </c>
      <c r="AS94" t="s">
        <v>127</v>
      </c>
      <c r="AT94" t="s">
        <v>127</v>
      </c>
      <c r="AU94" t="s">
        <v>127</v>
      </c>
      <c r="AV94" t="s">
        <v>127</v>
      </c>
      <c r="AW94" t="s">
        <v>127</v>
      </c>
      <c r="AX94" t="s">
        <v>127</v>
      </c>
      <c r="AY94" t="s">
        <v>127</v>
      </c>
      <c r="AZ94" t="s">
        <v>127</v>
      </c>
      <c r="BA94" t="s">
        <v>127</v>
      </c>
      <c r="BB94" t="s">
        <v>127</v>
      </c>
      <c r="BC94" t="s">
        <v>127</v>
      </c>
      <c r="BD94" t="s">
        <v>127</v>
      </c>
      <c r="BE94" t="s">
        <v>127</v>
      </c>
      <c r="BF94" t="s">
        <v>127</v>
      </c>
      <c r="BG94">
        <v>0.96113590422039596</v>
      </c>
      <c r="BH94" t="s">
        <v>127</v>
      </c>
      <c r="BI94" t="s">
        <v>127</v>
      </c>
      <c r="BJ94" t="s">
        <v>127</v>
      </c>
      <c r="BK94" t="s">
        <v>127</v>
      </c>
      <c r="BL94" t="s">
        <v>127</v>
      </c>
      <c r="BM94" t="s">
        <v>127</v>
      </c>
      <c r="BN94" t="s">
        <v>127</v>
      </c>
      <c r="BO94" t="s">
        <v>127</v>
      </c>
      <c r="BP94" t="s">
        <v>127</v>
      </c>
      <c r="BQ94" t="s">
        <v>127</v>
      </c>
      <c r="BR94" t="s">
        <v>127</v>
      </c>
      <c r="BS94" t="s">
        <v>127</v>
      </c>
      <c r="BT94" t="s">
        <v>127</v>
      </c>
      <c r="BU94" t="s">
        <v>127</v>
      </c>
      <c r="BV94" t="s">
        <v>127</v>
      </c>
      <c r="BW94" t="s">
        <v>127</v>
      </c>
      <c r="BX94" t="s">
        <v>127</v>
      </c>
      <c r="BY94" t="s">
        <v>127</v>
      </c>
      <c r="BZ94" t="s">
        <v>127</v>
      </c>
      <c r="CA94" t="s">
        <v>127</v>
      </c>
      <c r="CB94" t="s">
        <v>127</v>
      </c>
      <c r="CC94" t="s">
        <v>127</v>
      </c>
      <c r="CD94" t="s">
        <v>127</v>
      </c>
      <c r="CE94" t="s">
        <v>127</v>
      </c>
      <c r="CF94" t="s">
        <v>127</v>
      </c>
      <c r="CG94" t="s">
        <v>127</v>
      </c>
      <c r="CH94" t="s">
        <v>127</v>
      </c>
      <c r="CI94" t="s">
        <v>127</v>
      </c>
      <c r="CJ94" t="s">
        <v>127</v>
      </c>
      <c r="CK94" t="s">
        <v>127</v>
      </c>
      <c r="CL94" t="s">
        <v>127</v>
      </c>
      <c r="CM94" t="s">
        <v>127</v>
      </c>
      <c r="CN94" t="s">
        <v>127</v>
      </c>
      <c r="CO94" t="s">
        <v>127</v>
      </c>
      <c r="CP94" t="s">
        <v>127</v>
      </c>
      <c r="CQ94" t="s">
        <v>127</v>
      </c>
      <c r="CR94" t="s">
        <v>127</v>
      </c>
      <c r="CS94" t="s">
        <v>127</v>
      </c>
      <c r="CT94" t="s">
        <v>127</v>
      </c>
      <c r="CU94" t="s">
        <v>127</v>
      </c>
      <c r="CV94" t="s">
        <v>127</v>
      </c>
      <c r="CW94" t="s">
        <v>127</v>
      </c>
      <c r="CX94" t="s">
        <v>127</v>
      </c>
      <c r="CY94" t="s">
        <v>127</v>
      </c>
      <c r="CZ94" t="s">
        <v>127</v>
      </c>
      <c r="DA94" t="s">
        <v>127</v>
      </c>
      <c r="DB94" t="s">
        <v>127</v>
      </c>
      <c r="DC94" t="s">
        <v>127</v>
      </c>
      <c r="DD94" t="s">
        <v>127</v>
      </c>
      <c r="DE94" t="s">
        <v>127</v>
      </c>
      <c r="DF94" t="s">
        <v>127</v>
      </c>
      <c r="DG94" t="s">
        <v>127</v>
      </c>
      <c r="DH94" t="s">
        <v>127</v>
      </c>
      <c r="DI94" t="s">
        <v>127</v>
      </c>
      <c r="DJ94" t="s">
        <v>127</v>
      </c>
      <c r="DK94" t="s">
        <v>127</v>
      </c>
      <c r="DL94" t="s">
        <v>127</v>
      </c>
      <c r="DM94" t="s">
        <v>127</v>
      </c>
      <c r="DN94" t="s">
        <v>127</v>
      </c>
      <c r="DO94" t="s">
        <v>127</v>
      </c>
      <c r="DP94" t="s">
        <v>127</v>
      </c>
      <c r="DQ94" t="s">
        <v>127</v>
      </c>
      <c r="DR94" t="s">
        <v>127</v>
      </c>
      <c r="DS94" t="s">
        <v>127</v>
      </c>
      <c r="DT94" t="s">
        <v>127</v>
      </c>
      <c r="DU94" t="s">
        <v>127</v>
      </c>
      <c r="DV94" t="s">
        <v>127</v>
      </c>
      <c r="DW94" t="s">
        <v>127</v>
      </c>
      <c r="DX94" t="s">
        <v>127</v>
      </c>
    </row>
    <row r="95" spans="1:128" x14ac:dyDescent="0.2">
      <c r="A95" s="1" t="s">
        <v>93</v>
      </c>
      <c r="B95" t="s">
        <v>127</v>
      </c>
      <c r="C95" t="s">
        <v>127</v>
      </c>
      <c r="D95">
        <v>0.952090630421217</v>
      </c>
      <c r="E95" t="s">
        <v>127</v>
      </c>
      <c r="F95" t="s">
        <v>127</v>
      </c>
      <c r="G95">
        <v>0.759268024570251</v>
      </c>
      <c r="H95">
        <v>0.81983667842099595</v>
      </c>
      <c r="I95" t="s">
        <v>127</v>
      </c>
      <c r="J95" t="s">
        <v>127</v>
      </c>
      <c r="K95" t="s">
        <v>127</v>
      </c>
      <c r="L95" t="s">
        <v>127</v>
      </c>
      <c r="M95" t="s">
        <v>127</v>
      </c>
      <c r="N95" t="s">
        <v>127</v>
      </c>
      <c r="O95" t="s">
        <v>127</v>
      </c>
      <c r="P95" t="s">
        <v>127</v>
      </c>
      <c r="Q95" t="s">
        <v>127</v>
      </c>
      <c r="R95" t="s">
        <v>127</v>
      </c>
      <c r="S95" t="s">
        <v>127</v>
      </c>
      <c r="T95" t="s">
        <v>127</v>
      </c>
      <c r="U95" t="s">
        <v>127</v>
      </c>
      <c r="V95">
        <v>0.76984827203204498</v>
      </c>
      <c r="W95">
        <v>0.80657778338278996</v>
      </c>
      <c r="X95" t="s">
        <v>127</v>
      </c>
      <c r="Y95" t="s">
        <v>127</v>
      </c>
      <c r="Z95" t="s">
        <v>127</v>
      </c>
      <c r="AA95" t="s">
        <v>127</v>
      </c>
      <c r="AB95" t="s">
        <v>127</v>
      </c>
      <c r="AC95">
        <v>0.78791048543200204</v>
      </c>
      <c r="AD95" t="s">
        <v>127</v>
      </c>
      <c r="AE95" t="s">
        <v>127</v>
      </c>
      <c r="AF95" t="s">
        <v>127</v>
      </c>
      <c r="AG95" t="s">
        <v>127</v>
      </c>
      <c r="AH95" t="s">
        <v>127</v>
      </c>
      <c r="AI95" t="s">
        <v>127</v>
      </c>
      <c r="AJ95" t="s">
        <v>127</v>
      </c>
      <c r="AK95" t="s">
        <v>127</v>
      </c>
      <c r="AL95" t="s">
        <v>127</v>
      </c>
      <c r="AM95" t="s">
        <v>127</v>
      </c>
      <c r="AN95" t="s">
        <v>127</v>
      </c>
      <c r="AO95" t="s">
        <v>127</v>
      </c>
      <c r="AP95" t="s">
        <v>127</v>
      </c>
      <c r="AQ95" t="s">
        <v>127</v>
      </c>
      <c r="AR95" t="s">
        <v>127</v>
      </c>
      <c r="AS95" t="s">
        <v>127</v>
      </c>
      <c r="AT95" t="s">
        <v>127</v>
      </c>
      <c r="AU95" t="s">
        <v>127</v>
      </c>
      <c r="AV95" t="s">
        <v>127</v>
      </c>
      <c r="AW95" t="s">
        <v>127</v>
      </c>
      <c r="AX95" t="s">
        <v>127</v>
      </c>
      <c r="AY95" t="s">
        <v>127</v>
      </c>
      <c r="AZ95" t="s">
        <v>127</v>
      </c>
      <c r="BA95" t="s">
        <v>127</v>
      </c>
      <c r="BB95" t="s">
        <v>127</v>
      </c>
      <c r="BC95" t="s">
        <v>127</v>
      </c>
      <c r="BD95" t="s">
        <v>127</v>
      </c>
      <c r="BE95" t="s">
        <v>127</v>
      </c>
      <c r="BF95" t="s">
        <v>127</v>
      </c>
      <c r="BG95" t="s">
        <v>127</v>
      </c>
      <c r="BH95">
        <v>0.80603753353650598</v>
      </c>
      <c r="BI95" t="s">
        <v>127</v>
      </c>
      <c r="BJ95" t="s">
        <v>127</v>
      </c>
      <c r="BK95" t="s">
        <v>127</v>
      </c>
      <c r="BL95" t="s">
        <v>127</v>
      </c>
      <c r="BM95" t="s">
        <v>127</v>
      </c>
      <c r="BN95" t="s">
        <v>127</v>
      </c>
      <c r="BO95" t="s">
        <v>127</v>
      </c>
      <c r="BP95" t="s">
        <v>127</v>
      </c>
      <c r="BQ95" t="s">
        <v>127</v>
      </c>
      <c r="BR95" t="s">
        <v>127</v>
      </c>
      <c r="BS95" t="s">
        <v>127</v>
      </c>
      <c r="BT95" t="s">
        <v>127</v>
      </c>
      <c r="BU95" t="s">
        <v>127</v>
      </c>
      <c r="BV95" t="s">
        <v>127</v>
      </c>
      <c r="BW95" t="s">
        <v>127</v>
      </c>
      <c r="BX95" t="s">
        <v>127</v>
      </c>
      <c r="BY95" t="s">
        <v>127</v>
      </c>
      <c r="BZ95" t="s">
        <v>127</v>
      </c>
      <c r="CA95" t="s">
        <v>127</v>
      </c>
      <c r="CB95" t="s">
        <v>127</v>
      </c>
      <c r="CC95" t="s">
        <v>127</v>
      </c>
      <c r="CD95" t="s">
        <v>127</v>
      </c>
      <c r="CE95" t="s">
        <v>127</v>
      </c>
      <c r="CF95" t="s">
        <v>127</v>
      </c>
      <c r="CG95" t="s">
        <v>127</v>
      </c>
      <c r="CH95" t="s">
        <v>127</v>
      </c>
      <c r="CI95" t="s">
        <v>127</v>
      </c>
      <c r="CJ95" t="s">
        <v>127</v>
      </c>
      <c r="CK95" t="s">
        <v>127</v>
      </c>
      <c r="CL95" t="s">
        <v>127</v>
      </c>
      <c r="CM95" t="s">
        <v>127</v>
      </c>
      <c r="CN95" t="s">
        <v>127</v>
      </c>
      <c r="CO95" t="s">
        <v>127</v>
      </c>
      <c r="CP95" t="s">
        <v>127</v>
      </c>
      <c r="CQ95" t="s">
        <v>127</v>
      </c>
      <c r="CR95" t="s">
        <v>127</v>
      </c>
      <c r="CS95" t="s">
        <v>127</v>
      </c>
      <c r="CT95" t="s">
        <v>127</v>
      </c>
      <c r="CU95" t="s">
        <v>127</v>
      </c>
      <c r="CV95" t="s">
        <v>127</v>
      </c>
      <c r="CW95" t="s">
        <v>127</v>
      </c>
      <c r="CX95" t="s">
        <v>127</v>
      </c>
      <c r="CY95" t="s">
        <v>127</v>
      </c>
      <c r="CZ95" t="s">
        <v>127</v>
      </c>
      <c r="DA95" t="s">
        <v>127</v>
      </c>
      <c r="DB95" t="s">
        <v>127</v>
      </c>
      <c r="DC95" t="s">
        <v>127</v>
      </c>
      <c r="DD95" t="s">
        <v>127</v>
      </c>
      <c r="DE95" t="s">
        <v>127</v>
      </c>
      <c r="DF95" t="s">
        <v>127</v>
      </c>
      <c r="DG95" t="s">
        <v>127</v>
      </c>
      <c r="DH95" t="s">
        <v>127</v>
      </c>
      <c r="DI95" t="s">
        <v>127</v>
      </c>
      <c r="DJ95" t="s">
        <v>127</v>
      </c>
      <c r="DK95" t="s">
        <v>127</v>
      </c>
      <c r="DL95" t="s">
        <v>127</v>
      </c>
      <c r="DM95" t="s">
        <v>127</v>
      </c>
      <c r="DN95" t="s">
        <v>127</v>
      </c>
      <c r="DO95" t="s">
        <v>127</v>
      </c>
      <c r="DP95" t="s">
        <v>127</v>
      </c>
      <c r="DQ95" t="s">
        <v>127</v>
      </c>
      <c r="DR95" t="s">
        <v>127</v>
      </c>
      <c r="DS95" t="s">
        <v>127</v>
      </c>
      <c r="DT95" t="s">
        <v>127</v>
      </c>
      <c r="DU95" t="s">
        <v>127</v>
      </c>
      <c r="DV95" t="s">
        <v>127</v>
      </c>
      <c r="DW95" t="s">
        <v>127</v>
      </c>
      <c r="DX95" t="s">
        <v>127</v>
      </c>
    </row>
    <row r="96" spans="1:128" x14ac:dyDescent="0.2">
      <c r="A96" s="1" t="s">
        <v>94</v>
      </c>
      <c r="B96" t="s">
        <v>127</v>
      </c>
      <c r="C96" t="s">
        <v>127</v>
      </c>
      <c r="D96" t="s">
        <v>127</v>
      </c>
      <c r="E96">
        <v>0.98829442173065896</v>
      </c>
      <c r="F96">
        <v>0.709150867930468</v>
      </c>
      <c r="G96">
        <v>0.66805496591654101</v>
      </c>
      <c r="H96" t="s">
        <v>127</v>
      </c>
      <c r="I96" t="s">
        <v>127</v>
      </c>
      <c r="J96" t="s">
        <v>127</v>
      </c>
      <c r="K96" t="s">
        <v>127</v>
      </c>
      <c r="L96" t="s">
        <v>127</v>
      </c>
      <c r="M96" t="s">
        <v>127</v>
      </c>
      <c r="N96" t="s">
        <v>127</v>
      </c>
      <c r="O96" t="s">
        <v>127</v>
      </c>
      <c r="P96" t="s">
        <v>127</v>
      </c>
      <c r="Q96" t="s">
        <v>127</v>
      </c>
      <c r="R96" t="s">
        <v>127</v>
      </c>
      <c r="S96" t="s">
        <v>127</v>
      </c>
      <c r="T96" t="s">
        <v>127</v>
      </c>
      <c r="U96" t="s">
        <v>127</v>
      </c>
      <c r="V96" t="s">
        <v>127</v>
      </c>
      <c r="W96" t="s">
        <v>127</v>
      </c>
      <c r="X96">
        <v>0.85035322803640501</v>
      </c>
      <c r="Y96">
        <v>0.72383503075610101</v>
      </c>
      <c r="Z96" t="s">
        <v>127</v>
      </c>
      <c r="AA96">
        <v>0.66652350016443496</v>
      </c>
      <c r="AB96" t="s">
        <v>127</v>
      </c>
      <c r="AC96" t="s">
        <v>127</v>
      </c>
      <c r="AD96" t="s">
        <v>127</v>
      </c>
      <c r="AE96" t="s">
        <v>127</v>
      </c>
      <c r="AF96" t="s">
        <v>127</v>
      </c>
      <c r="AG96" t="s">
        <v>127</v>
      </c>
      <c r="AH96" t="s">
        <v>127</v>
      </c>
      <c r="AI96" t="s">
        <v>127</v>
      </c>
      <c r="AJ96" t="s">
        <v>127</v>
      </c>
      <c r="AK96" t="s">
        <v>127</v>
      </c>
      <c r="AL96" t="s">
        <v>127</v>
      </c>
      <c r="AM96" t="s">
        <v>127</v>
      </c>
      <c r="AN96" t="s">
        <v>127</v>
      </c>
      <c r="AO96" t="s">
        <v>127</v>
      </c>
      <c r="AP96" t="s">
        <v>127</v>
      </c>
      <c r="AQ96" t="s">
        <v>127</v>
      </c>
      <c r="AR96" t="s">
        <v>127</v>
      </c>
      <c r="AS96" t="s">
        <v>127</v>
      </c>
      <c r="AT96" t="s">
        <v>127</v>
      </c>
      <c r="AU96" t="s">
        <v>127</v>
      </c>
      <c r="AV96" t="s">
        <v>127</v>
      </c>
      <c r="AW96" t="s">
        <v>127</v>
      </c>
      <c r="AX96" t="s">
        <v>127</v>
      </c>
      <c r="AY96" t="s">
        <v>127</v>
      </c>
      <c r="AZ96" t="s">
        <v>127</v>
      </c>
      <c r="BA96" t="s">
        <v>127</v>
      </c>
      <c r="BB96" t="s">
        <v>127</v>
      </c>
      <c r="BC96" t="s">
        <v>127</v>
      </c>
      <c r="BD96" t="s">
        <v>127</v>
      </c>
      <c r="BE96" t="s">
        <v>127</v>
      </c>
      <c r="BF96" t="s">
        <v>127</v>
      </c>
      <c r="BG96" t="s">
        <v>127</v>
      </c>
      <c r="BH96" t="s">
        <v>127</v>
      </c>
      <c r="BI96">
        <v>0.83328694264247105</v>
      </c>
      <c r="BJ96" t="s">
        <v>127</v>
      </c>
      <c r="BK96" t="s">
        <v>127</v>
      </c>
      <c r="BL96" t="s">
        <v>127</v>
      </c>
      <c r="BM96" t="s">
        <v>127</v>
      </c>
      <c r="BN96" t="s">
        <v>127</v>
      </c>
      <c r="BO96" t="s">
        <v>127</v>
      </c>
      <c r="BP96" t="s">
        <v>127</v>
      </c>
      <c r="BQ96" t="s">
        <v>127</v>
      </c>
      <c r="BR96" t="s">
        <v>127</v>
      </c>
      <c r="BS96" t="s">
        <v>127</v>
      </c>
      <c r="BT96" t="s">
        <v>127</v>
      </c>
      <c r="BU96" t="s">
        <v>127</v>
      </c>
      <c r="BV96" t="s">
        <v>127</v>
      </c>
      <c r="BW96" t="s">
        <v>127</v>
      </c>
      <c r="BX96" t="s">
        <v>127</v>
      </c>
      <c r="BY96" t="s">
        <v>127</v>
      </c>
      <c r="BZ96" t="s">
        <v>127</v>
      </c>
      <c r="CA96" t="s">
        <v>127</v>
      </c>
      <c r="CB96" t="s">
        <v>127</v>
      </c>
      <c r="CC96" t="s">
        <v>127</v>
      </c>
      <c r="CD96" t="s">
        <v>127</v>
      </c>
      <c r="CE96" t="s">
        <v>127</v>
      </c>
      <c r="CF96" t="s">
        <v>127</v>
      </c>
      <c r="CG96" t="s">
        <v>127</v>
      </c>
      <c r="CH96" t="s">
        <v>127</v>
      </c>
      <c r="CI96" t="s">
        <v>127</v>
      </c>
      <c r="CJ96" t="s">
        <v>127</v>
      </c>
      <c r="CK96" t="s">
        <v>127</v>
      </c>
      <c r="CL96" t="s">
        <v>127</v>
      </c>
      <c r="CM96" t="s">
        <v>127</v>
      </c>
      <c r="CN96" t="s">
        <v>127</v>
      </c>
      <c r="CO96" t="s">
        <v>127</v>
      </c>
      <c r="CP96" t="s">
        <v>127</v>
      </c>
      <c r="CQ96" t="s">
        <v>127</v>
      </c>
      <c r="CR96" t="s">
        <v>127</v>
      </c>
      <c r="CS96" t="s">
        <v>127</v>
      </c>
      <c r="CT96" t="s">
        <v>127</v>
      </c>
      <c r="CU96" t="s">
        <v>127</v>
      </c>
      <c r="CV96" t="s">
        <v>127</v>
      </c>
      <c r="CW96" t="s">
        <v>127</v>
      </c>
      <c r="CX96" t="s">
        <v>127</v>
      </c>
      <c r="CY96" t="s">
        <v>127</v>
      </c>
      <c r="CZ96" t="s">
        <v>127</v>
      </c>
      <c r="DA96" t="s">
        <v>127</v>
      </c>
      <c r="DB96" t="s">
        <v>127</v>
      </c>
      <c r="DC96" t="s">
        <v>127</v>
      </c>
      <c r="DD96" t="s">
        <v>127</v>
      </c>
      <c r="DE96" t="s">
        <v>127</v>
      </c>
      <c r="DF96" t="s">
        <v>127</v>
      </c>
      <c r="DG96" t="s">
        <v>127</v>
      </c>
      <c r="DH96" t="s">
        <v>127</v>
      </c>
      <c r="DI96" t="s">
        <v>127</v>
      </c>
      <c r="DJ96" t="s">
        <v>127</v>
      </c>
      <c r="DK96" t="s">
        <v>127</v>
      </c>
      <c r="DL96" t="s">
        <v>127</v>
      </c>
      <c r="DM96" t="s">
        <v>127</v>
      </c>
      <c r="DN96" t="s">
        <v>127</v>
      </c>
      <c r="DO96" t="s">
        <v>127</v>
      </c>
      <c r="DP96" t="s">
        <v>127</v>
      </c>
      <c r="DQ96" t="s">
        <v>127</v>
      </c>
      <c r="DR96" t="s">
        <v>127</v>
      </c>
      <c r="DS96" t="s">
        <v>127</v>
      </c>
      <c r="DT96" t="s">
        <v>127</v>
      </c>
      <c r="DU96" t="s">
        <v>127</v>
      </c>
      <c r="DV96" t="s">
        <v>127</v>
      </c>
      <c r="DW96" t="s">
        <v>127</v>
      </c>
      <c r="DX96" t="s">
        <v>127</v>
      </c>
    </row>
    <row r="97" spans="1:128" x14ac:dyDescent="0.2">
      <c r="A97" s="1" t="s">
        <v>95</v>
      </c>
      <c r="B97" t="s">
        <v>127</v>
      </c>
      <c r="C97" t="s">
        <v>127</v>
      </c>
      <c r="D97" t="s">
        <v>127</v>
      </c>
      <c r="E97">
        <v>0.91791423098764802</v>
      </c>
      <c r="F97">
        <v>1.0042280318885899</v>
      </c>
      <c r="G97" t="s">
        <v>127</v>
      </c>
      <c r="H97">
        <v>0.93685135537146702</v>
      </c>
      <c r="I97" t="s">
        <v>127</v>
      </c>
      <c r="J97" t="s">
        <v>127</v>
      </c>
      <c r="K97" t="s">
        <v>127</v>
      </c>
      <c r="L97" t="s">
        <v>127</v>
      </c>
      <c r="M97" t="s">
        <v>127</v>
      </c>
      <c r="N97" t="s">
        <v>127</v>
      </c>
      <c r="O97" t="s">
        <v>127</v>
      </c>
      <c r="P97" t="s">
        <v>127</v>
      </c>
      <c r="Q97" t="s">
        <v>127</v>
      </c>
      <c r="R97" t="s">
        <v>127</v>
      </c>
      <c r="S97" t="s">
        <v>127</v>
      </c>
      <c r="T97" t="s">
        <v>127</v>
      </c>
      <c r="U97" t="s">
        <v>127</v>
      </c>
      <c r="V97" t="s">
        <v>127</v>
      </c>
      <c r="W97" t="s">
        <v>127</v>
      </c>
      <c r="X97">
        <v>0.95413904127364102</v>
      </c>
      <c r="Y97" t="s">
        <v>127</v>
      </c>
      <c r="Z97">
        <v>0.87696490453541298</v>
      </c>
      <c r="AA97" t="s">
        <v>127</v>
      </c>
      <c r="AB97">
        <v>0.96865171800826899</v>
      </c>
      <c r="AC97" t="s">
        <v>127</v>
      </c>
      <c r="AD97" t="s">
        <v>127</v>
      </c>
      <c r="AE97" t="s">
        <v>127</v>
      </c>
      <c r="AF97" t="s">
        <v>127</v>
      </c>
      <c r="AG97" t="s">
        <v>127</v>
      </c>
      <c r="AH97" t="s">
        <v>127</v>
      </c>
      <c r="AI97" t="s">
        <v>127</v>
      </c>
      <c r="AJ97" t="s">
        <v>127</v>
      </c>
      <c r="AK97" t="s">
        <v>127</v>
      </c>
      <c r="AL97" t="s">
        <v>127</v>
      </c>
      <c r="AM97" t="s">
        <v>127</v>
      </c>
      <c r="AN97" t="s">
        <v>127</v>
      </c>
      <c r="AO97" t="s">
        <v>127</v>
      </c>
      <c r="AP97" t="s">
        <v>127</v>
      </c>
      <c r="AQ97" t="s">
        <v>127</v>
      </c>
      <c r="AR97" t="s">
        <v>127</v>
      </c>
      <c r="AS97" t="s">
        <v>127</v>
      </c>
      <c r="AT97" t="s">
        <v>127</v>
      </c>
      <c r="AU97" t="s">
        <v>127</v>
      </c>
      <c r="AV97" t="s">
        <v>127</v>
      </c>
      <c r="AW97" t="s">
        <v>127</v>
      </c>
      <c r="AX97" t="s">
        <v>127</v>
      </c>
      <c r="AY97" t="s">
        <v>127</v>
      </c>
      <c r="AZ97" t="s">
        <v>127</v>
      </c>
      <c r="BA97" t="s">
        <v>127</v>
      </c>
      <c r="BB97" t="s">
        <v>127</v>
      </c>
      <c r="BC97" t="s">
        <v>127</v>
      </c>
      <c r="BD97" t="s">
        <v>127</v>
      </c>
      <c r="BE97" t="s">
        <v>127</v>
      </c>
      <c r="BF97" t="s">
        <v>127</v>
      </c>
      <c r="BG97" t="s">
        <v>127</v>
      </c>
      <c r="BH97" t="s">
        <v>127</v>
      </c>
      <c r="BI97" t="s">
        <v>127</v>
      </c>
      <c r="BJ97">
        <v>0.95420767604094203</v>
      </c>
      <c r="BK97" t="s">
        <v>127</v>
      </c>
      <c r="BL97" t="s">
        <v>127</v>
      </c>
      <c r="BM97" t="s">
        <v>127</v>
      </c>
      <c r="BN97" t="s">
        <v>127</v>
      </c>
      <c r="BO97" t="s">
        <v>127</v>
      </c>
      <c r="BP97" t="s">
        <v>127</v>
      </c>
      <c r="BQ97" t="s">
        <v>127</v>
      </c>
      <c r="BR97" t="s">
        <v>127</v>
      </c>
      <c r="BS97" t="s">
        <v>127</v>
      </c>
      <c r="BT97" t="s">
        <v>127</v>
      </c>
      <c r="BU97" t="s">
        <v>127</v>
      </c>
      <c r="BV97" t="s">
        <v>127</v>
      </c>
      <c r="BW97" t="s">
        <v>127</v>
      </c>
      <c r="BX97" t="s">
        <v>127</v>
      </c>
      <c r="BY97" t="s">
        <v>127</v>
      </c>
      <c r="BZ97" t="s">
        <v>127</v>
      </c>
      <c r="CA97" t="s">
        <v>127</v>
      </c>
      <c r="CB97" t="s">
        <v>127</v>
      </c>
      <c r="CC97" t="s">
        <v>127</v>
      </c>
      <c r="CD97" t="s">
        <v>127</v>
      </c>
      <c r="CE97" t="s">
        <v>127</v>
      </c>
      <c r="CF97" t="s">
        <v>127</v>
      </c>
      <c r="CG97" t="s">
        <v>127</v>
      </c>
      <c r="CH97" t="s">
        <v>127</v>
      </c>
      <c r="CI97" t="s">
        <v>127</v>
      </c>
      <c r="CJ97" t="s">
        <v>127</v>
      </c>
      <c r="CK97" t="s">
        <v>127</v>
      </c>
      <c r="CL97" t="s">
        <v>127</v>
      </c>
      <c r="CM97" t="s">
        <v>127</v>
      </c>
      <c r="CN97" t="s">
        <v>127</v>
      </c>
      <c r="CO97" t="s">
        <v>127</v>
      </c>
      <c r="CP97" t="s">
        <v>127</v>
      </c>
      <c r="CQ97" t="s">
        <v>127</v>
      </c>
      <c r="CR97" t="s">
        <v>127</v>
      </c>
      <c r="CS97" t="s">
        <v>127</v>
      </c>
      <c r="CT97" t="s">
        <v>127</v>
      </c>
      <c r="CU97" t="s">
        <v>127</v>
      </c>
      <c r="CV97" t="s">
        <v>127</v>
      </c>
      <c r="CW97" t="s">
        <v>127</v>
      </c>
      <c r="CX97" t="s">
        <v>127</v>
      </c>
      <c r="CY97" t="s">
        <v>127</v>
      </c>
      <c r="CZ97" t="s">
        <v>127</v>
      </c>
      <c r="DA97" t="s">
        <v>127</v>
      </c>
      <c r="DB97" t="s">
        <v>127</v>
      </c>
      <c r="DC97" t="s">
        <v>127</v>
      </c>
      <c r="DD97" t="s">
        <v>127</v>
      </c>
      <c r="DE97" t="s">
        <v>127</v>
      </c>
      <c r="DF97" t="s">
        <v>127</v>
      </c>
      <c r="DG97" t="s">
        <v>127</v>
      </c>
      <c r="DH97" t="s">
        <v>127</v>
      </c>
      <c r="DI97" t="s">
        <v>127</v>
      </c>
      <c r="DJ97" t="s">
        <v>127</v>
      </c>
      <c r="DK97" t="s">
        <v>127</v>
      </c>
      <c r="DL97" t="s">
        <v>127</v>
      </c>
      <c r="DM97" t="s">
        <v>127</v>
      </c>
      <c r="DN97" t="s">
        <v>127</v>
      </c>
      <c r="DO97" t="s">
        <v>127</v>
      </c>
      <c r="DP97" t="s">
        <v>127</v>
      </c>
      <c r="DQ97" t="s">
        <v>127</v>
      </c>
      <c r="DR97" t="s">
        <v>127</v>
      </c>
      <c r="DS97" t="s">
        <v>127</v>
      </c>
      <c r="DT97" t="s">
        <v>127</v>
      </c>
      <c r="DU97" t="s">
        <v>127</v>
      </c>
      <c r="DV97" t="s">
        <v>127</v>
      </c>
      <c r="DW97" t="s">
        <v>127</v>
      </c>
      <c r="DX97" t="s">
        <v>127</v>
      </c>
    </row>
    <row r="98" spans="1:128" x14ac:dyDescent="0.2">
      <c r="A98" s="1" t="s">
        <v>96</v>
      </c>
      <c r="B98" t="s">
        <v>127</v>
      </c>
      <c r="C98" t="s">
        <v>127</v>
      </c>
      <c r="D98" t="s">
        <v>127</v>
      </c>
      <c r="E98">
        <v>0.71550964841891496</v>
      </c>
      <c r="F98" t="s">
        <v>127</v>
      </c>
      <c r="G98">
        <v>0.67944505703529401</v>
      </c>
      <c r="H98">
        <v>0.68973036594680204</v>
      </c>
      <c r="I98" t="s">
        <v>127</v>
      </c>
      <c r="J98" t="s">
        <v>127</v>
      </c>
      <c r="K98" t="s">
        <v>127</v>
      </c>
      <c r="L98" t="s">
        <v>127</v>
      </c>
      <c r="M98" t="s">
        <v>127</v>
      </c>
      <c r="N98" t="s">
        <v>127</v>
      </c>
      <c r="O98" t="s">
        <v>127</v>
      </c>
      <c r="P98" t="s">
        <v>127</v>
      </c>
      <c r="Q98" t="s">
        <v>127</v>
      </c>
      <c r="R98" t="s">
        <v>127</v>
      </c>
      <c r="S98" t="s">
        <v>127</v>
      </c>
      <c r="T98" t="s">
        <v>127</v>
      </c>
      <c r="U98" t="s">
        <v>127</v>
      </c>
      <c r="V98" t="s">
        <v>127</v>
      </c>
      <c r="W98" t="s">
        <v>127</v>
      </c>
      <c r="X98" t="s">
        <v>127</v>
      </c>
      <c r="Y98">
        <v>0.715162578051173</v>
      </c>
      <c r="Z98">
        <v>0.64549810946653696</v>
      </c>
      <c r="AA98" t="s">
        <v>127</v>
      </c>
      <c r="AB98" t="s">
        <v>127</v>
      </c>
      <c r="AC98">
        <v>0.712779466455293</v>
      </c>
      <c r="AD98" t="s">
        <v>127</v>
      </c>
      <c r="AE98" t="s">
        <v>127</v>
      </c>
      <c r="AF98" t="s">
        <v>127</v>
      </c>
      <c r="AG98" t="s">
        <v>127</v>
      </c>
      <c r="AH98" t="s">
        <v>127</v>
      </c>
      <c r="AI98" t="s">
        <v>127</v>
      </c>
      <c r="AJ98" t="s">
        <v>127</v>
      </c>
      <c r="AK98" t="s">
        <v>127</v>
      </c>
      <c r="AL98" t="s">
        <v>127</v>
      </c>
      <c r="AM98" t="s">
        <v>127</v>
      </c>
      <c r="AN98" t="s">
        <v>127</v>
      </c>
      <c r="AO98" t="s">
        <v>127</v>
      </c>
      <c r="AP98" t="s">
        <v>127</v>
      </c>
      <c r="AQ98" t="s">
        <v>127</v>
      </c>
      <c r="AR98" t="s">
        <v>127</v>
      </c>
      <c r="AS98" t="s">
        <v>127</v>
      </c>
      <c r="AT98" t="s">
        <v>127</v>
      </c>
      <c r="AU98" t="s">
        <v>127</v>
      </c>
      <c r="AV98" t="s">
        <v>127</v>
      </c>
      <c r="AW98" t="s">
        <v>127</v>
      </c>
      <c r="AX98" t="s">
        <v>127</v>
      </c>
      <c r="AY98" t="s">
        <v>127</v>
      </c>
      <c r="AZ98" t="s">
        <v>127</v>
      </c>
      <c r="BA98" t="s">
        <v>127</v>
      </c>
      <c r="BB98" t="s">
        <v>127</v>
      </c>
      <c r="BC98" t="s">
        <v>127</v>
      </c>
      <c r="BD98" t="s">
        <v>127</v>
      </c>
      <c r="BE98" t="s">
        <v>127</v>
      </c>
      <c r="BF98" t="s">
        <v>127</v>
      </c>
      <c r="BG98" t="s">
        <v>127</v>
      </c>
      <c r="BH98" t="s">
        <v>127</v>
      </c>
      <c r="BI98" t="s">
        <v>127</v>
      </c>
      <c r="BJ98" t="s">
        <v>127</v>
      </c>
      <c r="BK98">
        <v>0.80229763191866599</v>
      </c>
      <c r="BL98" t="s">
        <v>127</v>
      </c>
      <c r="BM98" t="s">
        <v>127</v>
      </c>
      <c r="BN98" t="s">
        <v>127</v>
      </c>
      <c r="BO98" t="s">
        <v>127</v>
      </c>
      <c r="BP98" t="s">
        <v>127</v>
      </c>
      <c r="BQ98" t="s">
        <v>127</v>
      </c>
      <c r="BR98" t="s">
        <v>127</v>
      </c>
      <c r="BS98" t="s">
        <v>127</v>
      </c>
      <c r="BT98" t="s">
        <v>127</v>
      </c>
      <c r="BU98" t="s">
        <v>127</v>
      </c>
      <c r="BV98" t="s">
        <v>127</v>
      </c>
      <c r="BW98" t="s">
        <v>127</v>
      </c>
      <c r="BX98" t="s">
        <v>127</v>
      </c>
      <c r="BY98" t="s">
        <v>127</v>
      </c>
      <c r="BZ98" t="s">
        <v>127</v>
      </c>
      <c r="CA98" t="s">
        <v>127</v>
      </c>
      <c r="CB98" t="s">
        <v>127</v>
      </c>
      <c r="CC98" t="s">
        <v>127</v>
      </c>
      <c r="CD98" t="s">
        <v>127</v>
      </c>
      <c r="CE98" t="s">
        <v>127</v>
      </c>
      <c r="CF98" t="s">
        <v>127</v>
      </c>
      <c r="CG98" t="s">
        <v>127</v>
      </c>
      <c r="CH98" t="s">
        <v>127</v>
      </c>
      <c r="CI98" t="s">
        <v>127</v>
      </c>
      <c r="CJ98" t="s">
        <v>127</v>
      </c>
      <c r="CK98" t="s">
        <v>127</v>
      </c>
      <c r="CL98" t="s">
        <v>127</v>
      </c>
      <c r="CM98" t="s">
        <v>127</v>
      </c>
      <c r="CN98" t="s">
        <v>127</v>
      </c>
      <c r="CO98" t="s">
        <v>127</v>
      </c>
      <c r="CP98" t="s">
        <v>127</v>
      </c>
      <c r="CQ98" t="s">
        <v>127</v>
      </c>
      <c r="CR98" t="s">
        <v>127</v>
      </c>
      <c r="CS98" t="s">
        <v>127</v>
      </c>
      <c r="CT98" t="s">
        <v>127</v>
      </c>
      <c r="CU98" t="s">
        <v>127</v>
      </c>
      <c r="CV98" t="s">
        <v>127</v>
      </c>
      <c r="CW98" t="s">
        <v>127</v>
      </c>
      <c r="CX98" t="s">
        <v>127</v>
      </c>
      <c r="CY98" t="s">
        <v>127</v>
      </c>
      <c r="CZ98" t="s">
        <v>127</v>
      </c>
      <c r="DA98" t="s">
        <v>127</v>
      </c>
      <c r="DB98" t="s">
        <v>127</v>
      </c>
      <c r="DC98" t="s">
        <v>127</v>
      </c>
      <c r="DD98" t="s">
        <v>127</v>
      </c>
      <c r="DE98" t="s">
        <v>127</v>
      </c>
      <c r="DF98" t="s">
        <v>127</v>
      </c>
      <c r="DG98" t="s">
        <v>127</v>
      </c>
      <c r="DH98" t="s">
        <v>127</v>
      </c>
      <c r="DI98" t="s">
        <v>127</v>
      </c>
      <c r="DJ98" t="s">
        <v>127</v>
      </c>
      <c r="DK98" t="s">
        <v>127</v>
      </c>
      <c r="DL98" t="s">
        <v>127</v>
      </c>
      <c r="DM98" t="s">
        <v>127</v>
      </c>
      <c r="DN98" t="s">
        <v>127</v>
      </c>
      <c r="DO98" t="s">
        <v>127</v>
      </c>
      <c r="DP98" t="s">
        <v>127</v>
      </c>
      <c r="DQ98" t="s">
        <v>127</v>
      </c>
      <c r="DR98" t="s">
        <v>127</v>
      </c>
      <c r="DS98" t="s">
        <v>127</v>
      </c>
      <c r="DT98" t="s">
        <v>127</v>
      </c>
      <c r="DU98" t="s">
        <v>127</v>
      </c>
      <c r="DV98" t="s">
        <v>127</v>
      </c>
      <c r="DW98" t="s">
        <v>127</v>
      </c>
      <c r="DX98" t="s">
        <v>127</v>
      </c>
    </row>
    <row r="99" spans="1:128" x14ac:dyDescent="0.2">
      <c r="A99" s="1" t="s">
        <v>97</v>
      </c>
      <c r="B99" t="s">
        <v>127</v>
      </c>
      <c r="C99" t="s">
        <v>127</v>
      </c>
      <c r="D99" t="s">
        <v>127</v>
      </c>
      <c r="E99" t="s">
        <v>127</v>
      </c>
      <c r="F99">
        <v>0.73152053214394397</v>
      </c>
      <c r="G99">
        <v>0.64354989891075498</v>
      </c>
      <c r="H99">
        <v>0.98210845015369397</v>
      </c>
      <c r="I99" t="s">
        <v>127</v>
      </c>
      <c r="J99" t="s">
        <v>127</v>
      </c>
      <c r="K99" t="s">
        <v>127</v>
      </c>
      <c r="L99" t="s">
        <v>127</v>
      </c>
      <c r="M99" t="s">
        <v>127</v>
      </c>
      <c r="N99" t="s">
        <v>127</v>
      </c>
      <c r="O99" t="s">
        <v>127</v>
      </c>
      <c r="P99" t="s">
        <v>127</v>
      </c>
      <c r="Q99" t="s">
        <v>127</v>
      </c>
      <c r="R99" t="s">
        <v>127</v>
      </c>
      <c r="S99" t="s">
        <v>127</v>
      </c>
      <c r="T99" t="s">
        <v>127</v>
      </c>
      <c r="U99" t="s">
        <v>127</v>
      </c>
      <c r="V99" t="s">
        <v>127</v>
      </c>
      <c r="W99" t="s">
        <v>127</v>
      </c>
      <c r="X99" t="s">
        <v>127</v>
      </c>
      <c r="Y99" t="s">
        <v>127</v>
      </c>
      <c r="Z99" t="s">
        <v>127</v>
      </c>
      <c r="AA99">
        <v>0.65258508565162798</v>
      </c>
      <c r="AB99">
        <v>0.87919114373117002</v>
      </c>
      <c r="AC99">
        <v>0.71050515575026196</v>
      </c>
      <c r="AD99" t="s">
        <v>127</v>
      </c>
      <c r="AE99" t="s">
        <v>127</v>
      </c>
      <c r="AF99" t="s">
        <v>127</v>
      </c>
      <c r="AG99" t="s">
        <v>127</v>
      </c>
      <c r="AH99" t="s">
        <v>127</v>
      </c>
      <c r="AI99" t="s">
        <v>127</v>
      </c>
      <c r="AJ99" t="s">
        <v>127</v>
      </c>
      <c r="AK99" t="s">
        <v>127</v>
      </c>
      <c r="AL99" t="s">
        <v>127</v>
      </c>
      <c r="AM99" t="s">
        <v>127</v>
      </c>
      <c r="AN99" t="s">
        <v>127</v>
      </c>
      <c r="AO99" t="s">
        <v>127</v>
      </c>
      <c r="AP99" t="s">
        <v>127</v>
      </c>
      <c r="AQ99" t="s">
        <v>127</v>
      </c>
      <c r="AR99" t="s">
        <v>127</v>
      </c>
      <c r="AS99" t="s">
        <v>127</v>
      </c>
      <c r="AT99" t="s">
        <v>127</v>
      </c>
      <c r="AU99" t="s">
        <v>127</v>
      </c>
      <c r="AV99" t="s">
        <v>127</v>
      </c>
      <c r="AW99" t="s">
        <v>127</v>
      </c>
      <c r="AX99" t="s">
        <v>127</v>
      </c>
      <c r="AY99" t="s">
        <v>127</v>
      </c>
      <c r="AZ99" t="s">
        <v>127</v>
      </c>
      <c r="BA99" t="s">
        <v>127</v>
      </c>
      <c r="BB99" t="s">
        <v>127</v>
      </c>
      <c r="BC99" t="s">
        <v>127</v>
      </c>
      <c r="BD99" t="s">
        <v>127</v>
      </c>
      <c r="BE99" t="s">
        <v>127</v>
      </c>
      <c r="BF99" t="s">
        <v>127</v>
      </c>
      <c r="BG99" t="s">
        <v>127</v>
      </c>
      <c r="BH99" t="s">
        <v>127</v>
      </c>
      <c r="BI99" t="s">
        <v>127</v>
      </c>
      <c r="BJ99" t="s">
        <v>127</v>
      </c>
      <c r="BK99" t="s">
        <v>127</v>
      </c>
      <c r="BL99">
        <v>0.84020573750365402</v>
      </c>
      <c r="BM99" t="s">
        <v>127</v>
      </c>
      <c r="BN99" t="s">
        <v>127</v>
      </c>
      <c r="BO99" t="s">
        <v>127</v>
      </c>
      <c r="BP99" t="s">
        <v>127</v>
      </c>
      <c r="BQ99" t="s">
        <v>127</v>
      </c>
      <c r="BR99" t="s">
        <v>127</v>
      </c>
      <c r="BS99" t="s">
        <v>127</v>
      </c>
      <c r="BT99" t="s">
        <v>127</v>
      </c>
      <c r="BU99" t="s">
        <v>127</v>
      </c>
      <c r="BV99" t="s">
        <v>127</v>
      </c>
      <c r="BW99" t="s">
        <v>127</v>
      </c>
      <c r="BX99" t="s">
        <v>127</v>
      </c>
      <c r="BY99" t="s">
        <v>127</v>
      </c>
      <c r="BZ99" t="s">
        <v>127</v>
      </c>
      <c r="CA99" t="s">
        <v>127</v>
      </c>
      <c r="CB99" t="s">
        <v>127</v>
      </c>
      <c r="CC99" t="s">
        <v>127</v>
      </c>
      <c r="CD99" t="s">
        <v>127</v>
      </c>
      <c r="CE99" t="s">
        <v>127</v>
      </c>
      <c r="CF99" t="s">
        <v>127</v>
      </c>
      <c r="CG99" t="s">
        <v>127</v>
      </c>
      <c r="CH99" t="s">
        <v>127</v>
      </c>
      <c r="CI99" t="s">
        <v>127</v>
      </c>
      <c r="CJ99" t="s">
        <v>127</v>
      </c>
      <c r="CK99" t="s">
        <v>127</v>
      </c>
      <c r="CL99" t="s">
        <v>127</v>
      </c>
      <c r="CM99" t="s">
        <v>127</v>
      </c>
      <c r="CN99" t="s">
        <v>127</v>
      </c>
      <c r="CO99" t="s">
        <v>127</v>
      </c>
      <c r="CP99" t="s">
        <v>127</v>
      </c>
      <c r="CQ99" t="s">
        <v>127</v>
      </c>
      <c r="CR99" t="s">
        <v>127</v>
      </c>
      <c r="CS99" t="s">
        <v>127</v>
      </c>
      <c r="CT99" t="s">
        <v>127</v>
      </c>
      <c r="CU99" t="s">
        <v>127</v>
      </c>
      <c r="CV99" t="s">
        <v>127</v>
      </c>
      <c r="CW99" t="s">
        <v>127</v>
      </c>
      <c r="CX99" t="s">
        <v>127</v>
      </c>
      <c r="CY99" t="s">
        <v>127</v>
      </c>
      <c r="CZ99" t="s">
        <v>127</v>
      </c>
      <c r="DA99" t="s">
        <v>127</v>
      </c>
      <c r="DB99" t="s">
        <v>127</v>
      </c>
      <c r="DC99" t="s">
        <v>127</v>
      </c>
      <c r="DD99" t="s">
        <v>127</v>
      </c>
      <c r="DE99" t="s">
        <v>127</v>
      </c>
      <c r="DF99" t="s">
        <v>127</v>
      </c>
      <c r="DG99" t="s">
        <v>127</v>
      </c>
      <c r="DH99" t="s">
        <v>127</v>
      </c>
      <c r="DI99" t="s">
        <v>127</v>
      </c>
      <c r="DJ99" t="s">
        <v>127</v>
      </c>
      <c r="DK99" t="s">
        <v>127</v>
      </c>
      <c r="DL99" t="s">
        <v>127</v>
      </c>
      <c r="DM99" t="s">
        <v>127</v>
      </c>
      <c r="DN99" t="s">
        <v>127</v>
      </c>
      <c r="DO99" t="s">
        <v>127</v>
      </c>
      <c r="DP99" t="s">
        <v>127</v>
      </c>
      <c r="DQ99" t="s">
        <v>127</v>
      </c>
      <c r="DR99" t="s">
        <v>127</v>
      </c>
      <c r="DS99" t="s">
        <v>127</v>
      </c>
      <c r="DT99" t="s">
        <v>127</v>
      </c>
      <c r="DU99" t="s">
        <v>127</v>
      </c>
      <c r="DV99" t="s">
        <v>127</v>
      </c>
      <c r="DW99" t="s">
        <v>127</v>
      </c>
      <c r="DX99" t="s">
        <v>127</v>
      </c>
    </row>
    <row r="100" spans="1:128" x14ac:dyDescent="0.2">
      <c r="A100" s="1" t="s">
        <v>98</v>
      </c>
      <c r="B100">
        <v>0.98547751209719203</v>
      </c>
      <c r="C100">
        <v>0.92940796005897597</v>
      </c>
      <c r="D100" t="s">
        <v>127</v>
      </c>
      <c r="E100" t="s">
        <v>127</v>
      </c>
      <c r="F100" t="s">
        <v>127</v>
      </c>
      <c r="G100" t="s">
        <v>127</v>
      </c>
      <c r="H100" t="s">
        <v>127</v>
      </c>
      <c r="I100">
        <v>0.94959757128169997</v>
      </c>
      <c r="J100" t="s">
        <v>127</v>
      </c>
      <c r="K100" t="s">
        <v>127</v>
      </c>
      <c r="L100" t="s">
        <v>127</v>
      </c>
      <c r="M100" t="s">
        <v>127</v>
      </c>
      <c r="N100" t="s">
        <v>127</v>
      </c>
      <c r="O100" t="s">
        <v>127</v>
      </c>
      <c r="P100" t="s">
        <v>127</v>
      </c>
      <c r="Q100" t="s">
        <v>127</v>
      </c>
      <c r="R100" t="s">
        <v>127</v>
      </c>
      <c r="S100" t="s">
        <v>127</v>
      </c>
      <c r="T100" t="s">
        <v>127</v>
      </c>
      <c r="U100" t="s">
        <v>127</v>
      </c>
      <c r="V100" t="s">
        <v>127</v>
      </c>
      <c r="W100" t="s">
        <v>127</v>
      </c>
      <c r="X100" t="s">
        <v>127</v>
      </c>
      <c r="Y100" t="s">
        <v>127</v>
      </c>
      <c r="Z100" t="s">
        <v>127</v>
      </c>
      <c r="AA100" t="s">
        <v>127</v>
      </c>
      <c r="AB100" t="s">
        <v>127</v>
      </c>
      <c r="AC100" t="s">
        <v>127</v>
      </c>
      <c r="AD100" t="s">
        <v>127</v>
      </c>
      <c r="AE100" t="s">
        <v>127</v>
      </c>
      <c r="AF100" t="s">
        <v>127</v>
      </c>
      <c r="AG100" t="s">
        <v>127</v>
      </c>
      <c r="AH100" t="s">
        <v>127</v>
      </c>
      <c r="AI100" t="s">
        <v>127</v>
      </c>
      <c r="AJ100" t="s">
        <v>127</v>
      </c>
      <c r="AK100" t="s">
        <v>127</v>
      </c>
      <c r="AL100" t="s">
        <v>127</v>
      </c>
      <c r="AM100" t="s">
        <v>127</v>
      </c>
      <c r="AN100" t="s">
        <v>127</v>
      </c>
      <c r="AO100" t="s">
        <v>127</v>
      </c>
      <c r="AP100" t="s">
        <v>127</v>
      </c>
      <c r="AQ100" t="s">
        <v>127</v>
      </c>
      <c r="AR100" t="s">
        <v>127</v>
      </c>
      <c r="AS100" t="s">
        <v>127</v>
      </c>
      <c r="AT100" t="s">
        <v>127</v>
      </c>
      <c r="AU100" t="s">
        <v>127</v>
      </c>
      <c r="AV100" t="s">
        <v>127</v>
      </c>
      <c r="AW100" t="s">
        <v>127</v>
      </c>
      <c r="AX100" t="s">
        <v>127</v>
      </c>
      <c r="AY100" t="s">
        <v>127</v>
      </c>
      <c r="AZ100" t="s">
        <v>127</v>
      </c>
      <c r="BA100" t="s">
        <v>127</v>
      </c>
      <c r="BB100" t="s">
        <v>127</v>
      </c>
      <c r="BC100" t="s">
        <v>127</v>
      </c>
      <c r="BD100" t="s">
        <v>127</v>
      </c>
      <c r="BE100" t="s">
        <v>127</v>
      </c>
      <c r="BF100" t="s">
        <v>127</v>
      </c>
      <c r="BG100" t="s">
        <v>127</v>
      </c>
      <c r="BH100" t="s">
        <v>127</v>
      </c>
      <c r="BI100" t="s">
        <v>127</v>
      </c>
      <c r="BJ100" t="s">
        <v>127</v>
      </c>
      <c r="BK100" t="s">
        <v>127</v>
      </c>
      <c r="BL100" t="s">
        <v>127</v>
      </c>
      <c r="BM100" t="s">
        <v>127</v>
      </c>
      <c r="BN100" t="s">
        <v>127</v>
      </c>
      <c r="BO100" t="s">
        <v>127</v>
      </c>
      <c r="BP100" t="s">
        <v>127</v>
      </c>
      <c r="BQ100" t="s">
        <v>127</v>
      </c>
      <c r="BR100" t="s">
        <v>127</v>
      </c>
      <c r="BS100" t="s">
        <v>127</v>
      </c>
      <c r="BT100" t="s">
        <v>127</v>
      </c>
      <c r="BU100" t="s">
        <v>127</v>
      </c>
      <c r="BV100" t="s">
        <v>127</v>
      </c>
      <c r="BW100" t="s">
        <v>127</v>
      </c>
      <c r="BX100" t="s">
        <v>127</v>
      </c>
      <c r="BY100" t="s">
        <v>127</v>
      </c>
      <c r="BZ100" t="s">
        <v>127</v>
      </c>
      <c r="CA100" t="s">
        <v>127</v>
      </c>
      <c r="CB100" t="s">
        <v>127</v>
      </c>
      <c r="CC100" t="s">
        <v>127</v>
      </c>
      <c r="CD100" t="s">
        <v>127</v>
      </c>
      <c r="CE100" t="s">
        <v>127</v>
      </c>
      <c r="CF100" t="s">
        <v>127</v>
      </c>
      <c r="CG100" t="s">
        <v>127</v>
      </c>
      <c r="CH100" t="s">
        <v>127</v>
      </c>
      <c r="CI100" t="s">
        <v>127</v>
      </c>
      <c r="CJ100" t="s">
        <v>127</v>
      </c>
      <c r="CK100" t="s">
        <v>127</v>
      </c>
      <c r="CL100" t="s">
        <v>127</v>
      </c>
      <c r="CM100" t="s">
        <v>127</v>
      </c>
      <c r="CN100" t="s">
        <v>127</v>
      </c>
      <c r="CO100" t="s">
        <v>127</v>
      </c>
      <c r="CP100" t="s">
        <v>127</v>
      </c>
      <c r="CQ100" t="s">
        <v>127</v>
      </c>
      <c r="CR100" t="s">
        <v>127</v>
      </c>
      <c r="CS100" t="s">
        <v>127</v>
      </c>
      <c r="CT100" t="s">
        <v>127</v>
      </c>
      <c r="CU100" t="s">
        <v>127</v>
      </c>
      <c r="CV100" t="s">
        <v>127</v>
      </c>
      <c r="CW100" t="s">
        <v>127</v>
      </c>
      <c r="CX100" t="s">
        <v>127</v>
      </c>
      <c r="CY100" t="s">
        <v>127</v>
      </c>
      <c r="CZ100" t="s">
        <v>127</v>
      </c>
      <c r="DA100" t="s">
        <v>127</v>
      </c>
      <c r="DB100" t="s">
        <v>127</v>
      </c>
      <c r="DC100" t="s">
        <v>127</v>
      </c>
      <c r="DD100" t="s">
        <v>127</v>
      </c>
      <c r="DE100" t="s">
        <v>127</v>
      </c>
      <c r="DF100" t="s">
        <v>127</v>
      </c>
      <c r="DG100" t="s">
        <v>127</v>
      </c>
      <c r="DH100" t="s">
        <v>127</v>
      </c>
      <c r="DI100" t="s">
        <v>127</v>
      </c>
      <c r="DJ100" t="s">
        <v>127</v>
      </c>
      <c r="DK100" t="s">
        <v>127</v>
      </c>
      <c r="DL100" t="s">
        <v>127</v>
      </c>
      <c r="DM100" t="s">
        <v>127</v>
      </c>
      <c r="DN100" t="s">
        <v>127</v>
      </c>
      <c r="DO100" t="s">
        <v>127</v>
      </c>
      <c r="DP100" t="s">
        <v>127</v>
      </c>
      <c r="DQ100" t="s">
        <v>127</v>
      </c>
      <c r="DR100" t="s">
        <v>127</v>
      </c>
      <c r="DS100" t="s">
        <v>127</v>
      </c>
      <c r="DT100" t="s">
        <v>127</v>
      </c>
      <c r="DU100" t="s">
        <v>127</v>
      </c>
      <c r="DV100" t="s">
        <v>127</v>
      </c>
      <c r="DW100" t="s">
        <v>127</v>
      </c>
      <c r="DX100" t="s">
        <v>127</v>
      </c>
    </row>
    <row r="101" spans="1:128" x14ac:dyDescent="0.2">
      <c r="A101" s="1" t="s">
        <v>99</v>
      </c>
      <c r="B101">
        <v>0.99509837011448798</v>
      </c>
      <c r="C101" t="s">
        <v>127</v>
      </c>
      <c r="D101">
        <v>0.99465133216117996</v>
      </c>
      <c r="E101" t="s">
        <v>127</v>
      </c>
      <c r="F101" t="s">
        <v>127</v>
      </c>
      <c r="G101" t="s">
        <v>127</v>
      </c>
      <c r="H101" t="s">
        <v>127</v>
      </c>
      <c r="I101" t="s">
        <v>127</v>
      </c>
      <c r="J101">
        <v>0.99207749884506002</v>
      </c>
      <c r="K101" t="s">
        <v>127</v>
      </c>
      <c r="L101" t="s">
        <v>127</v>
      </c>
      <c r="M101" t="s">
        <v>127</v>
      </c>
      <c r="N101" t="s">
        <v>127</v>
      </c>
      <c r="O101" t="s">
        <v>127</v>
      </c>
      <c r="P101" t="s">
        <v>127</v>
      </c>
      <c r="Q101" t="s">
        <v>127</v>
      </c>
      <c r="R101" t="s">
        <v>127</v>
      </c>
      <c r="S101" t="s">
        <v>127</v>
      </c>
      <c r="T101" t="s">
        <v>127</v>
      </c>
      <c r="U101" t="s">
        <v>127</v>
      </c>
      <c r="V101" t="s">
        <v>127</v>
      </c>
      <c r="W101" t="s">
        <v>127</v>
      </c>
      <c r="X101" t="s">
        <v>127</v>
      </c>
      <c r="Y101" t="s">
        <v>127</v>
      </c>
      <c r="Z101" t="s">
        <v>127</v>
      </c>
      <c r="AA101" t="s">
        <v>127</v>
      </c>
      <c r="AB101" t="s">
        <v>127</v>
      </c>
      <c r="AC101" t="s">
        <v>127</v>
      </c>
      <c r="AD101" t="s">
        <v>127</v>
      </c>
      <c r="AE101" t="s">
        <v>127</v>
      </c>
      <c r="AF101" t="s">
        <v>127</v>
      </c>
      <c r="AG101" t="s">
        <v>127</v>
      </c>
      <c r="AH101" t="s">
        <v>127</v>
      </c>
      <c r="AI101" t="s">
        <v>127</v>
      </c>
      <c r="AJ101" t="s">
        <v>127</v>
      </c>
      <c r="AK101" t="s">
        <v>127</v>
      </c>
      <c r="AL101" t="s">
        <v>127</v>
      </c>
      <c r="AM101" t="s">
        <v>127</v>
      </c>
      <c r="AN101" t="s">
        <v>127</v>
      </c>
      <c r="AO101" t="s">
        <v>127</v>
      </c>
      <c r="AP101" t="s">
        <v>127</v>
      </c>
      <c r="AQ101" t="s">
        <v>127</v>
      </c>
      <c r="AR101" t="s">
        <v>127</v>
      </c>
      <c r="AS101" t="s">
        <v>127</v>
      </c>
      <c r="AT101" t="s">
        <v>127</v>
      </c>
      <c r="AU101" t="s">
        <v>127</v>
      </c>
      <c r="AV101" t="s">
        <v>127</v>
      </c>
      <c r="AW101" t="s">
        <v>127</v>
      </c>
      <c r="AX101" t="s">
        <v>127</v>
      </c>
      <c r="AY101" t="s">
        <v>127</v>
      </c>
      <c r="AZ101" t="s">
        <v>127</v>
      </c>
      <c r="BA101" t="s">
        <v>127</v>
      </c>
      <c r="BB101" t="s">
        <v>127</v>
      </c>
      <c r="BC101" t="s">
        <v>127</v>
      </c>
      <c r="BD101" t="s">
        <v>127</v>
      </c>
      <c r="BE101" t="s">
        <v>127</v>
      </c>
      <c r="BF101" t="s">
        <v>127</v>
      </c>
      <c r="BG101" t="s">
        <v>127</v>
      </c>
      <c r="BH101" t="s">
        <v>127</v>
      </c>
      <c r="BI101" t="s">
        <v>127</v>
      </c>
      <c r="BJ101" t="s">
        <v>127</v>
      </c>
      <c r="BK101" t="s">
        <v>127</v>
      </c>
      <c r="BL101" t="s">
        <v>127</v>
      </c>
      <c r="BM101" t="s">
        <v>127</v>
      </c>
      <c r="BN101" t="s">
        <v>127</v>
      </c>
      <c r="BO101" t="s">
        <v>127</v>
      </c>
      <c r="BP101" t="s">
        <v>127</v>
      </c>
      <c r="BQ101" t="s">
        <v>127</v>
      </c>
      <c r="BR101" t="s">
        <v>127</v>
      </c>
      <c r="BS101" t="s">
        <v>127</v>
      </c>
      <c r="BT101" t="s">
        <v>127</v>
      </c>
      <c r="BU101" t="s">
        <v>127</v>
      </c>
      <c r="BV101" t="s">
        <v>127</v>
      </c>
      <c r="BW101" t="s">
        <v>127</v>
      </c>
      <c r="BX101" t="s">
        <v>127</v>
      </c>
      <c r="BY101" t="s">
        <v>127</v>
      </c>
      <c r="BZ101" t="s">
        <v>127</v>
      </c>
      <c r="CA101" t="s">
        <v>127</v>
      </c>
      <c r="CB101" t="s">
        <v>127</v>
      </c>
      <c r="CC101" t="s">
        <v>127</v>
      </c>
      <c r="CD101" t="s">
        <v>127</v>
      </c>
      <c r="CE101" t="s">
        <v>127</v>
      </c>
      <c r="CF101" t="s">
        <v>127</v>
      </c>
      <c r="CG101" t="s">
        <v>127</v>
      </c>
      <c r="CH101" t="s">
        <v>127</v>
      </c>
      <c r="CI101" t="s">
        <v>127</v>
      </c>
      <c r="CJ101" t="s">
        <v>127</v>
      </c>
      <c r="CK101" t="s">
        <v>127</v>
      </c>
      <c r="CL101" t="s">
        <v>127</v>
      </c>
      <c r="CM101" t="s">
        <v>127</v>
      </c>
      <c r="CN101" t="s">
        <v>127</v>
      </c>
      <c r="CO101" t="s">
        <v>127</v>
      </c>
      <c r="CP101" t="s">
        <v>127</v>
      </c>
      <c r="CQ101" t="s">
        <v>127</v>
      </c>
      <c r="CR101" t="s">
        <v>127</v>
      </c>
      <c r="CS101" t="s">
        <v>127</v>
      </c>
      <c r="CT101" t="s">
        <v>127</v>
      </c>
      <c r="CU101" t="s">
        <v>127</v>
      </c>
      <c r="CV101" t="s">
        <v>127</v>
      </c>
      <c r="CW101" t="s">
        <v>127</v>
      </c>
      <c r="CX101" t="s">
        <v>127</v>
      </c>
      <c r="CY101" t="s">
        <v>127</v>
      </c>
      <c r="CZ101" t="s">
        <v>127</v>
      </c>
      <c r="DA101" t="s">
        <v>127</v>
      </c>
      <c r="DB101" t="s">
        <v>127</v>
      </c>
      <c r="DC101" t="s">
        <v>127</v>
      </c>
      <c r="DD101" t="s">
        <v>127</v>
      </c>
      <c r="DE101" t="s">
        <v>127</v>
      </c>
      <c r="DF101" t="s">
        <v>127</v>
      </c>
      <c r="DG101" t="s">
        <v>127</v>
      </c>
      <c r="DH101" t="s">
        <v>127</v>
      </c>
      <c r="DI101" t="s">
        <v>127</v>
      </c>
      <c r="DJ101" t="s">
        <v>127</v>
      </c>
      <c r="DK101" t="s">
        <v>127</v>
      </c>
      <c r="DL101" t="s">
        <v>127</v>
      </c>
      <c r="DM101" t="s">
        <v>127</v>
      </c>
      <c r="DN101" t="s">
        <v>127</v>
      </c>
      <c r="DO101" t="s">
        <v>127</v>
      </c>
      <c r="DP101" t="s">
        <v>127</v>
      </c>
      <c r="DQ101" t="s">
        <v>127</v>
      </c>
      <c r="DR101" t="s">
        <v>127</v>
      </c>
      <c r="DS101" t="s">
        <v>127</v>
      </c>
      <c r="DT101" t="s">
        <v>127</v>
      </c>
      <c r="DU101" t="s">
        <v>127</v>
      </c>
      <c r="DV101" t="s">
        <v>127</v>
      </c>
      <c r="DW101" t="s">
        <v>127</v>
      </c>
      <c r="DX101" t="s">
        <v>127</v>
      </c>
    </row>
    <row r="102" spans="1:128" x14ac:dyDescent="0.2">
      <c r="A102" s="1" t="s">
        <v>100</v>
      </c>
      <c r="B102">
        <v>0.984832531879966</v>
      </c>
      <c r="C102" t="s">
        <v>127</v>
      </c>
      <c r="D102" t="s">
        <v>127</v>
      </c>
      <c r="E102">
        <v>0.90870503506814504</v>
      </c>
      <c r="F102" t="s">
        <v>127</v>
      </c>
      <c r="G102" t="s">
        <v>127</v>
      </c>
      <c r="H102" t="s">
        <v>127</v>
      </c>
      <c r="I102" t="s">
        <v>127</v>
      </c>
      <c r="J102" t="s">
        <v>127</v>
      </c>
      <c r="K102">
        <v>0.935076091682705</v>
      </c>
      <c r="L102" t="s">
        <v>127</v>
      </c>
      <c r="M102" t="s">
        <v>127</v>
      </c>
      <c r="N102" t="s">
        <v>127</v>
      </c>
      <c r="O102" t="s">
        <v>127</v>
      </c>
      <c r="P102" t="s">
        <v>127</v>
      </c>
      <c r="Q102" t="s">
        <v>127</v>
      </c>
      <c r="R102" t="s">
        <v>127</v>
      </c>
      <c r="S102" t="s">
        <v>127</v>
      </c>
      <c r="T102" t="s">
        <v>127</v>
      </c>
      <c r="U102" t="s">
        <v>127</v>
      </c>
      <c r="V102" t="s">
        <v>127</v>
      </c>
      <c r="W102" t="s">
        <v>127</v>
      </c>
      <c r="X102" t="s">
        <v>127</v>
      </c>
      <c r="Y102" t="s">
        <v>127</v>
      </c>
      <c r="Z102" t="s">
        <v>127</v>
      </c>
      <c r="AA102" t="s">
        <v>127</v>
      </c>
      <c r="AB102" t="s">
        <v>127</v>
      </c>
      <c r="AC102" t="s">
        <v>127</v>
      </c>
      <c r="AD102" t="s">
        <v>127</v>
      </c>
      <c r="AE102" t="s">
        <v>127</v>
      </c>
      <c r="AF102" t="s">
        <v>127</v>
      </c>
      <c r="AG102" t="s">
        <v>127</v>
      </c>
      <c r="AH102" t="s">
        <v>127</v>
      </c>
      <c r="AI102" t="s">
        <v>127</v>
      </c>
      <c r="AJ102" t="s">
        <v>127</v>
      </c>
      <c r="AK102" t="s">
        <v>127</v>
      </c>
      <c r="AL102" t="s">
        <v>127</v>
      </c>
      <c r="AM102" t="s">
        <v>127</v>
      </c>
      <c r="AN102" t="s">
        <v>127</v>
      </c>
      <c r="AO102" t="s">
        <v>127</v>
      </c>
      <c r="AP102" t="s">
        <v>127</v>
      </c>
      <c r="AQ102" t="s">
        <v>127</v>
      </c>
      <c r="AR102" t="s">
        <v>127</v>
      </c>
      <c r="AS102" t="s">
        <v>127</v>
      </c>
      <c r="AT102" t="s">
        <v>127</v>
      </c>
      <c r="AU102" t="s">
        <v>127</v>
      </c>
      <c r="AV102" t="s">
        <v>127</v>
      </c>
      <c r="AW102" t="s">
        <v>127</v>
      </c>
      <c r="AX102" t="s">
        <v>127</v>
      </c>
      <c r="AY102" t="s">
        <v>127</v>
      </c>
      <c r="AZ102" t="s">
        <v>127</v>
      </c>
      <c r="BA102" t="s">
        <v>127</v>
      </c>
      <c r="BB102" t="s">
        <v>127</v>
      </c>
      <c r="BC102" t="s">
        <v>127</v>
      </c>
      <c r="BD102" t="s">
        <v>127</v>
      </c>
      <c r="BE102" t="s">
        <v>127</v>
      </c>
      <c r="BF102" t="s">
        <v>127</v>
      </c>
      <c r="BG102" t="s">
        <v>127</v>
      </c>
      <c r="BH102" t="s">
        <v>127</v>
      </c>
      <c r="BI102" t="s">
        <v>127</v>
      </c>
      <c r="BJ102" t="s">
        <v>127</v>
      </c>
      <c r="BK102" t="s">
        <v>127</v>
      </c>
      <c r="BL102" t="s">
        <v>127</v>
      </c>
      <c r="BM102" t="s">
        <v>127</v>
      </c>
      <c r="BN102" t="s">
        <v>127</v>
      </c>
      <c r="BO102" t="s">
        <v>127</v>
      </c>
      <c r="BP102" t="s">
        <v>127</v>
      </c>
      <c r="BQ102" t="s">
        <v>127</v>
      </c>
      <c r="BR102" t="s">
        <v>127</v>
      </c>
      <c r="BS102" t="s">
        <v>127</v>
      </c>
      <c r="BT102" t="s">
        <v>127</v>
      </c>
      <c r="BU102" t="s">
        <v>127</v>
      </c>
      <c r="BV102" t="s">
        <v>127</v>
      </c>
      <c r="BW102" t="s">
        <v>127</v>
      </c>
      <c r="BX102" t="s">
        <v>127</v>
      </c>
      <c r="BY102" t="s">
        <v>127</v>
      </c>
      <c r="BZ102" t="s">
        <v>127</v>
      </c>
      <c r="CA102" t="s">
        <v>127</v>
      </c>
      <c r="CB102" t="s">
        <v>127</v>
      </c>
      <c r="CC102" t="s">
        <v>127</v>
      </c>
      <c r="CD102" t="s">
        <v>127</v>
      </c>
      <c r="CE102" t="s">
        <v>127</v>
      </c>
      <c r="CF102" t="s">
        <v>127</v>
      </c>
      <c r="CG102" t="s">
        <v>127</v>
      </c>
      <c r="CH102" t="s">
        <v>127</v>
      </c>
      <c r="CI102" t="s">
        <v>127</v>
      </c>
      <c r="CJ102" t="s">
        <v>127</v>
      </c>
      <c r="CK102" t="s">
        <v>127</v>
      </c>
      <c r="CL102" t="s">
        <v>127</v>
      </c>
      <c r="CM102" t="s">
        <v>127</v>
      </c>
      <c r="CN102" t="s">
        <v>127</v>
      </c>
      <c r="CO102" t="s">
        <v>127</v>
      </c>
      <c r="CP102" t="s">
        <v>127</v>
      </c>
      <c r="CQ102" t="s">
        <v>127</v>
      </c>
      <c r="CR102" t="s">
        <v>127</v>
      </c>
      <c r="CS102" t="s">
        <v>127</v>
      </c>
      <c r="CT102" t="s">
        <v>127</v>
      </c>
      <c r="CU102" t="s">
        <v>127</v>
      </c>
      <c r="CV102" t="s">
        <v>127</v>
      </c>
      <c r="CW102" t="s">
        <v>127</v>
      </c>
      <c r="CX102" t="s">
        <v>127</v>
      </c>
      <c r="CY102" t="s">
        <v>127</v>
      </c>
      <c r="CZ102" t="s">
        <v>127</v>
      </c>
      <c r="DA102" t="s">
        <v>127</v>
      </c>
      <c r="DB102" t="s">
        <v>127</v>
      </c>
      <c r="DC102" t="s">
        <v>127</v>
      </c>
      <c r="DD102" t="s">
        <v>127</v>
      </c>
      <c r="DE102" t="s">
        <v>127</v>
      </c>
      <c r="DF102" t="s">
        <v>127</v>
      </c>
      <c r="DG102" t="s">
        <v>127</v>
      </c>
      <c r="DH102" t="s">
        <v>127</v>
      </c>
      <c r="DI102" t="s">
        <v>127</v>
      </c>
      <c r="DJ102" t="s">
        <v>127</v>
      </c>
      <c r="DK102" t="s">
        <v>127</v>
      </c>
      <c r="DL102" t="s">
        <v>127</v>
      </c>
      <c r="DM102" t="s">
        <v>127</v>
      </c>
      <c r="DN102" t="s">
        <v>127</v>
      </c>
      <c r="DO102" t="s">
        <v>127</v>
      </c>
      <c r="DP102" t="s">
        <v>127</v>
      </c>
      <c r="DQ102" t="s">
        <v>127</v>
      </c>
      <c r="DR102" t="s">
        <v>127</v>
      </c>
      <c r="DS102" t="s">
        <v>127</v>
      </c>
      <c r="DT102" t="s">
        <v>127</v>
      </c>
      <c r="DU102" t="s">
        <v>127</v>
      </c>
      <c r="DV102" t="s">
        <v>127</v>
      </c>
      <c r="DW102" t="s">
        <v>127</v>
      </c>
      <c r="DX102" t="s">
        <v>127</v>
      </c>
    </row>
    <row r="103" spans="1:128" x14ac:dyDescent="0.2">
      <c r="A103" s="1" t="s">
        <v>101</v>
      </c>
      <c r="B103">
        <v>0.97883370203203202</v>
      </c>
      <c r="C103" t="s">
        <v>127</v>
      </c>
      <c r="D103" t="s">
        <v>127</v>
      </c>
      <c r="E103" t="s">
        <v>127</v>
      </c>
      <c r="F103">
        <v>0.93695131549359401</v>
      </c>
      <c r="G103" t="s">
        <v>127</v>
      </c>
      <c r="H103" t="s">
        <v>127</v>
      </c>
      <c r="I103" t="s">
        <v>127</v>
      </c>
      <c r="J103" t="s">
        <v>127</v>
      </c>
      <c r="K103" t="s">
        <v>127</v>
      </c>
      <c r="L103">
        <v>0.95362826767328801</v>
      </c>
      <c r="M103" t="s">
        <v>127</v>
      </c>
      <c r="N103" t="s">
        <v>127</v>
      </c>
      <c r="O103" t="s">
        <v>127</v>
      </c>
      <c r="P103" t="s">
        <v>127</v>
      </c>
      <c r="Q103" t="s">
        <v>127</v>
      </c>
      <c r="R103" t="s">
        <v>127</v>
      </c>
      <c r="S103" t="s">
        <v>127</v>
      </c>
      <c r="T103" t="s">
        <v>127</v>
      </c>
      <c r="U103" t="s">
        <v>127</v>
      </c>
      <c r="V103" t="s">
        <v>127</v>
      </c>
      <c r="W103" t="s">
        <v>127</v>
      </c>
      <c r="X103" t="s">
        <v>127</v>
      </c>
      <c r="Y103" t="s">
        <v>127</v>
      </c>
      <c r="Z103" t="s">
        <v>127</v>
      </c>
      <c r="AA103" t="s">
        <v>127</v>
      </c>
      <c r="AB103" t="s">
        <v>127</v>
      </c>
      <c r="AC103" t="s">
        <v>127</v>
      </c>
      <c r="AD103" t="s">
        <v>127</v>
      </c>
      <c r="AE103" t="s">
        <v>127</v>
      </c>
      <c r="AF103" t="s">
        <v>127</v>
      </c>
      <c r="AG103" t="s">
        <v>127</v>
      </c>
      <c r="AH103" t="s">
        <v>127</v>
      </c>
      <c r="AI103" t="s">
        <v>127</v>
      </c>
      <c r="AJ103" t="s">
        <v>127</v>
      </c>
      <c r="AK103" t="s">
        <v>127</v>
      </c>
      <c r="AL103" t="s">
        <v>127</v>
      </c>
      <c r="AM103" t="s">
        <v>127</v>
      </c>
      <c r="AN103" t="s">
        <v>127</v>
      </c>
      <c r="AO103" t="s">
        <v>127</v>
      </c>
      <c r="AP103" t="s">
        <v>127</v>
      </c>
      <c r="AQ103" t="s">
        <v>127</v>
      </c>
      <c r="AR103" t="s">
        <v>127</v>
      </c>
      <c r="AS103" t="s">
        <v>127</v>
      </c>
      <c r="AT103" t="s">
        <v>127</v>
      </c>
      <c r="AU103" t="s">
        <v>127</v>
      </c>
      <c r="AV103" t="s">
        <v>127</v>
      </c>
      <c r="AW103" t="s">
        <v>127</v>
      </c>
      <c r="AX103" t="s">
        <v>127</v>
      </c>
      <c r="AY103" t="s">
        <v>127</v>
      </c>
      <c r="AZ103" t="s">
        <v>127</v>
      </c>
      <c r="BA103" t="s">
        <v>127</v>
      </c>
      <c r="BB103" t="s">
        <v>127</v>
      </c>
      <c r="BC103" t="s">
        <v>127</v>
      </c>
      <c r="BD103" t="s">
        <v>127</v>
      </c>
      <c r="BE103" t="s">
        <v>127</v>
      </c>
      <c r="BF103" t="s">
        <v>127</v>
      </c>
      <c r="BG103" t="s">
        <v>127</v>
      </c>
      <c r="BH103" t="s">
        <v>127</v>
      </c>
      <c r="BI103" t="s">
        <v>127</v>
      </c>
      <c r="BJ103" t="s">
        <v>127</v>
      </c>
      <c r="BK103" t="s">
        <v>127</v>
      </c>
      <c r="BL103" t="s">
        <v>127</v>
      </c>
      <c r="BM103" t="s">
        <v>127</v>
      </c>
      <c r="BN103" t="s">
        <v>127</v>
      </c>
      <c r="BO103" t="s">
        <v>127</v>
      </c>
      <c r="BP103" t="s">
        <v>127</v>
      </c>
      <c r="BQ103" t="s">
        <v>127</v>
      </c>
      <c r="BR103" t="s">
        <v>127</v>
      </c>
      <c r="BS103" t="s">
        <v>127</v>
      </c>
      <c r="BT103" t="s">
        <v>127</v>
      </c>
      <c r="BU103" t="s">
        <v>127</v>
      </c>
      <c r="BV103" t="s">
        <v>127</v>
      </c>
      <c r="BW103" t="s">
        <v>127</v>
      </c>
      <c r="BX103" t="s">
        <v>127</v>
      </c>
      <c r="BY103" t="s">
        <v>127</v>
      </c>
      <c r="BZ103" t="s">
        <v>127</v>
      </c>
      <c r="CA103" t="s">
        <v>127</v>
      </c>
      <c r="CB103" t="s">
        <v>127</v>
      </c>
      <c r="CC103" t="s">
        <v>127</v>
      </c>
      <c r="CD103" t="s">
        <v>127</v>
      </c>
      <c r="CE103" t="s">
        <v>127</v>
      </c>
      <c r="CF103" t="s">
        <v>127</v>
      </c>
      <c r="CG103" t="s">
        <v>127</v>
      </c>
      <c r="CH103" t="s">
        <v>127</v>
      </c>
      <c r="CI103" t="s">
        <v>127</v>
      </c>
      <c r="CJ103" t="s">
        <v>127</v>
      </c>
      <c r="CK103" t="s">
        <v>127</v>
      </c>
      <c r="CL103" t="s">
        <v>127</v>
      </c>
      <c r="CM103" t="s">
        <v>127</v>
      </c>
      <c r="CN103" t="s">
        <v>127</v>
      </c>
      <c r="CO103" t="s">
        <v>127</v>
      </c>
      <c r="CP103" t="s">
        <v>127</v>
      </c>
      <c r="CQ103" t="s">
        <v>127</v>
      </c>
      <c r="CR103" t="s">
        <v>127</v>
      </c>
      <c r="CS103" t="s">
        <v>127</v>
      </c>
      <c r="CT103" t="s">
        <v>127</v>
      </c>
      <c r="CU103" t="s">
        <v>127</v>
      </c>
      <c r="CV103" t="s">
        <v>127</v>
      </c>
      <c r="CW103" t="s">
        <v>127</v>
      </c>
      <c r="CX103" t="s">
        <v>127</v>
      </c>
      <c r="CY103" t="s">
        <v>127</v>
      </c>
      <c r="CZ103" t="s">
        <v>127</v>
      </c>
      <c r="DA103" t="s">
        <v>127</v>
      </c>
      <c r="DB103" t="s">
        <v>127</v>
      </c>
      <c r="DC103" t="s">
        <v>127</v>
      </c>
      <c r="DD103" t="s">
        <v>127</v>
      </c>
      <c r="DE103" t="s">
        <v>127</v>
      </c>
      <c r="DF103" t="s">
        <v>127</v>
      </c>
      <c r="DG103" t="s">
        <v>127</v>
      </c>
      <c r="DH103" t="s">
        <v>127</v>
      </c>
      <c r="DI103" t="s">
        <v>127</v>
      </c>
      <c r="DJ103" t="s">
        <v>127</v>
      </c>
      <c r="DK103" t="s">
        <v>127</v>
      </c>
      <c r="DL103" t="s">
        <v>127</v>
      </c>
      <c r="DM103" t="s">
        <v>127</v>
      </c>
      <c r="DN103" t="s">
        <v>127</v>
      </c>
      <c r="DO103" t="s">
        <v>127</v>
      </c>
      <c r="DP103" t="s">
        <v>127</v>
      </c>
      <c r="DQ103" t="s">
        <v>127</v>
      </c>
      <c r="DR103" t="s">
        <v>127</v>
      </c>
      <c r="DS103" t="s">
        <v>127</v>
      </c>
      <c r="DT103" t="s">
        <v>127</v>
      </c>
      <c r="DU103" t="s">
        <v>127</v>
      </c>
      <c r="DV103" t="s">
        <v>127</v>
      </c>
      <c r="DW103" t="s">
        <v>127</v>
      </c>
      <c r="DX103" t="s">
        <v>127</v>
      </c>
    </row>
    <row r="104" spans="1:128" x14ac:dyDescent="0.2">
      <c r="A104" s="1" t="s">
        <v>102</v>
      </c>
      <c r="B104">
        <v>1.0051215909154601</v>
      </c>
      <c r="C104" t="s">
        <v>127</v>
      </c>
      <c r="D104" t="s">
        <v>127</v>
      </c>
      <c r="E104" t="s">
        <v>127</v>
      </c>
      <c r="F104" t="s">
        <v>127</v>
      </c>
      <c r="G104">
        <v>0.81214031844821599</v>
      </c>
      <c r="H104" t="s">
        <v>127</v>
      </c>
      <c r="I104" t="s">
        <v>127</v>
      </c>
      <c r="J104" t="s">
        <v>127</v>
      </c>
      <c r="K104" t="s">
        <v>127</v>
      </c>
      <c r="L104" t="s">
        <v>127</v>
      </c>
      <c r="M104">
        <v>0.91259225922631104</v>
      </c>
      <c r="N104" t="s">
        <v>127</v>
      </c>
      <c r="O104" t="s">
        <v>127</v>
      </c>
      <c r="P104" t="s">
        <v>127</v>
      </c>
      <c r="Q104" t="s">
        <v>127</v>
      </c>
      <c r="R104" t="s">
        <v>127</v>
      </c>
      <c r="S104" t="s">
        <v>127</v>
      </c>
      <c r="T104" t="s">
        <v>127</v>
      </c>
      <c r="U104" t="s">
        <v>127</v>
      </c>
      <c r="V104" t="s">
        <v>127</v>
      </c>
      <c r="W104" t="s">
        <v>127</v>
      </c>
      <c r="X104" t="s">
        <v>127</v>
      </c>
      <c r="Y104" t="s">
        <v>127</v>
      </c>
      <c r="Z104" t="s">
        <v>127</v>
      </c>
      <c r="AA104" t="s">
        <v>127</v>
      </c>
      <c r="AB104" t="s">
        <v>127</v>
      </c>
      <c r="AC104" t="s">
        <v>127</v>
      </c>
      <c r="AD104" t="s">
        <v>127</v>
      </c>
      <c r="AE104" t="s">
        <v>127</v>
      </c>
      <c r="AF104" t="s">
        <v>127</v>
      </c>
      <c r="AG104" t="s">
        <v>127</v>
      </c>
      <c r="AH104" t="s">
        <v>127</v>
      </c>
      <c r="AI104" t="s">
        <v>127</v>
      </c>
      <c r="AJ104" t="s">
        <v>127</v>
      </c>
      <c r="AK104" t="s">
        <v>127</v>
      </c>
      <c r="AL104" t="s">
        <v>127</v>
      </c>
      <c r="AM104" t="s">
        <v>127</v>
      </c>
      <c r="AN104" t="s">
        <v>127</v>
      </c>
      <c r="AO104" t="s">
        <v>127</v>
      </c>
      <c r="AP104" t="s">
        <v>127</v>
      </c>
      <c r="AQ104" t="s">
        <v>127</v>
      </c>
      <c r="AR104" t="s">
        <v>127</v>
      </c>
      <c r="AS104" t="s">
        <v>127</v>
      </c>
      <c r="AT104" t="s">
        <v>127</v>
      </c>
      <c r="AU104" t="s">
        <v>127</v>
      </c>
      <c r="AV104" t="s">
        <v>127</v>
      </c>
      <c r="AW104" t="s">
        <v>127</v>
      </c>
      <c r="AX104" t="s">
        <v>127</v>
      </c>
      <c r="AY104" t="s">
        <v>127</v>
      </c>
      <c r="AZ104" t="s">
        <v>127</v>
      </c>
      <c r="BA104" t="s">
        <v>127</v>
      </c>
      <c r="BB104" t="s">
        <v>127</v>
      </c>
      <c r="BC104" t="s">
        <v>127</v>
      </c>
      <c r="BD104" t="s">
        <v>127</v>
      </c>
      <c r="BE104" t="s">
        <v>127</v>
      </c>
      <c r="BF104" t="s">
        <v>127</v>
      </c>
      <c r="BG104" t="s">
        <v>127</v>
      </c>
      <c r="BH104" t="s">
        <v>127</v>
      </c>
      <c r="BI104" t="s">
        <v>127</v>
      </c>
      <c r="BJ104" t="s">
        <v>127</v>
      </c>
      <c r="BK104" t="s">
        <v>127</v>
      </c>
      <c r="BL104" t="s">
        <v>127</v>
      </c>
      <c r="BM104" t="s">
        <v>127</v>
      </c>
      <c r="BN104" t="s">
        <v>127</v>
      </c>
      <c r="BO104" t="s">
        <v>127</v>
      </c>
      <c r="BP104" t="s">
        <v>127</v>
      </c>
      <c r="BQ104" t="s">
        <v>127</v>
      </c>
      <c r="BR104" t="s">
        <v>127</v>
      </c>
      <c r="BS104" t="s">
        <v>127</v>
      </c>
      <c r="BT104" t="s">
        <v>127</v>
      </c>
      <c r="BU104" t="s">
        <v>127</v>
      </c>
      <c r="BV104" t="s">
        <v>127</v>
      </c>
      <c r="BW104" t="s">
        <v>127</v>
      </c>
      <c r="BX104" t="s">
        <v>127</v>
      </c>
      <c r="BY104" t="s">
        <v>127</v>
      </c>
      <c r="BZ104" t="s">
        <v>127</v>
      </c>
      <c r="CA104" t="s">
        <v>127</v>
      </c>
      <c r="CB104" t="s">
        <v>127</v>
      </c>
      <c r="CC104" t="s">
        <v>127</v>
      </c>
      <c r="CD104" t="s">
        <v>127</v>
      </c>
      <c r="CE104" t="s">
        <v>127</v>
      </c>
      <c r="CF104" t="s">
        <v>127</v>
      </c>
      <c r="CG104" t="s">
        <v>127</v>
      </c>
      <c r="CH104" t="s">
        <v>127</v>
      </c>
      <c r="CI104" t="s">
        <v>127</v>
      </c>
      <c r="CJ104" t="s">
        <v>127</v>
      </c>
      <c r="CK104" t="s">
        <v>127</v>
      </c>
      <c r="CL104" t="s">
        <v>127</v>
      </c>
      <c r="CM104" t="s">
        <v>127</v>
      </c>
      <c r="CN104" t="s">
        <v>127</v>
      </c>
      <c r="CO104" t="s">
        <v>127</v>
      </c>
      <c r="CP104" t="s">
        <v>127</v>
      </c>
      <c r="CQ104" t="s">
        <v>127</v>
      </c>
      <c r="CR104" t="s">
        <v>127</v>
      </c>
      <c r="CS104" t="s">
        <v>127</v>
      </c>
      <c r="CT104" t="s">
        <v>127</v>
      </c>
      <c r="CU104" t="s">
        <v>127</v>
      </c>
      <c r="CV104" t="s">
        <v>127</v>
      </c>
      <c r="CW104" t="s">
        <v>127</v>
      </c>
      <c r="CX104" t="s">
        <v>127</v>
      </c>
      <c r="CY104" t="s">
        <v>127</v>
      </c>
      <c r="CZ104" t="s">
        <v>127</v>
      </c>
      <c r="DA104" t="s">
        <v>127</v>
      </c>
      <c r="DB104" t="s">
        <v>127</v>
      </c>
      <c r="DC104" t="s">
        <v>127</v>
      </c>
      <c r="DD104" t="s">
        <v>127</v>
      </c>
      <c r="DE104" t="s">
        <v>127</v>
      </c>
      <c r="DF104" t="s">
        <v>127</v>
      </c>
      <c r="DG104" t="s">
        <v>127</v>
      </c>
      <c r="DH104" t="s">
        <v>127</v>
      </c>
      <c r="DI104" t="s">
        <v>127</v>
      </c>
      <c r="DJ104" t="s">
        <v>127</v>
      </c>
      <c r="DK104" t="s">
        <v>127</v>
      </c>
      <c r="DL104" t="s">
        <v>127</v>
      </c>
      <c r="DM104" t="s">
        <v>127</v>
      </c>
      <c r="DN104" t="s">
        <v>127</v>
      </c>
      <c r="DO104" t="s">
        <v>127</v>
      </c>
      <c r="DP104" t="s">
        <v>127</v>
      </c>
      <c r="DQ104" t="s">
        <v>127</v>
      </c>
      <c r="DR104" t="s">
        <v>127</v>
      </c>
      <c r="DS104" t="s">
        <v>127</v>
      </c>
      <c r="DT104" t="s">
        <v>127</v>
      </c>
      <c r="DU104" t="s">
        <v>127</v>
      </c>
      <c r="DV104" t="s">
        <v>127</v>
      </c>
      <c r="DW104" t="s">
        <v>127</v>
      </c>
      <c r="DX104" t="s">
        <v>127</v>
      </c>
    </row>
    <row r="105" spans="1:128" x14ac:dyDescent="0.2">
      <c r="A105" s="1" t="s">
        <v>103</v>
      </c>
      <c r="B105">
        <v>0.98101954572097405</v>
      </c>
      <c r="C105" t="s">
        <v>127</v>
      </c>
      <c r="D105" t="s">
        <v>127</v>
      </c>
      <c r="E105" t="s">
        <v>127</v>
      </c>
      <c r="F105" t="s">
        <v>127</v>
      </c>
      <c r="G105" t="s">
        <v>127</v>
      </c>
      <c r="H105">
        <v>0.90888909894270198</v>
      </c>
      <c r="I105" t="s">
        <v>127</v>
      </c>
      <c r="J105" t="s">
        <v>127</v>
      </c>
      <c r="K105" t="s">
        <v>127</v>
      </c>
      <c r="L105" t="s">
        <v>127</v>
      </c>
      <c r="M105" t="s">
        <v>127</v>
      </c>
      <c r="N105">
        <v>0.93628639320733298</v>
      </c>
      <c r="O105" t="s">
        <v>127</v>
      </c>
      <c r="P105" t="s">
        <v>127</v>
      </c>
      <c r="Q105" t="s">
        <v>127</v>
      </c>
      <c r="R105" t="s">
        <v>127</v>
      </c>
      <c r="S105" t="s">
        <v>127</v>
      </c>
      <c r="T105" t="s">
        <v>127</v>
      </c>
      <c r="U105" t="s">
        <v>127</v>
      </c>
      <c r="V105" t="s">
        <v>127</v>
      </c>
      <c r="W105" t="s">
        <v>127</v>
      </c>
      <c r="X105" t="s">
        <v>127</v>
      </c>
      <c r="Y105" t="s">
        <v>127</v>
      </c>
      <c r="Z105" t="s">
        <v>127</v>
      </c>
      <c r="AA105" t="s">
        <v>127</v>
      </c>
      <c r="AB105" t="s">
        <v>127</v>
      </c>
      <c r="AC105" t="s">
        <v>127</v>
      </c>
      <c r="AD105" t="s">
        <v>127</v>
      </c>
      <c r="AE105" t="s">
        <v>127</v>
      </c>
      <c r="AF105" t="s">
        <v>127</v>
      </c>
      <c r="AG105" t="s">
        <v>127</v>
      </c>
      <c r="AH105" t="s">
        <v>127</v>
      </c>
      <c r="AI105" t="s">
        <v>127</v>
      </c>
      <c r="AJ105" t="s">
        <v>127</v>
      </c>
      <c r="AK105" t="s">
        <v>127</v>
      </c>
      <c r="AL105" t="s">
        <v>127</v>
      </c>
      <c r="AM105" t="s">
        <v>127</v>
      </c>
      <c r="AN105" t="s">
        <v>127</v>
      </c>
      <c r="AO105" t="s">
        <v>127</v>
      </c>
      <c r="AP105" t="s">
        <v>127</v>
      </c>
      <c r="AQ105" t="s">
        <v>127</v>
      </c>
      <c r="AR105" t="s">
        <v>127</v>
      </c>
      <c r="AS105" t="s">
        <v>127</v>
      </c>
      <c r="AT105" t="s">
        <v>127</v>
      </c>
      <c r="AU105" t="s">
        <v>127</v>
      </c>
      <c r="AV105" t="s">
        <v>127</v>
      </c>
      <c r="AW105" t="s">
        <v>127</v>
      </c>
      <c r="AX105" t="s">
        <v>127</v>
      </c>
      <c r="AY105" t="s">
        <v>127</v>
      </c>
      <c r="AZ105" t="s">
        <v>127</v>
      </c>
      <c r="BA105" t="s">
        <v>127</v>
      </c>
      <c r="BB105" t="s">
        <v>127</v>
      </c>
      <c r="BC105" t="s">
        <v>127</v>
      </c>
      <c r="BD105" t="s">
        <v>127</v>
      </c>
      <c r="BE105" t="s">
        <v>127</v>
      </c>
      <c r="BF105" t="s">
        <v>127</v>
      </c>
      <c r="BG105" t="s">
        <v>127</v>
      </c>
      <c r="BH105" t="s">
        <v>127</v>
      </c>
      <c r="BI105" t="s">
        <v>127</v>
      </c>
      <c r="BJ105" t="s">
        <v>127</v>
      </c>
      <c r="BK105" t="s">
        <v>127</v>
      </c>
      <c r="BL105" t="s">
        <v>127</v>
      </c>
      <c r="BM105" t="s">
        <v>127</v>
      </c>
      <c r="BN105" t="s">
        <v>127</v>
      </c>
      <c r="BO105" t="s">
        <v>127</v>
      </c>
      <c r="BP105" t="s">
        <v>127</v>
      </c>
      <c r="BQ105" t="s">
        <v>127</v>
      </c>
      <c r="BR105" t="s">
        <v>127</v>
      </c>
      <c r="BS105" t="s">
        <v>127</v>
      </c>
      <c r="BT105" t="s">
        <v>127</v>
      </c>
      <c r="BU105" t="s">
        <v>127</v>
      </c>
      <c r="BV105" t="s">
        <v>127</v>
      </c>
      <c r="BW105" t="s">
        <v>127</v>
      </c>
      <c r="BX105" t="s">
        <v>127</v>
      </c>
      <c r="BY105" t="s">
        <v>127</v>
      </c>
      <c r="BZ105" t="s">
        <v>127</v>
      </c>
      <c r="CA105" t="s">
        <v>127</v>
      </c>
      <c r="CB105" t="s">
        <v>127</v>
      </c>
      <c r="CC105" t="s">
        <v>127</v>
      </c>
      <c r="CD105" t="s">
        <v>127</v>
      </c>
      <c r="CE105" t="s">
        <v>127</v>
      </c>
      <c r="CF105" t="s">
        <v>127</v>
      </c>
      <c r="CG105" t="s">
        <v>127</v>
      </c>
      <c r="CH105" t="s">
        <v>127</v>
      </c>
      <c r="CI105" t="s">
        <v>127</v>
      </c>
      <c r="CJ105" t="s">
        <v>127</v>
      </c>
      <c r="CK105" t="s">
        <v>127</v>
      </c>
      <c r="CL105" t="s">
        <v>127</v>
      </c>
      <c r="CM105" t="s">
        <v>127</v>
      </c>
      <c r="CN105" t="s">
        <v>127</v>
      </c>
      <c r="CO105" t="s">
        <v>127</v>
      </c>
      <c r="CP105" t="s">
        <v>127</v>
      </c>
      <c r="CQ105" t="s">
        <v>127</v>
      </c>
      <c r="CR105" t="s">
        <v>127</v>
      </c>
      <c r="CS105" t="s">
        <v>127</v>
      </c>
      <c r="CT105" t="s">
        <v>127</v>
      </c>
      <c r="CU105" t="s">
        <v>127</v>
      </c>
      <c r="CV105" t="s">
        <v>127</v>
      </c>
      <c r="CW105" t="s">
        <v>127</v>
      </c>
      <c r="CX105" t="s">
        <v>127</v>
      </c>
      <c r="CY105" t="s">
        <v>127</v>
      </c>
      <c r="CZ105" t="s">
        <v>127</v>
      </c>
      <c r="DA105" t="s">
        <v>127</v>
      </c>
      <c r="DB105" t="s">
        <v>127</v>
      </c>
      <c r="DC105" t="s">
        <v>127</v>
      </c>
      <c r="DD105" t="s">
        <v>127</v>
      </c>
      <c r="DE105" t="s">
        <v>127</v>
      </c>
      <c r="DF105" t="s">
        <v>127</v>
      </c>
      <c r="DG105" t="s">
        <v>127</v>
      </c>
      <c r="DH105" t="s">
        <v>127</v>
      </c>
      <c r="DI105" t="s">
        <v>127</v>
      </c>
      <c r="DJ105" t="s">
        <v>127</v>
      </c>
      <c r="DK105" t="s">
        <v>127</v>
      </c>
      <c r="DL105" t="s">
        <v>127</v>
      </c>
      <c r="DM105" t="s">
        <v>127</v>
      </c>
      <c r="DN105" t="s">
        <v>127</v>
      </c>
      <c r="DO105" t="s">
        <v>127</v>
      </c>
      <c r="DP105" t="s">
        <v>127</v>
      </c>
      <c r="DQ105" t="s">
        <v>127</v>
      </c>
      <c r="DR105" t="s">
        <v>127</v>
      </c>
      <c r="DS105" t="s">
        <v>127</v>
      </c>
      <c r="DT105" t="s">
        <v>127</v>
      </c>
      <c r="DU105" t="s">
        <v>127</v>
      </c>
      <c r="DV105" t="s">
        <v>127</v>
      </c>
      <c r="DW105" t="s">
        <v>127</v>
      </c>
      <c r="DX105" t="s">
        <v>127</v>
      </c>
    </row>
    <row r="106" spans="1:128" x14ac:dyDescent="0.2">
      <c r="A106" s="1" t="s">
        <v>104</v>
      </c>
      <c r="B106" t="s">
        <v>127</v>
      </c>
      <c r="C106">
        <v>0.95884112549303502</v>
      </c>
      <c r="D106">
        <v>0.99334115997834005</v>
      </c>
      <c r="E106" t="s">
        <v>127</v>
      </c>
      <c r="F106" t="s">
        <v>127</v>
      </c>
      <c r="G106" t="s">
        <v>127</v>
      </c>
      <c r="H106" t="s">
        <v>127</v>
      </c>
      <c r="I106" t="s">
        <v>127</v>
      </c>
      <c r="J106" t="s">
        <v>127</v>
      </c>
      <c r="K106" t="s">
        <v>127</v>
      </c>
      <c r="L106" t="s">
        <v>127</v>
      </c>
      <c r="M106" t="s">
        <v>127</v>
      </c>
      <c r="N106" t="s">
        <v>127</v>
      </c>
      <c r="O106">
        <v>0.95636498536890402</v>
      </c>
      <c r="P106" t="s">
        <v>127</v>
      </c>
      <c r="Q106" t="s">
        <v>127</v>
      </c>
      <c r="R106" t="s">
        <v>127</v>
      </c>
      <c r="S106" t="s">
        <v>127</v>
      </c>
      <c r="T106" t="s">
        <v>127</v>
      </c>
      <c r="U106" t="s">
        <v>127</v>
      </c>
      <c r="V106" t="s">
        <v>127</v>
      </c>
      <c r="W106" t="s">
        <v>127</v>
      </c>
      <c r="X106" t="s">
        <v>127</v>
      </c>
      <c r="Y106" t="s">
        <v>127</v>
      </c>
      <c r="Z106" t="s">
        <v>127</v>
      </c>
      <c r="AA106" t="s">
        <v>127</v>
      </c>
      <c r="AB106" t="s">
        <v>127</v>
      </c>
      <c r="AC106" t="s">
        <v>127</v>
      </c>
      <c r="AD106" t="s">
        <v>127</v>
      </c>
      <c r="AE106" t="s">
        <v>127</v>
      </c>
      <c r="AF106" t="s">
        <v>127</v>
      </c>
      <c r="AG106" t="s">
        <v>127</v>
      </c>
      <c r="AH106" t="s">
        <v>127</v>
      </c>
      <c r="AI106" t="s">
        <v>127</v>
      </c>
      <c r="AJ106" t="s">
        <v>127</v>
      </c>
      <c r="AK106" t="s">
        <v>127</v>
      </c>
      <c r="AL106" t="s">
        <v>127</v>
      </c>
      <c r="AM106" t="s">
        <v>127</v>
      </c>
      <c r="AN106" t="s">
        <v>127</v>
      </c>
      <c r="AO106" t="s">
        <v>127</v>
      </c>
      <c r="AP106" t="s">
        <v>127</v>
      </c>
      <c r="AQ106" t="s">
        <v>127</v>
      </c>
      <c r="AR106" t="s">
        <v>127</v>
      </c>
      <c r="AS106" t="s">
        <v>127</v>
      </c>
      <c r="AT106" t="s">
        <v>127</v>
      </c>
      <c r="AU106" t="s">
        <v>127</v>
      </c>
      <c r="AV106" t="s">
        <v>127</v>
      </c>
      <c r="AW106" t="s">
        <v>127</v>
      </c>
      <c r="AX106" t="s">
        <v>127</v>
      </c>
      <c r="AY106" t="s">
        <v>127</v>
      </c>
      <c r="AZ106" t="s">
        <v>127</v>
      </c>
      <c r="BA106" t="s">
        <v>127</v>
      </c>
      <c r="BB106" t="s">
        <v>127</v>
      </c>
      <c r="BC106" t="s">
        <v>127</v>
      </c>
      <c r="BD106" t="s">
        <v>127</v>
      </c>
      <c r="BE106" t="s">
        <v>127</v>
      </c>
      <c r="BF106" t="s">
        <v>127</v>
      </c>
      <c r="BG106" t="s">
        <v>127</v>
      </c>
      <c r="BH106" t="s">
        <v>127</v>
      </c>
      <c r="BI106" t="s">
        <v>127</v>
      </c>
      <c r="BJ106" t="s">
        <v>127</v>
      </c>
      <c r="BK106" t="s">
        <v>127</v>
      </c>
      <c r="BL106" t="s">
        <v>127</v>
      </c>
      <c r="BM106" t="s">
        <v>127</v>
      </c>
      <c r="BN106" t="s">
        <v>127</v>
      </c>
      <c r="BO106" t="s">
        <v>127</v>
      </c>
      <c r="BP106" t="s">
        <v>127</v>
      </c>
      <c r="BQ106" t="s">
        <v>127</v>
      </c>
      <c r="BR106" t="s">
        <v>127</v>
      </c>
      <c r="BS106" t="s">
        <v>127</v>
      </c>
      <c r="BT106" t="s">
        <v>127</v>
      </c>
      <c r="BU106" t="s">
        <v>127</v>
      </c>
      <c r="BV106" t="s">
        <v>127</v>
      </c>
      <c r="BW106" t="s">
        <v>127</v>
      </c>
      <c r="BX106" t="s">
        <v>127</v>
      </c>
      <c r="BY106" t="s">
        <v>127</v>
      </c>
      <c r="BZ106" t="s">
        <v>127</v>
      </c>
      <c r="CA106" t="s">
        <v>127</v>
      </c>
      <c r="CB106" t="s">
        <v>127</v>
      </c>
      <c r="CC106" t="s">
        <v>127</v>
      </c>
      <c r="CD106" t="s">
        <v>127</v>
      </c>
      <c r="CE106" t="s">
        <v>127</v>
      </c>
      <c r="CF106" t="s">
        <v>127</v>
      </c>
      <c r="CG106" t="s">
        <v>127</v>
      </c>
      <c r="CH106" t="s">
        <v>127</v>
      </c>
      <c r="CI106" t="s">
        <v>127</v>
      </c>
      <c r="CJ106" t="s">
        <v>127</v>
      </c>
      <c r="CK106" t="s">
        <v>127</v>
      </c>
      <c r="CL106" t="s">
        <v>127</v>
      </c>
      <c r="CM106" t="s">
        <v>127</v>
      </c>
      <c r="CN106" t="s">
        <v>127</v>
      </c>
      <c r="CO106" t="s">
        <v>127</v>
      </c>
      <c r="CP106" t="s">
        <v>127</v>
      </c>
      <c r="CQ106" t="s">
        <v>127</v>
      </c>
      <c r="CR106" t="s">
        <v>127</v>
      </c>
      <c r="CS106" t="s">
        <v>127</v>
      </c>
      <c r="CT106" t="s">
        <v>127</v>
      </c>
      <c r="CU106" t="s">
        <v>127</v>
      </c>
      <c r="CV106" t="s">
        <v>127</v>
      </c>
      <c r="CW106" t="s">
        <v>127</v>
      </c>
      <c r="CX106" t="s">
        <v>127</v>
      </c>
      <c r="CY106" t="s">
        <v>127</v>
      </c>
      <c r="CZ106" t="s">
        <v>127</v>
      </c>
      <c r="DA106" t="s">
        <v>127</v>
      </c>
      <c r="DB106" t="s">
        <v>127</v>
      </c>
      <c r="DC106" t="s">
        <v>127</v>
      </c>
      <c r="DD106" t="s">
        <v>127</v>
      </c>
      <c r="DE106" t="s">
        <v>127</v>
      </c>
      <c r="DF106" t="s">
        <v>127</v>
      </c>
      <c r="DG106" t="s">
        <v>127</v>
      </c>
      <c r="DH106" t="s">
        <v>127</v>
      </c>
      <c r="DI106" t="s">
        <v>127</v>
      </c>
      <c r="DJ106" t="s">
        <v>127</v>
      </c>
      <c r="DK106" t="s">
        <v>127</v>
      </c>
      <c r="DL106" t="s">
        <v>127</v>
      </c>
      <c r="DM106" t="s">
        <v>127</v>
      </c>
      <c r="DN106" t="s">
        <v>127</v>
      </c>
      <c r="DO106" t="s">
        <v>127</v>
      </c>
      <c r="DP106" t="s">
        <v>127</v>
      </c>
      <c r="DQ106" t="s">
        <v>127</v>
      </c>
      <c r="DR106" t="s">
        <v>127</v>
      </c>
      <c r="DS106" t="s">
        <v>127</v>
      </c>
      <c r="DT106" t="s">
        <v>127</v>
      </c>
      <c r="DU106" t="s">
        <v>127</v>
      </c>
      <c r="DV106" t="s">
        <v>127</v>
      </c>
      <c r="DW106" t="s">
        <v>127</v>
      </c>
      <c r="DX106" t="s">
        <v>127</v>
      </c>
    </row>
    <row r="107" spans="1:128" x14ac:dyDescent="0.2">
      <c r="A107" s="1" t="s">
        <v>105</v>
      </c>
      <c r="B107" t="s">
        <v>127</v>
      </c>
      <c r="C107">
        <v>0.93827236624101396</v>
      </c>
      <c r="D107" t="s">
        <v>127</v>
      </c>
      <c r="E107">
        <v>0.93037439162373503</v>
      </c>
      <c r="F107" t="s">
        <v>127</v>
      </c>
      <c r="G107" t="s">
        <v>127</v>
      </c>
      <c r="H107" t="s">
        <v>127</v>
      </c>
      <c r="I107" t="s">
        <v>127</v>
      </c>
      <c r="J107" t="s">
        <v>127</v>
      </c>
      <c r="K107" t="s">
        <v>127</v>
      </c>
      <c r="L107" t="s">
        <v>127</v>
      </c>
      <c r="M107" t="s">
        <v>127</v>
      </c>
      <c r="N107" t="s">
        <v>127</v>
      </c>
      <c r="O107" t="s">
        <v>127</v>
      </c>
      <c r="P107">
        <v>0.89553301245252204</v>
      </c>
      <c r="Q107" t="s">
        <v>127</v>
      </c>
      <c r="R107" t="s">
        <v>127</v>
      </c>
      <c r="S107" t="s">
        <v>127</v>
      </c>
      <c r="T107" t="s">
        <v>127</v>
      </c>
      <c r="U107" t="s">
        <v>127</v>
      </c>
      <c r="V107" t="s">
        <v>127</v>
      </c>
      <c r="W107" t="s">
        <v>127</v>
      </c>
      <c r="X107" t="s">
        <v>127</v>
      </c>
      <c r="Y107" t="s">
        <v>127</v>
      </c>
      <c r="Z107" t="s">
        <v>127</v>
      </c>
      <c r="AA107" t="s">
        <v>127</v>
      </c>
      <c r="AB107" t="s">
        <v>127</v>
      </c>
      <c r="AC107" t="s">
        <v>127</v>
      </c>
      <c r="AD107" t="s">
        <v>127</v>
      </c>
      <c r="AE107" t="s">
        <v>127</v>
      </c>
      <c r="AF107" t="s">
        <v>127</v>
      </c>
      <c r="AG107" t="s">
        <v>127</v>
      </c>
      <c r="AH107" t="s">
        <v>127</v>
      </c>
      <c r="AI107" t="s">
        <v>127</v>
      </c>
      <c r="AJ107" t="s">
        <v>127</v>
      </c>
      <c r="AK107" t="s">
        <v>127</v>
      </c>
      <c r="AL107" t="s">
        <v>127</v>
      </c>
      <c r="AM107" t="s">
        <v>127</v>
      </c>
      <c r="AN107" t="s">
        <v>127</v>
      </c>
      <c r="AO107" t="s">
        <v>127</v>
      </c>
      <c r="AP107" t="s">
        <v>127</v>
      </c>
      <c r="AQ107" t="s">
        <v>127</v>
      </c>
      <c r="AR107" t="s">
        <v>127</v>
      </c>
      <c r="AS107" t="s">
        <v>127</v>
      </c>
      <c r="AT107" t="s">
        <v>127</v>
      </c>
      <c r="AU107" t="s">
        <v>127</v>
      </c>
      <c r="AV107" t="s">
        <v>127</v>
      </c>
      <c r="AW107" t="s">
        <v>127</v>
      </c>
      <c r="AX107" t="s">
        <v>127</v>
      </c>
      <c r="AY107" t="s">
        <v>127</v>
      </c>
      <c r="AZ107" t="s">
        <v>127</v>
      </c>
      <c r="BA107" t="s">
        <v>127</v>
      </c>
      <c r="BB107" t="s">
        <v>127</v>
      </c>
      <c r="BC107" t="s">
        <v>127</v>
      </c>
      <c r="BD107" t="s">
        <v>127</v>
      </c>
      <c r="BE107" t="s">
        <v>127</v>
      </c>
      <c r="BF107" t="s">
        <v>127</v>
      </c>
      <c r="BG107" t="s">
        <v>127</v>
      </c>
      <c r="BH107" t="s">
        <v>127</v>
      </c>
      <c r="BI107" t="s">
        <v>127</v>
      </c>
      <c r="BJ107" t="s">
        <v>127</v>
      </c>
      <c r="BK107" t="s">
        <v>127</v>
      </c>
      <c r="BL107" t="s">
        <v>127</v>
      </c>
      <c r="BM107" t="s">
        <v>127</v>
      </c>
      <c r="BN107" t="s">
        <v>127</v>
      </c>
      <c r="BO107" t="s">
        <v>127</v>
      </c>
      <c r="BP107" t="s">
        <v>127</v>
      </c>
      <c r="BQ107" t="s">
        <v>127</v>
      </c>
      <c r="BR107" t="s">
        <v>127</v>
      </c>
      <c r="BS107" t="s">
        <v>127</v>
      </c>
      <c r="BT107" t="s">
        <v>127</v>
      </c>
      <c r="BU107" t="s">
        <v>127</v>
      </c>
      <c r="BV107" t="s">
        <v>127</v>
      </c>
      <c r="BW107" t="s">
        <v>127</v>
      </c>
      <c r="BX107" t="s">
        <v>127</v>
      </c>
      <c r="BY107" t="s">
        <v>127</v>
      </c>
      <c r="BZ107" t="s">
        <v>127</v>
      </c>
      <c r="CA107" t="s">
        <v>127</v>
      </c>
      <c r="CB107" t="s">
        <v>127</v>
      </c>
      <c r="CC107" t="s">
        <v>127</v>
      </c>
      <c r="CD107" t="s">
        <v>127</v>
      </c>
      <c r="CE107" t="s">
        <v>127</v>
      </c>
      <c r="CF107" t="s">
        <v>127</v>
      </c>
      <c r="CG107" t="s">
        <v>127</v>
      </c>
      <c r="CH107" t="s">
        <v>127</v>
      </c>
      <c r="CI107" t="s">
        <v>127</v>
      </c>
      <c r="CJ107" t="s">
        <v>127</v>
      </c>
      <c r="CK107" t="s">
        <v>127</v>
      </c>
      <c r="CL107" t="s">
        <v>127</v>
      </c>
      <c r="CM107" t="s">
        <v>127</v>
      </c>
      <c r="CN107" t="s">
        <v>127</v>
      </c>
      <c r="CO107" t="s">
        <v>127</v>
      </c>
      <c r="CP107" t="s">
        <v>127</v>
      </c>
      <c r="CQ107" t="s">
        <v>127</v>
      </c>
      <c r="CR107" t="s">
        <v>127</v>
      </c>
      <c r="CS107" t="s">
        <v>127</v>
      </c>
      <c r="CT107" t="s">
        <v>127</v>
      </c>
      <c r="CU107" t="s">
        <v>127</v>
      </c>
      <c r="CV107" t="s">
        <v>127</v>
      </c>
      <c r="CW107" t="s">
        <v>127</v>
      </c>
      <c r="CX107" t="s">
        <v>127</v>
      </c>
      <c r="CY107" t="s">
        <v>127</v>
      </c>
      <c r="CZ107" t="s">
        <v>127</v>
      </c>
      <c r="DA107" t="s">
        <v>127</v>
      </c>
      <c r="DB107" t="s">
        <v>127</v>
      </c>
      <c r="DC107" t="s">
        <v>127</v>
      </c>
      <c r="DD107" t="s">
        <v>127</v>
      </c>
      <c r="DE107" t="s">
        <v>127</v>
      </c>
      <c r="DF107" t="s">
        <v>127</v>
      </c>
      <c r="DG107" t="s">
        <v>127</v>
      </c>
      <c r="DH107" t="s">
        <v>127</v>
      </c>
      <c r="DI107" t="s">
        <v>127</v>
      </c>
      <c r="DJ107" t="s">
        <v>127</v>
      </c>
      <c r="DK107" t="s">
        <v>127</v>
      </c>
      <c r="DL107" t="s">
        <v>127</v>
      </c>
      <c r="DM107" t="s">
        <v>127</v>
      </c>
      <c r="DN107" t="s">
        <v>127</v>
      </c>
      <c r="DO107" t="s">
        <v>127</v>
      </c>
      <c r="DP107" t="s">
        <v>127</v>
      </c>
      <c r="DQ107" t="s">
        <v>127</v>
      </c>
      <c r="DR107" t="s">
        <v>127</v>
      </c>
      <c r="DS107" t="s">
        <v>127</v>
      </c>
      <c r="DT107" t="s">
        <v>127</v>
      </c>
      <c r="DU107" t="s">
        <v>127</v>
      </c>
      <c r="DV107" t="s">
        <v>127</v>
      </c>
      <c r="DW107" t="s">
        <v>127</v>
      </c>
      <c r="DX107" t="s">
        <v>127</v>
      </c>
    </row>
    <row r="108" spans="1:128" x14ac:dyDescent="0.2">
      <c r="A108" s="1" t="s">
        <v>106</v>
      </c>
      <c r="B108" t="s">
        <v>127</v>
      </c>
      <c r="C108">
        <v>0.90557737640675795</v>
      </c>
      <c r="D108" t="s">
        <v>127</v>
      </c>
      <c r="E108" t="s">
        <v>127</v>
      </c>
      <c r="F108">
        <v>0.92172462322219195</v>
      </c>
      <c r="G108" t="s">
        <v>127</v>
      </c>
      <c r="H108" t="s">
        <v>127</v>
      </c>
      <c r="I108" t="s">
        <v>127</v>
      </c>
      <c r="J108" t="s">
        <v>127</v>
      </c>
      <c r="K108" t="s">
        <v>127</v>
      </c>
      <c r="L108" t="s">
        <v>127</v>
      </c>
      <c r="M108" t="s">
        <v>127</v>
      </c>
      <c r="N108" t="s">
        <v>127</v>
      </c>
      <c r="O108" t="s">
        <v>127</v>
      </c>
      <c r="P108" t="s">
        <v>127</v>
      </c>
      <c r="Q108">
        <v>0.88465112699717396</v>
      </c>
      <c r="R108" t="s">
        <v>127</v>
      </c>
      <c r="S108" t="s">
        <v>127</v>
      </c>
      <c r="T108" t="s">
        <v>127</v>
      </c>
      <c r="U108" t="s">
        <v>127</v>
      </c>
      <c r="V108" t="s">
        <v>127</v>
      </c>
      <c r="W108" t="s">
        <v>127</v>
      </c>
      <c r="X108" t="s">
        <v>127</v>
      </c>
      <c r="Y108" t="s">
        <v>127</v>
      </c>
      <c r="Z108" t="s">
        <v>127</v>
      </c>
      <c r="AA108" t="s">
        <v>127</v>
      </c>
      <c r="AB108" t="s">
        <v>127</v>
      </c>
      <c r="AC108" t="s">
        <v>127</v>
      </c>
      <c r="AD108" t="s">
        <v>127</v>
      </c>
      <c r="AE108" t="s">
        <v>127</v>
      </c>
      <c r="AF108" t="s">
        <v>127</v>
      </c>
      <c r="AG108" t="s">
        <v>127</v>
      </c>
      <c r="AH108" t="s">
        <v>127</v>
      </c>
      <c r="AI108" t="s">
        <v>127</v>
      </c>
      <c r="AJ108" t="s">
        <v>127</v>
      </c>
      <c r="AK108" t="s">
        <v>127</v>
      </c>
      <c r="AL108" t="s">
        <v>127</v>
      </c>
      <c r="AM108" t="s">
        <v>127</v>
      </c>
      <c r="AN108" t="s">
        <v>127</v>
      </c>
      <c r="AO108" t="s">
        <v>127</v>
      </c>
      <c r="AP108" t="s">
        <v>127</v>
      </c>
      <c r="AQ108" t="s">
        <v>127</v>
      </c>
      <c r="AR108" t="s">
        <v>127</v>
      </c>
      <c r="AS108" t="s">
        <v>127</v>
      </c>
      <c r="AT108" t="s">
        <v>127</v>
      </c>
      <c r="AU108" t="s">
        <v>127</v>
      </c>
      <c r="AV108" t="s">
        <v>127</v>
      </c>
      <c r="AW108" t="s">
        <v>127</v>
      </c>
      <c r="AX108" t="s">
        <v>127</v>
      </c>
      <c r="AY108" t="s">
        <v>127</v>
      </c>
      <c r="AZ108" t="s">
        <v>127</v>
      </c>
      <c r="BA108" t="s">
        <v>127</v>
      </c>
      <c r="BB108" t="s">
        <v>127</v>
      </c>
      <c r="BC108" t="s">
        <v>127</v>
      </c>
      <c r="BD108" t="s">
        <v>127</v>
      </c>
      <c r="BE108" t="s">
        <v>127</v>
      </c>
      <c r="BF108" t="s">
        <v>127</v>
      </c>
      <c r="BG108" t="s">
        <v>127</v>
      </c>
      <c r="BH108" t="s">
        <v>127</v>
      </c>
      <c r="BI108" t="s">
        <v>127</v>
      </c>
      <c r="BJ108" t="s">
        <v>127</v>
      </c>
      <c r="BK108" t="s">
        <v>127</v>
      </c>
      <c r="BL108" t="s">
        <v>127</v>
      </c>
      <c r="BM108" t="s">
        <v>127</v>
      </c>
      <c r="BN108" t="s">
        <v>127</v>
      </c>
      <c r="BO108" t="s">
        <v>127</v>
      </c>
      <c r="BP108" t="s">
        <v>127</v>
      </c>
      <c r="BQ108" t="s">
        <v>127</v>
      </c>
      <c r="BR108" t="s">
        <v>127</v>
      </c>
      <c r="BS108" t="s">
        <v>127</v>
      </c>
      <c r="BT108" t="s">
        <v>127</v>
      </c>
      <c r="BU108" t="s">
        <v>127</v>
      </c>
      <c r="BV108" t="s">
        <v>127</v>
      </c>
      <c r="BW108" t="s">
        <v>127</v>
      </c>
      <c r="BX108" t="s">
        <v>127</v>
      </c>
      <c r="BY108" t="s">
        <v>127</v>
      </c>
      <c r="BZ108" t="s">
        <v>127</v>
      </c>
      <c r="CA108" t="s">
        <v>127</v>
      </c>
      <c r="CB108" t="s">
        <v>127</v>
      </c>
      <c r="CC108" t="s">
        <v>127</v>
      </c>
      <c r="CD108" t="s">
        <v>127</v>
      </c>
      <c r="CE108" t="s">
        <v>127</v>
      </c>
      <c r="CF108" t="s">
        <v>127</v>
      </c>
      <c r="CG108" t="s">
        <v>127</v>
      </c>
      <c r="CH108" t="s">
        <v>127</v>
      </c>
      <c r="CI108" t="s">
        <v>127</v>
      </c>
      <c r="CJ108" t="s">
        <v>127</v>
      </c>
      <c r="CK108" t="s">
        <v>127</v>
      </c>
      <c r="CL108" t="s">
        <v>127</v>
      </c>
      <c r="CM108" t="s">
        <v>127</v>
      </c>
      <c r="CN108" t="s">
        <v>127</v>
      </c>
      <c r="CO108" t="s">
        <v>127</v>
      </c>
      <c r="CP108" t="s">
        <v>127</v>
      </c>
      <c r="CQ108" t="s">
        <v>127</v>
      </c>
      <c r="CR108" t="s">
        <v>127</v>
      </c>
      <c r="CS108" t="s">
        <v>127</v>
      </c>
      <c r="CT108" t="s">
        <v>127</v>
      </c>
      <c r="CU108" t="s">
        <v>127</v>
      </c>
      <c r="CV108" t="s">
        <v>127</v>
      </c>
      <c r="CW108" t="s">
        <v>127</v>
      </c>
      <c r="CX108" t="s">
        <v>127</v>
      </c>
      <c r="CY108" t="s">
        <v>127</v>
      </c>
      <c r="CZ108" t="s">
        <v>127</v>
      </c>
      <c r="DA108" t="s">
        <v>127</v>
      </c>
      <c r="DB108" t="s">
        <v>127</v>
      </c>
      <c r="DC108" t="s">
        <v>127</v>
      </c>
      <c r="DD108" t="s">
        <v>127</v>
      </c>
      <c r="DE108" t="s">
        <v>127</v>
      </c>
      <c r="DF108" t="s">
        <v>127</v>
      </c>
      <c r="DG108" t="s">
        <v>127</v>
      </c>
      <c r="DH108" t="s">
        <v>127</v>
      </c>
      <c r="DI108" t="s">
        <v>127</v>
      </c>
      <c r="DJ108" t="s">
        <v>127</v>
      </c>
      <c r="DK108" t="s">
        <v>127</v>
      </c>
      <c r="DL108" t="s">
        <v>127</v>
      </c>
      <c r="DM108" t="s">
        <v>127</v>
      </c>
      <c r="DN108" t="s">
        <v>127</v>
      </c>
      <c r="DO108" t="s">
        <v>127</v>
      </c>
      <c r="DP108" t="s">
        <v>127</v>
      </c>
      <c r="DQ108" t="s">
        <v>127</v>
      </c>
      <c r="DR108" t="s">
        <v>127</v>
      </c>
      <c r="DS108" t="s">
        <v>127</v>
      </c>
      <c r="DT108" t="s">
        <v>127</v>
      </c>
      <c r="DU108" t="s">
        <v>127</v>
      </c>
      <c r="DV108" t="s">
        <v>127</v>
      </c>
      <c r="DW108" t="s">
        <v>127</v>
      </c>
      <c r="DX108" t="s">
        <v>127</v>
      </c>
    </row>
    <row r="109" spans="1:128" x14ac:dyDescent="0.2">
      <c r="A109" s="1" t="s">
        <v>107</v>
      </c>
      <c r="B109" t="s">
        <v>127</v>
      </c>
      <c r="C109">
        <v>1.01752916553927</v>
      </c>
      <c r="D109" t="s">
        <v>127</v>
      </c>
      <c r="E109" t="s">
        <v>127</v>
      </c>
      <c r="F109" t="s">
        <v>127</v>
      </c>
      <c r="G109">
        <v>0.91284569634268597</v>
      </c>
      <c r="H109" t="s">
        <v>127</v>
      </c>
      <c r="I109" t="s">
        <v>127</v>
      </c>
      <c r="J109" t="s">
        <v>127</v>
      </c>
      <c r="K109" t="s">
        <v>127</v>
      </c>
      <c r="L109" t="s">
        <v>127</v>
      </c>
      <c r="M109" t="s">
        <v>127</v>
      </c>
      <c r="N109" t="s">
        <v>127</v>
      </c>
      <c r="O109" t="s">
        <v>127</v>
      </c>
      <c r="P109" t="s">
        <v>127</v>
      </c>
      <c r="Q109" t="s">
        <v>127</v>
      </c>
      <c r="R109">
        <v>0.93388828489602105</v>
      </c>
      <c r="S109" t="s">
        <v>127</v>
      </c>
      <c r="T109" t="s">
        <v>127</v>
      </c>
      <c r="U109" t="s">
        <v>127</v>
      </c>
      <c r="V109" t="s">
        <v>127</v>
      </c>
      <c r="W109" t="s">
        <v>127</v>
      </c>
      <c r="X109" t="s">
        <v>127</v>
      </c>
      <c r="Y109" t="s">
        <v>127</v>
      </c>
      <c r="Z109" t="s">
        <v>127</v>
      </c>
      <c r="AA109" t="s">
        <v>127</v>
      </c>
      <c r="AB109" t="s">
        <v>127</v>
      </c>
      <c r="AC109" t="s">
        <v>127</v>
      </c>
      <c r="AD109" t="s">
        <v>127</v>
      </c>
      <c r="AE109" t="s">
        <v>127</v>
      </c>
      <c r="AF109" t="s">
        <v>127</v>
      </c>
      <c r="AG109" t="s">
        <v>127</v>
      </c>
      <c r="AH109" t="s">
        <v>127</v>
      </c>
      <c r="AI109" t="s">
        <v>127</v>
      </c>
      <c r="AJ109" t="s">
        <v>127</v>
      </c>
      <c r="AK109" t="s">
        <v>127</v>
      </c>
      <c r="AL109" t="s">
        <v>127</v>
      </c>
      <c r="AM109" t="s">
        <v>127</v>
      </c>
      <c r="AN109" t="s">
        <v>127</v>
      </c>
      <c r="AO109" t="s">
        <v>127</v>
      </c>
      <c r="AP109" t="s">
        <v>127</v>
      </c>
      <c r="AQ109" t="s">
        <v>127</v>
      </c>
      <c r="AR109" t="s">
        <v>127</v>
      </c>
      <c r="AS109" t="s">
        <v>127</v>
      </c>
      <c r="AT109" t="s">
        <v>127</v>
      </c>
      <c r="AU109" t="s">
        <v>127</v>
      </c>
      <c r="AV109" t="s">
        <v>127</v>
      </c>
      <c r="AW109" t="s">
        <v>127</v>
      </c>
      <c r="AX109" t="s">
        <v>127</v>
      </c>
      <c r="AY109" t="s">
        <v>127</v>
      </c>
      <c r="AZ109" t="s">
        <v>127</v>
      </c>
      <c r="BA109" t="s">
        <v>127</v>
      </c>
      <c r="BB109" t="s">
        <v>127</v>
      </c>
      <c r="BC109" t="s">
        <v>127</v>
      </c>
      <c r="BD109" t="s">
        <v>127</v>
      </c>
      <c r="BE109" t="s">
        <v>127</v>
      </c>
      <c r="BF109" t="s">
        <v>127</v>
      </c>
      <c r="BG109" t="s">
        <v>127</v>
      </c>
      <c r="BH109" t="s">
        <v>127</v>
      </c>
      <c r="BI109" t="s">
        <v>127</v>
      </c>
      <c r="BJ109" t="s">
        <v>127</v>
      </c>
      <c r="BK109" t="s">
        <v>127</v>
      </c>
      <c r="BL109" t="s">
        <v>127</v>
      </c>
      <c r="BM109" t="s">
        <v>127</v>
      </c>
      <c r="BN109" t="s">
        <v>127</v>
      </c>
      <c r="BO109" t="s">
        <v>127</v>
      </c>
      <c r="BP109" t="s">
        <v>127</v>
      </c>
      <c r="BQ109" t="s">
        <v>127</v>
      </c>
      <c r="BR109" t="s">
        <v>127</v>
      </c>
      <c r="BS109" t="s">
        <v>127</v>
      </c>
      <c r="BT109" t="s">
        <v>127</v>
      </c>
      <c r="BU109" t="s">
        <v>127</v>
      </c>
      <c r="BV109" t="s">
        <v>127</v>
      </c>
      <c r="BW109" t="s">
        <v>127</v>
      </c>
      <c r="BX109" t="s">
        <v>127</v>
      </c>
      <c r="BY109" t="s">
        <v>127</v>
      </c>
      <c r="BZ109" t="s">
        <v>127</v>
      </c>
      <c r="CA109" t="s">
        <v>127</v>
      </c>
      <c r="CB109" t="s">
        <v>127</v>
      </c>
      <c r="CC109" t="s">
        <v>127</v>
      </c>
      <c r="CD109" t="s">
        <v>127</v>
      </c>
      <c r="CE109" t="s">
        <v>127</v>
      </c>
      <c r="CF109" t="s">
        <v>127</v>
      </c>
      <c r="CG109" t="s">
        <v>127</v>
      </c>
      <c r="CH109" t="s">
        <v>127</v>
      </c>
      <c r="CI109" t="s">
        <v>127</v>
      </c>
      <c r="CJ109" t="s">
        <v>127</v>
      </c>
      <c r="CK109" t="s">
        <v>127</v>
      </c>
      <c r="CL109" t="s">
        <v>127</v>
      </c>
      <c r="CM109" t="s">
        <v>127</v>
      </c>
      <c r="CN109" t="s">
        <v>127</v>
      </c>
      <c r="CO109" t="s">
        <v>127</v>
      </c>
      <c r="CP109" t="s">
        <v>127</v>
      </c>
      <c r="CQ109" t="s">
        <v>127</v>
      </c>
      <c r="CR109" t="s">
        <v>127</v>
      </c>
      <c r="CS109" t="s">
        <v>127</v>
      </c>
      <c r="CT109" t="s">
        <v>127</v>
      </c>
      <c r="CU109" t="s">
        <v>127</v>
      </c>
      <c r="CV109" t="s">
        <v>127</v>
      </c>
      <c r="CW109" t="s">
        <v>127</v>
      </c>
      <c r="CX109" t="s">
        <v>127</v>
      </c>
      <c r="CY109" t="s">
        <v>127</v>
      </c>
      <c r="CZ109" t="s">
        <v>127</v>
      </c>
      <c r="DA109" t="s">
        <v>127</v>
      </c>
      <c r="DB109" t="s">
        <v>127</v>
      </c>
      <c r="DC109" t="s">
        <v>127</v>
      </c>
      <c r="DD109" t="s">
        <v>127</v>
      </c>
      <c r="DE109" t="s">
        <v>127</v>
      </c>
      <c r="DF109" t="s">
        <v>127</v>
      </c>
      <c r="DG109" t="s">
        <v>127</v>
      </c>
      <c r="DH109" t="s">
        <v>127</v>
      </c>
      <c r="DI109" t="s">
        <v>127</v>
      </c>
      <c r="DJ109" t="s">
        <v>127</v>
      </c>
      <c r="DK109" t="s">
        <v>127</v>
      </c>
      <c r="DL109" t="s">
        <v>127</v>
      </c>
      <c r="DM109" t="s">
        <v>127</v>
      </c>
      <c r="DN109" t="s">
        <v>127</v>
      </c>
      <c r="DO109" t="s">
        <v>127</v>
      </c>
      <c r="DP109" t="s">
        <v>127</v>
      </c>
      <c r="DQ109" t="s">
        <v>127</v>
      </c>
      <c r="DR109" t="s">
        <v>127</v>
      </c>
      <c r="DS109" t="s">
        <v>127</v>
      </c>
      <c r="DT109" t="s">
        <v>127</v>
      </c>
      <c r="DU109" t="s">
        <v>127</v>
      </c>
      <c r="DV109" t="s">
        <v>127</v>
      </c>
      <c r="DW109" t="s">
        <v>127</v>
      </c>
      <c r="DX109" t="s">
        <v>127</v>
      </c>
    </row>
    <row r="110" spans="1:128" x14ac:dyDescent="0.2">
      <c r="A110" s="1" t="s">
        <v>108</v>
      </c>
      <c r="B110" t="s">
        <v>127</v>
      </c>
      <c r="C110">
        <v>0.92203334529249803</v>
      </c>
      <c r="D110" t="s">
        <v>127</v>
      </c>
      <c r="E110" t="s">
        <v>127</v>
      </c>
      <c r="F110" t="s">
        <v>127</v>
      </c>
      <c r="G110" t="s">
        <v>127</v>
      </c>
      <c r="H110">
        <v>0.92075945816322502</v>
      </c>
      <c r="I110" t="s">
        <v>127</v>
      </c>
      <c r="J110" t="s">
        <v>127</v>
      </c>
      <c r="K110" t="s">
        <v>127</v>
      </c>
      <c r="L110" t="s">
        <v>127</v>
      </c>
      <c r="M110" t="s">
        <v>127</v>
      </c>
      <c r="N110" t="s">
        <v>127</v>
      </c>
      <c r="O110" t="s">
        <v>127</v>
      </c>
      <c r="P110" t="s">
        <v>127</v>
      </c>
      <c r="Q110" t="s">
        <v>127</v>
      </c>
      <c r="R110" t="s">
        <v>127</v>
      </c>
      <c r="S110">
        <v>0.888066666977539</v>
      </c>
      <c r="T110" t="s">
        <v>127</v>
      </c>
      <c r="U110" t="s">
        <v>127</v>
      </c>
      <c r="V110" t="s">
        <v>127</v>
      </c>
      <c r="W110" t="s">
        <v>127</v>
      </c>
      <c r="X110" t="s">
        <v>127</v>
      </c>
      <c r="Y110" t="s">
        <v>127</v>
      </c>
      <c r="Z110" t="s">
        <v>127</v>
      </c>
      <c r="AA110" t="s">
        <v>127</v>
      </c>
      <c r="AB110" t="s">
        <v>127</v>
      </c>
      <c r="AC110" t="s">
        <v>127</v>
      </c>
      <c r="AD110" t="s">
        <v>127</v>
      </c>
      <c r="AE110" t="s">
        <v>127</v>
      </c>
      <c r="AF110" t="s">
        <v>127</v>
      </c>
      <c r="AG110" t="s">
        <v>127</v>
      </c>
      <c r="AH110" t="s">
        <v>127</v>
      </c>
      <c r="AI110" t="s">
        <v>127</v>
      </c>
      <c r="AJ110" t="s">
        <v>127</v>
      </c>
      <c r="AK110" t="s">
        <v>127</v>
      </c>
      <c r="AL110" t="s">
        <v>127</v>
      </c>
      <c r="AM110" t="s">
        <v>127</v>
      </c>
      <c r="AN110" t="s">
        <v>127</v>
      </c>
      <c r="AO110" t="s">
        <v>127</v>
      </c>
      <c r="AP110" t="s">
        <v>127</v>
      </c>
      <c r="AQ110" t="s">
        <v>127</v>
      </c>
      <c r="AR110" t="s">
        <v>127</v>
      </c>
      <c r="AS110" t="s">
        <v>127</v>
      </c>
      <c r="AT110" t="s">
        <v>127</v>
      </c>
      <c r="AU110" t="s">
        <v>127</v>
      </c>
      <c r="AV110" t="s">
        <v>127</v>
      </c>
      <c r="AW110" t="s">
        <v>127</v>
      </c>
      <c r="AX110" t="s">
        <v>127</v>
      </c>
      <c r="AY110" t="s">
        <v>127</v>
      </c>
      <c r="AZ110" t="s">
        <v>127</v>
      </c>
      <c r="BA110" t="s">
        <v>127</v>
      </c>
      <c r="BB110" t="s">
        <v>127</v>
      </c>
      <c r="BC110" t="s">
        <v>127</v>
      </c>
      <c r="BD110" t="s">
        <v>127</v>
      </c>
      <c r="BE110" t="s">
        <v>127</v>
      </c>
      <c r="BF110" t="s">
        <v>127</v>
      </c>
      <c r="BG110" t="s">
        <v>127</v>
      </c>
      <c r="BH110" t="s">
        <v>127</v>
      </c>
      <c r="BI110" t="s">
        <v>127</v>
      </c>
      <c r="BJ110" t="s">
        <v>127</v>
      </c>
      <c r="BK110" t="s">
        <v>127</v>
      </c>
      <c r="BL110" t="s">
        <v>127</v>
      </c>
      <c r="BM110" t="s">
        <v>127</v>
      </c>
      <c r="BN110" t="s">
        <v>127</v>
      </c>
      <c r="BO110" t="s">
        <v>127</v>
      </c>
      <c r="BP110" t="s">
        <v>127</v>
      </c>
      <c r="BQ110" t="s">
        <v>127</v>
      </c>
      <c r="BR110" t="s">
        <v>127</v>
      </c>
      <c r="BS110" t="s">
        <v>127</v>
      </c>
      <c r="BT110" t="s">
        <v>127</v>
      </c>
      <c r="BU110" t="s">
        <v>127</v>
      </c>
      <c r="BV110" t="s">
        <v>127</v>
      </c>
      <c r="BW110" t="s">
        <v>127</v>
      </c>
      <c r="BX110" t="s">
        <v>127</v>
      </c>
      <c r="BY110" t="s">
        <v>127</v>
      </c>
      <c r="BZ110" t="s">
        <v>127</v>
      </c>
      <c r="CA110" t="s">
        <v>127</v>
      </c>
      <c r="CB110" t="s">
        <v>127</v>
      </c>
      <c r="CC110" t="s">
        <v>127</v>
      </c>
      <c r="CD110" t="s">
        <v>127</v>
      </c>
      <c r="CE110" t="s">
        <v>127</v>
      </c>
      <c r="CF110" t="s">
        <v>127</v>
      </c>
      <c r="CG110" t="s">
        <v>127</v>
      </c>
      <c r="CH110" t="s">
        <v>127</v>
      </c>
      <c r="CI110" t="s">
        <v>127</v>
      </c>
      <c r="CJ110" t="s">
        <v>127</v>
      </c>
      <c r="CK110" t="s">
        <v>127</v>
      </c>
      <c r="CL110" t="s">
        <v>127</v>
      </c>
      <c r="CM110" t="s">
        <v>127</v>
      </c>
      <c r="CN110" t="s">
        <v>127</v>
      </c>
      <c r="CO110" t="s">
        <v>127</v>
      </c>
      <c r="CP110" t="s">
        <v>127</v>
      </c>
      <c r="CQ110" t="s">
        <v>127</v>
      </c>
      <c r="CR110" t="s">
        <v>127</v>
      </c>
      <c r="CS110" t="s">
        <v>127</v>
      </c>
      <c r="CT110" t="s">
        <v>127</v>
      </c>
      <c r="CU110" t="s">
        <v>127</v>
      </c>
      <c r="CV110" t="s">
        <v>127</v>
      </c>
      <c r="CW110" t="s">
        <v>127</v>
      </c>
      <c r="CX110" t="s">
        <v>127</v>
      </c>
      <c r="CY110" t="s">
        <v>127</v>
      </c>
      <c r="CZ110" t="s">
        <v>127</v>
      </c>
      <c r="DA110" t="s">
        <v>127</v>
      </c>
      <c r="DB110" t="s">
        <v>127</v>
      </c>
      <c r="DC110" t="s">
        <v>127</v>
      </c>
      <c r="DD110" t="s">
        <v>127</v>
      </c>
      <c r="DE110" t="s">
        <v>127</v>
      </c>
      <c r="DF110" t="s">
        <v>127</v>
      </c>
      <c r="DG110" t="s">
        <v>127</v>
      </c>
      <c r="DH110" t="s">
        <v>127</v>
      </c>
      <c r="DI110" t="s">
        <v>127</v>
      </c>
      <c r="DJ110" t="s">
        <v>127</v>
      </c>
      <c r="DK110" t="s">
        <v>127</v>
      </c>
      <c r="DL110" t="s">
        <v>127</v>
      </c>
      <c r="DM110" t="s">
        <v>127</v>
      </c>
      <c r="DN110" t="s">
        <v>127</v>
      </c>
      <c r="DO110" t="s">
        <v>127</v>
      </c>
      <c r="DP110" t="s">
        <v>127</v>
      </c>
      <c r="DQ110" t="s">
        <v>127</v>
      </c>
      <c r="DR110" t="s">
        <v>127</v>
      </c>
      <c r="DS110" t="s">
        <v>127</v>
      </c>
      <c r="DT110" t="s">
        <v>127</v>
      </c>
      <c r="DU110" t="s">
        <v>127</v>
      </c>
      <c r="DV110" t="s">
        <v>127</v>
      </c>
      <c r="DW110" t="s">
        <v>127</v>
      </c>
      <c r="DX110" t="s">
        <v>127</v>
      </c>
    </row>
    <row r="111" spans="1:128" x14ac:dyDescent="0.2">
      <c r="A111" s="1" t="s">
        <v>109</v>
      </c>
      <c r="B111" t="s">
        <v>127</v>
      </c>
      <c r="C111" t="s">
        <v>127</v>
      </c>
      <c r="D111">
        <v>0.98001713283831904</v>
      </c>
      <c r="E111">
        <v>0.93299662081869095</v>
      </c>
      <c r="F111" t="s">
        <v>127</v>
      </c>
      <c r="G111" t="s">
        <v>127</v>
      </c>
      <c r="H111" t="s">
        <v>127</v>
      </c>
      <c r="I111" t="s">
        <v>127</v>
      </c>
      <c r="J111" t="s">
        <v>127</v>
      </c>
      <c r="K111" t="s">
        <v>127</v>
      </c>
      <c r="L111" t="s">
        <v>127</v>
      </c>
      <c r="M111" t="s">
        <v>127</v>
      </c>
      <c r="N111" t="s">
        <v>127</v>
      </c>
      <c r="O111" t="s">
        <v>127</v>
      </c>
      <c r="P111" t="s">
        <v>127</v>
      </c>
      <c r="Q111" t="s">
        <v>127</v>
      </c>
      <c r="R111" t="s">
        <v>127</v>
      </c>
      <c r="S111" t="s">
        <v>127</v>
      </c>
      <c r="T111">
        <v>0.93257362495088203</v>
      </c>
      <c r="U111" t="s">
        <v>127</v>
      </c>
      <c r="V111" t="s">
        <v>127</v>
      </c>
      <c r="W111" t="s">
        <v>127</v>
      </c>
      <c r="X111" t="s">
        <v>127</v>
      </c>
      <c r="Y111" t="s">
        <v>127</v>
      </c>
      <c r="Z111" t="s">
        <v>127</v>
      </c>
      <c r="AA111" t="s">
        <v>127</v>
      </c>
      <c r="AB111" t="s">
        <v>127</v>
      </c>
      <c r="AC111" t="s">
        <v>127</v>
      </c>
      <c r="AD111" t="s">
        <v>127</v>
      </c>
      <c r="AE111" t="s">
        <v>127</v>
      </c>
      <c r="AF111" t="s">
        <v>127</v>
      </c>
      <c r="AG111" t="s">
        <v>127</v>
      </c>
      <c r="AH111" t="s">
        <v>127</v>
      </c>
      <c r="AI111" t="s">
        <v>127</v>
      </c>
      <c r="AJ111" t="s">
        <v>127</v>
      </c>
      <c r="AK111" t="s">
        <v>127</v>
      </c>
      <c r="AL111" t="s">
        <v>127</v>
      </c>
      <c r="AM111" t="s">
        <v>127</v>
      </c>
      <c r="AN111" t="s">
        <v>127</v>
      </c>
      <c r="AO111" t="s">
        <v>127</v>
      </c>
      <c r="AP111" t="s">
        <v>127</v>
      </c>
      <c r="AQ111" t="s">
        <v>127</v>
      </c>
      <c r="AR111" t="s">
        <v>127</v>
      </c>
      <c r="AS111" t="s">
        <v>127</v>
      </c>
      <c r="AT111" t="s">
        <v>127</v>
      </c>
      <c r="AU111" t="s">
        <v>127</v>
      </c>
      <c r="AV111" t="s">
        <v>127</v>
      </c>
      <c r="AW111" t="s">
        <v>127</v>
      </c>
      <c r="AX111" t="s">
        <v>127</v>
      </c>
      <c r="AY111" t="s">
        <v>127</v>
      </c>
      <c r="AZ111" t="s">
        <v>127</v>
      </c>
      <c r="BA111" t="s">
        <v>127</v>
      </c>
      <c r="BB111" t="s">
        <v>127</v>
      </c>
      <c r="BC111" t="s">
        <v>127</v>
      </c>
      <c r="BD111" t="s">
        <v>127</v>
      </c>
      <c r="BE111" t="s">
        <v>127</v>
      </c>
      <c r="BF111" t="s">
        <v>127</v>
      </c>
      <c r="BG111" t="s">
        <v>127</v>
      </c>
      <c r="BH111" t="s">
        <v>127</v>
      </c>
      <c r="BI111" t="s">
        <v>127</v>
      </c>
      <c r="BJ111" t="s">
        <v>127</v>
      </c>
      <c r="BK111" t="s">
        <v>127</v>
      </c>
      <c r="BL111" t="s">
        <v>127</v>
      </c>
      <c r="BM111" t="s">
        <v>127</v>
      </c>
      <c r="BN111" t="s">
        <v>127</v>
      </c>
      <c r="BO111" t="s">
        <v>127</v>
      </c>
      <c r="BP111" t="s">
        <v>127</v>
      </c>
      <c r="BQ111" t="s">
        <v>127</v>
      </c>
      <c r="BR111" t="s">
        <v>127</v>
      </c>
      <c r="BS111" t="s">
        <v>127</v>
      </c>
      <c r="BT111" t="s">
        <v>127</v>
      </c>
      <c r="BU111" t="s">
        <v>127</v>
      </c>
      <c r="BV111" t="s">
        <v>127</v>
      </c>
      <c r="BW111" t="s">
        <v>127</v>
      </c>
      <c r="BX111" t="s">
        <v>127</v>
      </c>
      <c r="BY111" t="s">
        <v>127</v>
      </c>
      <c r="BZ111" t="s">
        <v>127</v>
      </c>
      <c r="CA111" t="s">
        <v>127</v>
      </c>
      <c r="CB111" t="s">
        <v>127</v>
      </c>
      <c r="CC111" t="s">
        <v>127</v>
      </c>
      <c r="CD111" t="s">
        <v>127</v>
      </c>
      <c r="CE111" t="s">
        <v>127</v>
      </c>
      <c r="CF111" t="s">
        <v>127</v>
      </c>
      <c r="CG111" t="s">
        <v>127</v>
      </c>
      <c r="CH111" t="s">
        <v>127</v>
      </c>
      <c r="CI111" t="s">
        <v>127</v>
      </c>
      <c r="CJ111" t="s">
        <v>127</v>
      </c>
      <c r="CK111" t="s">
        <v>127</v>
      </c>
      <c r="CL111" t="s">
        <v>127</v>
      </c>
      <c r="CM111" t="s">
        <v>127</v>
      </c>
      <c r="CN111" t="s">
        <v>127</v>
      </c>
      <c r="CO111" t="s">
        <v>127</v>
      </c>
      <c r="CP111" t="s">
        <v>127</v>
      </c>
      <c r="CQ111" t="s">
        <v>127</v>
      </c>
      <c r="CR111" t="s">
        <v>127</v>
      </c>
      <c r="CS111" t="s">
        <v>127</v>
      </c>
      <c r="CT111" t="s">
        <v>127</v>
      </c>
      <c r="CU111" t="s">
        <v>127</v>
      </c>
      <c r="CV111" t="s">
        <v>127</v>
      </c>
      <c r="CW111" t="s">
        <v>127</v>
      </c>
      <c r="CX111" t="s">
        <v>127</v>
      </c>
      <c r="CY111" t="s">
        <v>127</v>
      </c>
      <c r="CZ111" t="s">
        <v>127</v>
      </c>
      <c r="DA111" t="s">
        <v>127</v>
      </c>
      <c r="DB111" t="s">
        <v>127</v>
      </c>
      <c r="DC111" t="s">
        <v>127</v>
      </c>
      <c r="DD111" t="s">
        <v>127</v>
      </c>
      <c r="DE111" t="s">
        <v>127</v>
      </c>
      <c r="DF111" t="s">
        <v>127</v>
      </c>
      <c r="DG111" t="s">
        <v>127</v>
      </c>
      <c r="DH111" t="s">
        <v>127</v>
      </c>
      <c r="DI111" t="s">
        <v>127</v>
      </c>
      <c r="DJ111" t="s">
        <v>127</v>
      </c>
      <c r="DK111" t="s">
        <v>127</v>
      </c>
      <c r="DL111" t="s">
        <v>127</v>
      </c>
      <c r="DM111" t="s">
        <v>127</v>
      </c>
      <c r="DN111" t="s">
        <v>127</v>
      </c>
      <c r="DO111" t="s">
        <v>127</v>
      </c>
      <c r="DP111" t="s">
        <v>127</v>
      </c>
      <c r="DQ111" t="s">
        <v>127</v>
      </c>
      <c r="DR111" t="s">
        <v>127</v>
      </c>
      <c r="DS111" t="s">
        <v>127</v>
      </c>
      <c r="DT111" t="s">
        <v>127</v>
      </c>
      <c r="DU111" t="s">
        <v>127</v>
      </c>
      <c r="DV111" t="s">
        <v>127</v>
      </c>
      <c r="DW111" t="s">
        <v>127</v>
      </c>
      <c r="DX111" t="s">
        <v>127</v>
      </c>
    </row>
    <row r="112" spans="1:128" x14ac:dyDescent="0.2">
      <c r="A112" s="1" t="s">
        <v>110</v>
      </c>
      <c r="B112" t="s">
        <v>127</v>
      </c>
      <c r="C112" t="s">
        <v>127</v>
      </c>
      <c r="D112">
        <v>0.99743347268949401</v>
      </c>
      <c r="E112" t="s">
        <v>127</v>
      </c>
      <c r="F112">
        <v>0.97339871267354705</v>
      </c>
      <c r="G112" t="s">
        <v>127</v>
      </c>
      <c r="H112" t="s">
        <v>127</v>
      </c>
      <c r="I112" t="s">
        <v>127</v>
      </c>
      <c r="J112" t="s">
        <v>127</v>
      </c>
      <c r="K112" t="s">
        <v>127</v>
      </c>
      <c r="L112" t="s">
        <v>127</v>
      </c>
      <c r="M112" t="s">
        <v>127</v>
      </c>
      <c r="N112" t="s">
        <v>127</v>
      </c>
      <c r="O112" t="s">
        <v>127</v>
      </c>
      <c r="P112" t="s">
        <v>127</v>
      </c>
      <c r="Q112" t="s">
        <v>127</v>
      </c>
      <c r="R112" t="s">
        <v>127</v>
      </c>
      <c r="S112" t="s">
        <v>127</v>
      </c>
      <c r="T112" t="s">
        <v>127</v>
      </c>
      <c r="U112">
        <v>0.97348046635234498</v>
      </c>
      <c r="V112" t="s">
        <v>127</v>
      </c>
      <c r="W112" t="s">
        <v>127</v>
      </c>
      <c r="X112" t="s">
        <v>127</v>
      </c>
      <c r="Y112" t="s">
        <v>127</v>
      </c>
      <c r="Z112" t="s">
        <v>127</v>
      </c>
      <c r="AA112" t="s">
        <v>127</v>
      </c>
      <c r="AB112" t="s">
        <v>127</v>
      </c>
      <c r="AC112" t="s">
        <v>127</v>
      </c>
      <c r="AD112" t="s">
        <v>127</v>
      </c>
      <c r="AE112" t="s">
        <v>127</v>
      </c>
      <c r="AF112" t="s">
        <v>127</v>
      </c>
      <c r="AG112" t="s">
        <v>127</v>
      </c>
      <c r="AH112" t="s">
        <v>127</v>
      </c>
      <c r="AI112" t="s">
        <v>127</v>
      </c>
      <c r="AJ112" t="s">
        <v>127</v>
      </c>
      <c r="AK112" t="s">
        <v>127</v>
      </c>
      <c r="AL112" t="s">
        <v>127</v>
      </c>
      <c r="AM112" t="s">
        <v>127</v>
      </c>
      <c r="AN112" t="s">
        <v>127</v>
      </c>
      <c r="AO112" t="s">
        <v>127</v>
      </c>
      <c r="AP112" t="s">
        <v>127</v>
      </c>
      <c r="AQ112" t="s">
        <v>127</v>
      </c>
      <c r="AR112" t="s">
        <v>127</v>
      </c>
      <c r="AS112" t="s">
        <v>127</v>
      </c>
      <c r="AT112" t="s">
        <v>127</v>
      </c>
      <c r="AU112" t="s">
        <v>127</v>
      </c>
      <c r="AV112" t="s">
        <v>127</v>
      </c>
      <c r="AW112" t="s">
        <v>127</v>
      </c>
      <c r="AX112" t="s">
        <v>127</v>
      </c>
      <c r="AY112" t="s">
        <v>127</v>
      </c>
      <c r="AZ112" t="s">
        <v>127</v>
      </c>
      <c r="BA112" t="s">
        <v>127</v>
      </c>
      <c r="BB112" t="s">
        <v>127</v>
      </c>
      <c r="BC112" t="s">
        <v>127</v>
      </c>
      <c r="BD112" t="s">
        <v>127</v>
      </c>
      <c r="BE112" t="s">
        <v>127</v>
      </c>
      <c r="BF112" t="s">
        <v>127</v>
      </c>
      <c r="BG112" t="s">
        <v>127</v>
      </c>
      <c r="BH112" t="s">
        <v>127</v>
      </c>
      <c r="BI112" t="s">
        <v>127</v>
      </c>
      <c r="BJ112" t="s">
        <v>127</v>
      </c>
      <c r="BK112" t="s">
        <v>127</v>
      </c>
      <c r="BL112" t="s">
        <v>127</v>
      </c>
      <c r="BM112" t="s">
        <v>127</v>
      </c>
      <c r="BN112" t="s">
        <v>127</v>
      </c>
      <c r="BO112" t="s">
        <v>127</v>
      </c>
      <c r="BP112" t="s">
        <v>127</v>
      </c>
      <c r="BQ112" t="s">
        <v>127</v>
      </c>
      <c r="BR112" t="s">
        <v>127</v>
      </c>
      <c r="BS112" t="s">
        <v>127</v>
      </c>
      <c r="BT112" t="s">
        <v>127</v>
      </c>
      <c r="BU112" t="s">
        <v>127</v>
      </c>
      <c r="BV112" t="s">
        <v>127</v>
      </c>
      <c r="BW112" t="s">
        <v>127</v>
      </c>
      <c r="BX112" t="s">
        <v>127</v>
      </c>
      <c r="BY112" t="s">
        <v>127</v>
      </c>
      <c r="BZ112" t="s">
        <v>127</v>
      </c>
      <c r="CA112" t="s">
        <v>127</v>
      </c>
      <c r="CB112" t="s">
        <v>127</v>
      </c>
      <c r="CC112" t="s">
        <v>127</v>
      </c>
      <c r="CD112" t="s">
        <v>127</v>
      </c>
      <c r="CE112" t="s">
        <v>127</v>
      </c>
      <c r="CF112" t="s">
        <v>127</v>
      </c>
      <c r="CG112" t="s">
        <v>127</v>
      </c>
      <c r="CH112" t="s">
        <v>127</v>
      </c>
      <c r="CI112" t="s">
        <v>127</v>
      </c>
      <c r="CJ112" t="s">
        <v>127</v>
      </c>
      <c r="CK112" t="s">
        <v>127</v>
      </c>
      <c r="CL112" t="s">
        <v>127</v>
      </c>
      <c r="CM112" t="s">
        <v>127</v>
      </c>
      <c r="CN112" t="s">
        <v>127</v>
      </c>
      <c r="CO112" t="s">
        <v>127</v>
      </c>
      <c r="CP112" t="s">
        <v>127</v>
      </c>
      <c r="CQ112" t="s">
        <v>127</v>
      </c>
      <c r="CR112" t="s">
        <v>127</v>
      </c>
      <c r="CS112" t="s">
        <v>127</v>
      </c>
      <c r="CT112" t="s">
        <v>127</v>
      </c>
      <c r="CU112" t="s">
        <v>127</v>
      </c>
      <c r="CV112" t="s">
        <v>127</v>
      </c>
      <c r="CW112" t="s">
        <v>127</v>
      </c>
      <c r="CX112" t="s">
        <v>127</v>
      </c>
      <c r="CY112" t="s">
        <v>127</v>
      </c>
      <c r="CZ112" t="s">
        <v>127</v>
      </c>
      <c r="DA112" t="s">
        <v>127</v>
      </c>
      <c r="DB112" t="s">
        <v>127</v>
      </c>
      <c r="DC112" t="s">
        <v>127</v>
      </c>
      <c r="DD112" t="s">
        <v>127</v>
      </c>
      <c r="DE112" t="s">
        <v>127</v>
      </c>
      <c r="DF112" t="s">
        <v>127</v>
      </c>
      <c r="DG112" t="s">
        <v>127</v>
      </c>
      <c r="DH112" t="s">
        <v>127</v>
      </c>
      <c r="DI112" t="s">
        <v>127</v>
      </c>
      <c r="DJ112" t="s">
        <v>127</v>
      </c>
      <c r="DK112" t="s">
        <v>127</v>
      </c>
      <c r="DL112" t="s">
        <v>127</v>
      </c>
      <c r="DM112" t="s">
        <v>127</v>
      </c>
      <c r="DN112" t="s">
        <v>127</v>
      </c>
      <c r="DO112" t="s">
        <v>127</v>
      </c>
      <c r="DP112" t="s">
        <v>127</v>
      </c>
      <c r="DQ112" t="s">
        <v>127</v>
      </c>
      <c r="DR112" t="s">
        <v>127</v>
      </c>
      <c r="DS112" t="s">
        <v>127</v>
      </c>
      <c r="DT112" t="s">
        <v>127</v>
      </c>
      <c r="DU112" t="s">
        <v>127</v>
      </c>
      <c r="DV112" t="s">
        <v>127</v>
      </c>
      <c r="DW112" t="s">
        <v>127</v>
      </c>
      <c r="DX112" t="s">
        <v>127</v>
      </c>
    </row>
    <row r="113" spans="1:128" x14ac:dyDescent="0.2">
      <c r="A113" s="1" t="s">
        <v>111</v>
      </c>
      <c r="B113" t="s">
        <v>127</v>
      </c>
      <c r="C113" t="s">
        <v>127</v>
      </c>
      <c r="D113">
        <v>0.97755162917433003</v>
      </c>
      <c r="E113" t="s">
        <v>127</v>
      </c>
      <c r="F113" t="s">
        <v>127</v>
      </c>
      <c r="G113">
        <v>0.85500429493627805</v>
      </c>
      <c r="H113" t="s">
        <v>127</v>
      </c>
      <c r="I113" t="s">
        <v>127</v>
      </c>
      <c r="J113" t="s">
        <v>127</v>
      </c>
      <c r="K113" t="s">
        <v>127</v>
      </c>
      <c r="L113" t="s">
        <v>127</v>
      </c>
      <c r="M113" t="s">
        <v>127</v>
      </c>
      <c r="N113" t="s">
        <v>127</v>
      </c>
      <c r="O113" t="s">
        <v>127</v>
      </c>
      <c r="P113" t="s">
        <v>127</v>
      </c>
      <c r="Q113" t="s">
        <v>127</v>
      </c>
      <c r="R113" t="s">
        <v>127</v>
      </c>
      <c r="S113" t="s">
        <v>127</v>
      </c>
      <c r="T113" t="s">
        <v>127</v>
      </c>
      <c r="U113" t="s">
        <v>127</v>
      </c>
      <c r="V113">
        <v>0.86173170402925803</v>
      </c>
      <c r="W113" t="s">
        <v>127</v>
      </c>
      <c r="X113" t="s">
        <v>127</v>
      </c>
      <c r="Y113" t="s">
        <v>127</v>
      </c>
      <c r="Z113" t="s">
        <v>127</v>
      </c>
      <c r="AA113" t="s">
        <v>127</v>
      </c>
      <c r="AB113" t="s">
        <v>127</v>
      </c>
      <c r="AC113" t="s">
        <v>127</v>
      </c>
      <c r="AD113" t="s">
        <v>127</v>
      </c>
      <c r="AE113" t="s">
        <v>127</v>
      </c>
      <c r="AF113" t="s">
        <v>127</v>
      </c>
      <c r="AG113" t="s">
        <v>127</v>
      </c>
      <c r="AH113" t="s">
        <v>127</v>
      </c>
      <c r="AI113" t="s">
        <v>127</v>
      </c>
      <c r="AJ113" t="s">
        <v>127</v>
      </c>
      <c r="AK113" t="s">
        <v>127</v>
      </c>
      <c r="AL113" t="s">
        <v>127</v>
      </c>
      <c r="AM113" t="s">
        <v>127</v>
      </c>
      <c r="AN113" t="s">
        <v>127</v>
      </c>
      <c r="AO113" t="s">
        <v>127</v>
      </c>
      <c r="AP113" t="s">
        <v>127</v>
      </c>
      <c r="AQ113" t="s">
        <v>127</v>
      </c>
      <c r="AR113" t="s">
        <v>127</v>
      </c>
      <c r="AS113" t="s">
        <v>127</v>
      </c>
      <c r="AT113" t="s">
        <v>127</v>
      </c>
      <c r="AU113" t="s">
        <v>127</v>
      </c>
      <c r="AV113" t="s">
        <v>127</v>
      </c>
      <c r="AW113" t="s">
        <v>127</v>
      </c>
      <c r="AX113" t="s">
        <v>127</v>
      </c>
      <c r="AY113" t="s">
        <v>127</v>
      </c>
      <c r="AZ113" t="s">
        <v>127</v>
      </c>
      <c r="BA113" t="s">
        <v>127</v>
      </c>
      <c r="BB113" t="s">
        <v>127</v>
      </c>
      <c r="BC113" t="s">
        <v>127</v>
      </c>
      <c r="BD113" t="s">
        <v>127</v>
      </c>
      <c r="BE113" t="s">
        <v>127</v>
      </c>
      <c r="BF113" t="s">
        <v>127</v>
      </c>
      <c r="BG113" t="s">
        <v>127</v>
      </c>
      <c r="BH113" t="s">
        <v>127</v>
      </c>
      <c r="BI113" t="s">
        <v>127</v>
      </c>
      <c r="BJ113" t="s">
        <v>127</v>
      </c>
      <c r="BK113" t="s">
        <v>127</v>
      </c>
      <c r="BL113" t="s">
        <v>127</v>
      </c>
      <c r="BM113" t="s">
        <v>127</v>
      </c>
      <c r="BN113" t="s">
        <v>127</v>
      </c>
      <c r="BO113" t="s">
        <v>127</v>
      </c>
      <c r="BP113" t="s">
        <v>127</v>
      </c>
      <c r="BQ113" t="s">
        <v>127</v>
      </c>
      <c r="BR113" t="s">
        <v>127</v>
      </c>
      <c r="BS113" t="s">
        <v>127</v>
      </c>
      <c r="BT113" t="s">
        <v>127</v>
      </c>
      <c r="BU113" t="s">
        <v>127</v>
      </c>
      <c r="BV113" t="s">
        <v>127</v>
      </c>
      <c r="BW113" t="s">
        <v>127</v>
      </c>
      <c r="BX113" t="s">
        <v>127</v>
      </c>
      <c r="BY113" t="s">
        <v>127</v>
      </c>
      <c r="BZ113" t="s">
        <v>127</v>
      </c>
      <c r="CA113" t="s">
        <v>127</v>
      </c>
      <c r="CB113" t="s">
        <v>127</v>
      </c>
      <c r="CC113" t="s">
        <v>127</v>
      </c>
      <c r="CD113" t="s">
        <v>127</v>
      </c>
      <c r="CE113" t="s">
        <v>127</v>
      </c>
      <c r="CF113" t="s">
        <v>127</v>
      </c>
      <c r="CG113" t="s">
        <v>127</v>
      </c>
      <c r="CH113" t="s">
        <v>127</v>
      </c>
      <c r="CI113" t="s">
        <v>127</v>
      </c>
      <c r="CJ113" t="s">
        <v>127</v>
      </c>
      <c r="CK113" t="s">
        <v>127</v>
      </c>
      <c r="CL113" t="s">
        <v>127</v>
      </c>
      <c r="CM113" t="s">
        <v>127</v>
      </c>
      <c r="CN113" t="s">
        <v>127</v>
      </c>
      <c r="CO113" t="s">
        <v>127</v>
      </c>
      <c r="CP113" t="s">
        <v>127</v>
      </c>
      <c r="CQ113" t="s">
        <v>127</v>
      </c>
      <c r="CR113" t="s">
        <v>127</v>
      </c>
      <c r="CS113" t="s">
        <v>127</v>
      </c>
      <c r="CT113" t="s">
        <v>127</v>
      </c>
      <c r="CU113" t="s">
        <v>127</v>
      </c>
      <c r="CV113" t="s">
        <v>127</v>
      </c>
      <c r="CW113" t="s">
        <v>127</v>
      </c>
      <c r="CX113" t="s">
        <v>127</v>
      </c>
      <c r="CY113" t="s">
        <v>127</v>
      </c>
      <c r="CZ113" t="s">
        <v>127</v>
      </c>
      <c r="DA113" t="s">
        <v>127</v>
      </c>
      <c r="DB113" t="s">
        <v>127</v>
      </c>
      <c r="DC113" t="s">
        <v>127</v>
      </c>
      <c r="DD113" t="s">
        <v>127</v>
      </c>
      <c r="DE113" t="s">
        <v>127</v>
      </c>
      <c r="DF113" t="s">
        <v>127</v>
      </c>
      <c r="DG113" t="s">
        <v>127</v>
      </c>
      <c r="DH113" t="s">
        <v>127</v>
      </c>
      <c r="DI113" t="s">
        <v>127</v>
      </c>
      <c r="DJ113" t="s">
        <v>127</v>
      </c>
      <c r="DK113" t="s">
        <v>127</v>
      </c>
      <c r="DL113" t="s">
        <v>127</v>
      </c>
      <c r="DM113" t="s">
        <v>127</v>
      </c>
      <c r="DN113" t="s">
        <v>127</v>
      </c>
      <c r="DO113" t="s">
        <v>127</v>
      </c>
      <c r="DP113" t="s">
        <v>127</v>
      </c>
      <c r="DQ113" t="s">
        <v>127</v>
      </c>
      <c r="DR113" t="s">
        <v>127</v>
      </c>
      <c r="DS113" t="s">
        <v>127</v>
      </c>
      <c r="DT113" t="s">
        <v>127</v>
      </c>
      <c r="DU113" t="s">
        <v>127</v>
      </c>
      <c r="DV113" t="s">
        <v>127</v>
      </c>
      <c r="DW113" t="s">
        <v>127</v>
      </c>
      <c r="DX113" t="s">
        <v>127</v>
      </c>
    </row>
    <row r="114" spans="1:128" x14ac:dyDescent="0.2">
      <c r="A114" s="1" t="s">
        <v>112</v>
      </c>
      <c r="B114" t="s">
        <v>127</v>
      </c>
      <c r="C114" t="s">
        <v>127</v>
      </c>
      <c r="D114">
        <v>0.99093049326355997</v>
      </c>
      <c r="E114" t="s">
        <v>127</v>
      </c>
      <c r="F114" t="s">
        <v>127</v>
      </c>
      <c r="G114" t="s">
        <v>127</v>
      </c>
      <c r="H114">
        <v>0.94564206703665998</v>
      </c>
      <c r="I114" t="s">
        <v>127</v>
      </c>
      <c r="J114" t="s">
        <v>127</v>
      </c>
      <c r="K114" t="s">
        <v>127</v>
      </c>
      <c r="L114" t="s">
        <v>127</v>
      </c>
      <c r="M114" t="s">
        <v>127</v>
      </c>
      <c r="N114" t="s">
        <v>127</v>
      </c>
      <c r="O114" t="s">
        <v>127</v>
      </c>
      <c r="P114" t="s">
        <v>127</v>
      </c>
      <c r="Q114" t="s">
        <v>127</v>
      </c>
      <c r="R114" t="s">
        <v>127</v>
      </c>
      <c r="S114" t="s">
        <v>127</v>
      </c>
      <c r="T114" t="s">
        <v>127</v>
      </c>
      <c r="U114" t="s">
        <v>127</v>
      </c>
      <c r="V114" t="s">
        <v>127</v>
      </c>
      <c r="W114">
        <v>0.94414231882922695</v>
      </c>
      <c r="X114" t="s">
        <v>127</v>
      </c>
      <c r="Y114" t="s">
        <v>127</v>
      </c>
      <c r="Z114" t="s">
        <v>127</v>
      </c>
      <c r="AA114" t="s">
        <v>127</v>
      </c>
      <c r="AB114" t="s">
        <v>127</v>
      </c>
      <c r="AC114" t="s">
        <v>127</v>
      </c>
      <c r="AD114" t="s">
        <v>127</v>
      </c>
      <c r="AE114" t="s">
        <v>127</v>
      </c>
      <c r="AF114" t="s">
        <v>127</v>
      </c>
      <c r="AG114" t="s">
        <v>127</v>
      </c>
      <c r="AH114" t="s">
        <v>127</v>
      </c>
      <c r="AI114" t="s">
        <v>127</v>
      </c>
      <c r="AJ114" t="s">
        <v>127</v>
      </c>
      <c r="AK114" t="s">
        <v>127</v>
      </c>
      <c r="AL114" t="s">
        <v>127</v>
      </c>
      <c r="AM114" t="s">
        <v>127</v>
      </c>
      <c r="AN114" t="s">
        <v>127</v>
      </c>
      <c r="AO114" t="s">
        <v>127</v>
      </c>
      <c r="AP114" t="s">
        <v>127</v>
      </c>
      <c r="AQ114" t="s">
        <v>127</v>
      </c>
      <c r="AR114" t="s">
        <v>127</v>
      </c>
      <c r="AS114" t="s">
        <v>127</v>
      </c>
      <c r="AT114" t="s">
        <v>127</v>
      </c>
      <c r="AU114" t="s">
        <v>127</v>
      </c>
      <c r="AV114" t="s">
        <v>127</v>
      </c>
      <c r="AW114" t="s">
        <v>127</v>
      </c>
      <c r="AX114" t="s">
        <v>127</v>
      </c>
      <c r="AY114" t="s">
        <v>127</v>
      </c>
      <c r="AZ114" t="s">
        <v>127</v>
      </c>
      <c r="BA114" t="s">
        <v>127</v>
      </c>
      <c r="BB114" t="s">
        <v>127</v>
      </c>
      <c r="BC114" t="s">
        <v>127</v>
      </c>
      <c r="BD114" t="s">
        <v>127</v>
      </c>
      <c r="BE114" t="s">
        <v>127</v>
      </c>
      <c r="BF114" t="s">
        <v>127</v>
      </c>
      <c r="BG114" t="s">
        <v>127</v>
      </c>
      <c r="BH114" t="s">
        <v>127</v>
      </c>
      <c r="BI114" t="s">
        <v>127</v>
      </c>
      <c r="BJ114" t="s">
        <v>127</v>
      </c>
      <c r="BK114" t="s">
        <v>127</v>
      </c>
      <c r="BL114" t="s">
        <v>127</v>
      </c>
      <c r="BM114" t="s">
        <v>127</v>
      </c>
      <c r="BN114" t="s">
        <v>127</v>
      </c>
      <c r="BO114" t="s">
        <v>127</v>
      </c>
      <c r="BP114" t="s">
        <v>127</v>
      </c>
      <c r="BQ114" t="s">
        <v>127</v>
      </c>
      <c r="BR114" t="s">
        <v>127</v>
      </c>
      <c r="BS114" t="s">
        <v>127</v>
      </c>
      <c r="BT114" t="s">
        <v>127</v>
      </c>
      <c r="BU114" t="s">
        <v>127</v>
      </c>
      <c r="BV114" t="s">
        <v>127</v>
      </c>
      <c r="BW114" t="s">
        <v>127</v>
      </c>
      <c r="BX114" t="s">
        <v>127</v>
      </c>
      <c r="BY114" t="s">
        <v>127</v>
      </c>
      <c r="BZ114" t="s">
        <v>127</v>
      </c>
      <c r="CA114" t="s">
        <v>127</v>
      </c>
      <c r="CB114" t="s">
        <v>127</v>
      </c>
      <c r="CC114" t="s">
        <v>127</v>
      </c>
      <c r="CD114" t="s">
        <v>127</v>
      </c>
      <c r="CE114" t="s">
        <v>127</v>
      </c>
      <c r="CF114" t="s">
        <v>127</v>
      </c>
      <c r="CG114" t="s">
        <v>127</v>
      </c>
      <c r="CH114" t="s">
        <v>127</v>
      </c>
      <c r="CI114" t="s">
        <v>127</v>
      </c>
      <c r="CJ114" t="s">
        <v>127</v>
      </c>
      <c r="CK114" t="s">
        <v>127</v>
      </c>
      <c r="CL114" t="s">
        <v>127</v>
      </c>
      <c r="CM114" t="s">
        <v>127</v>
      </c>
      <c r="CN114" t="s">
        <v>127</v>
      </c>
      <c r="CO114" t="s">
        <v>127</v>
      </c>
      <c r="CP114" t="s">
        <v>127</v>
      </c>
      <c r="CQ114" t="s">
        <v>127</v>
      </c>
      <c r="CR114" t="s">
        <v>127</v>
      </c>
      <c r="CS114" t="s">
        <v>127</v>
      </c>
      <c r="CT114" t="s">
        <v>127</v>
      </c>
      <c r="CU114" t="s">
        <v>127</v>
      </c>
      <c r="CV114" t="s">
        <v>127</v>
      </c>
      <c r="CW114" t="s">
        <v>127</v>
      </c>
      <c r="CX114" t="s">
        <v>127</v>
      </c>
      <c r="CY114" t="s">
        <v>127</v>
      </c>
      <c r="CZ114" t="s">
        <v>127</v>
      </c>
      <c r="DA114" t="s">
        <v>127</v>
      </c>
      <c r="DB114" t="s">
        <v>127</v>
      </c>
      <c r="DC114" t="s">
        <v>127</v>
      </c>
      <c r="DD114" t="s">
        <v>127</v>
      </c>
      <c r="DE114" t="s">
        <v>127</v>
      </c>
      <c r="DF114" t="s">
        <v>127</v>
      </c>
      <c r="DG114" t="s">
        <v>127</v>
      </c>
      <c r="DH114" t="s">
        <v>127</v>
      </c>
      <c r="DI114" t="s">
        <v>127</v>
      </c>
      <c r="DJ114" t="s">
        <v>127</v>
      </c>
      <c r="DK114" t="s">
        <v>127</v>
      </c>
      <c r="DL114" t="s">
        <v>127</v>
      </c>
      <c r="DM114" t="s">
        <v>127</v>
      </c>
      <c r="DN114" t="s">
        <v>127</v>
      </c>
      <c r="DO114" t="s">
        <v>127</v>
      </c>
      <c r="DP114" t="s">
        <v>127</v>
      </c>
      <c r="DQ114" t="s">
        <v>127</v>
      </c>
      <c r="DR114" t="s">
        <v>127</v>
      </c>
      <c r="DS114" t="s">
        <v>127</v>
      </c>
      <c r="DT114" t="s">
        <v>127</v>
      </c>
      <c r="DU114" t="s">
        <v>127</v>
      </c>
      <c r="DV114" t="s">
        <v>127</v>
      </c>
      <c r="DW114" t="s">
        <v>127</v>
      </c>
      <c r="DX114" t="s">
        <v>127</v>
      </c>
    </row>
    <row r="115" spans="1:128" x14ac:dyDescent="0.2">
      <c r="A115" s="1" t="s">
        <v>113</v>
      </c>
      <c r="B115" t="s">
        <v>127</v>
      </c>
      <c r="C115" t="s">
        <v>127</v>
      </c>
      <c r="D115" t="s">
        <v>127</v>
      </c>
      <c r="E115">
        <v>0.92858481168983997</v>
      </c>
      <c r="F115">
        <v>0.95306831366357703</v>
      </c>
      <c r="G115" t="s">
        <v>127</v>
      </c>
      <c r="H115" t="s">
        <v>127</v>
      </c>
      <c r="I115" t="s">
        <v>127</v>
      </c>
      <c r="J115" t="s">
        <v>127</v>
      </c>
      <c r="K115" t="s">
        <v>127</v>
      </c>
      <c r="L115" t="s">
        <v>127</v>
      </c>
      <c r="M115" t="s">
        <v>127</v>
      </c>
      <c r="N115" t="s">
        <v>127</v>
      </c>
      <c r="O115" t="s">
        <v>127</v>
      </c>
      <c r="P115" t="s">
        <v>127</v>
      </c>
      <c r="Q115" t="s">
        <v>127</v>
      </c>
      <c r="R115" t="s">
        <v>127</v>
      </c>
      <c r="S115" t="s">
        <v>127</v>
      </c>
      <c r="T115" t="s">
        <v>127</v>
      </c>
      <c r="U115" t="s">
        <v>127</v>
      </c>
      <c r="V115" t="s">
        <v>127</v>
      </c>
      <c r="W115" t="s">
        <v>127</v>
      </c>
      <c r="X115">
        <v>0.94549850232682298</v>
      </c>
      <c r="Y115" t="s">
        <v>127</v>
      </c>
      <c r="Z115" t="s">
        <v>127</v>
      </c>
      <c r="AA115" t="s">
        <v>127</v>
      </c>
      <c r="AB115" t="s">
        <v>127</v>
      </c>
      <c r="AC115" t="s">
        <v>127</v>
      </c>
      <c r="AD115" t="s">
        <v>127</v>
      </c>
      <c r="AE115" t="s">
        <v>127</v>
      </c>
      <c r="AF115" t="s">
        <v>127</v>
      </c>
      <c r="AG115" t="s">
        <v>127</v>
      </c>
      <c r="AH115" t="s">
        <v>127</v>
      </c>
      <c r="AI115" t="s">
        <v>127</v>
      </c>
      <c r="AJ115" t="s">
        <v>127</v>
      </c>
      <c r="AK115" t="s">
        <v>127</v>
      </c>
      <c r="AL115" t="s">
        <v>127</v>
      </c>
      <c r="AM115" t="s">
        <v>127</v>
      </c>
      <c r="AN115" t="s">
        <v>127</v>
      </c>
      <c r="AO115" t="s">
        <v>127</v>
      </c>
      <c r="AP115" t="s">
        <v>127</v>
      </c>
      <c r="AQ115" t="s">
        <v>127</v>
      </c>
      <c r="AR115" t="s">
        <v>127</v>
      </c>
      <c r="AS115" t="s">
        <v>127</v>
      </c>
      <c r="AT115" t="s">
        <v>127</v>
      </c>
      <c r="AU115" t="s">
        <v>127</v>
      </c>
      <c r="AV115" t="s">
        <v>127</v>
      </c>
      <c r="AW115" t="s">
        <v>127</v>
      </c>
      <c r="AX115" t="s">
        <v>127</v>
      </c>
      <c r="AY115" t="s">
        <v>127</v>
      </c>
      <c r="AZ115" t="s">
        <v>127</v>
      </c>
      <c r="BA115" t="s">
        <v>127</v>
      </c>
      <c r="BB115" t="s">
        <v>127</v>
      </c>
      <c r="BC115" t="s">
        <v>127</v>
      </c>
      <c r="BD115" t="s">
        <v>127</v>
      </c>
      <c r="BE115" t="s">
        <v>127</v>
      </c>
      <c r="BF115" t="s">
        <v>127</v>
      </c>
      <c r="BG115" t="s">
        <v>127</v>
      </c>
      <c r="BH115" t="s">
        <v>127</v>
      </c>
      <c r="BI115" t="s">
        <v>127</v>
      </c>
      <c r="BJ115" t="s">
        <v>127</v>
      </c>
      <c r="BK115" t="s">
        <v>127</v>
      </c>
      <c r="BL115" t="s">
        <v>127</v>
      </c>
      <c r="BM115" t="s">
        <v>127</v>
      </c>
      <c r="BN115" t="s">
        <v>127</v>
      </c>
      <c r="BO115" t="s">
        <v>127</v>
      </c>
      <c r="BP115" t="s">
        <v>127</v>
      </c>
      <c r="BQ115" t="s">
        <v>127</v>
      </c>
      <c r="BR115" t="s">
        <v>127</v>
      </c>
      <c r="BS115" t="s">
        <v>127</v>
      </c>
      <c r="BT115" t="s">
        <v>127</v>
      </c>
      <c r="BU115" t="s">
        <v>127</v>
      </c>
      <c r="BV115" t="s">
        <v>127</v>
      </c>
      <c r="BW115" t="s">
        <v>127</v>
      </c>
      <c r="BX115" t="s">
        <v>127</v>
      </c>
      <c r="BY115" t="s">
        <v>127</v>
      </c>
      <c r="BZ115" t="s">
        <v>127</v>
      </c>
      <c r="CA115" t="s">
        <v>127</v>
      </c>
      <c r="CB115" t="s">
        <v>127</v>
      </c>
      <c r="CC115" t="s">
        <v>127</v>
      </c>
      <c r="CD115" t="s">
        <v>127</v>
      </c>
      <c r="CE115" t="s">
        <v>127</v>
      </c>
      <c r="CF115" t="s">
        <v>127</v>
      </c>
      <c r="CG115" t="s">
        <v>127</v>
      </c>
      <c r="CH115" t="s">
        <v>127</v>
      </c>
      <c r="CI115" t="s">
        <v>127</v>
      </c>
      <c r="CJ115" t="s">
        <v>127</v>
      </c>
      <c r="CK115" t="s">
        <v>127</v>
      </c>
      <c r="CL115" t="s">
        <v>127</v>
      </c>
      <c r="CM115" t="s">
        <v>127</v>
      </c>
      <c r="CN115" t="s">
        <v>127</v>
      </c>
      <c r="CO115" t="s">
        <v>127</v>
      </c>
      <c r="CP115" t="s">
        <v>127</v>
      </c>
      <c r="CQ115" t="s">
        <v>127</v>
      </c>
      <c r="CR115" t="s">
        <v>127</v>
      </c>
      <c r="CS115" t="s">
        <v>127</v>
      </c>
      <c r="CT115" t="s">
        <v>127</v>
      </c>
      <c r="CU115" t="s">
        <v>127</v>
      </c>
      <c r="CV115" t="s">
        <v>127</v>
      </c>
      <c r="CW115" t="s">
        <v>127</v>
      </c>
      <c r="CX115" t="s">
        <v>127</v>
      </c>
      <c r="CY115" t="s">
        <v>127</v>
      </c>
      <c r="CZ115" t="s">
        <v>127</v>
      </c>
      <c r="DA115" t="s">
        <v>127</v>
      </c>
      <c r="DB115" t="s">
        <v>127</v>
      </c>
      <c r="DC115" t="s">
        <v>127</v>
      </c>
      <c r="DD115" t="s">
        <v>127</v>
      </c>
      <c r="DE115" t="s">
        <v>127</v>
      </c>
      <c r="DF115" t="s">
        <v>127</v>
      </c>
      <c r="DG115" t="s">
        <v>127</v>
      </c>
      <c r="DH115" t="s">
        <v>127</v>
      </c>
      <c r="DI115" t="s">
        <v>127</v>
      </c>
      <c r="DJ115" t="s">
        <v>127</v>
      </c>
      <c r="DK115" t="s">
        <v>127</v>
      </c>
      <c r="DL115" t="s">
        <v>127</v>
      </c>
      <c r="DM115" t="s">
        <v>127</v>
      </c>
      <c r="DN115" t="s">
        <v>127</v>
      </c>
      <c r="DO115" t="s">
        <v>127</v>
      </c>
      <c r="DP115" t="s">
        <v>127</v>
      </c>
      <c r="DQ115" t="s">
        <v>127</v>
      </c>
      <c r="DR115" t="s">
        <v>127</v>
      </c>
      <c r="DS115" t="s">
        <v>127</v>
      </c>
      <c r="DT115" t="s">
        <v>127</v>
      </c>
      <c r="DU115" t="s">
        <v>127</v>
      </c>
      <c r="DV115" t="s">
        <v>127</v>
      </c>
      <c r="DW115" t="s">
        <v>127</v>
      </c>
      <c r="DX115" t="s">
        <v>127</v>
      </c>
    </row>
    <row r="116" spans="1:128" x14ac:dyDescent="0.2">
      <c r="A116" s="1" t="s">
        <v>114</v>
      </c>
      <c r="B116" t="s">
        <v>127</v>
      </c>
      <c r="C116" t="s">
        <v>127</v>
      </c>
      <c r="D116" t="s">
        <v>127</v>
      </c>
      <c r="E116">
        <v>0.87658935904454804</v>
      </c>
      <c r="F116" t="s">
        <v>127</v>
      </c>
      <c r="G116">
        <v>0.81738859462616198</v>
      </c>
      <c r="H116" t="s">
        <v>127</v>
      </c>
      <c r="I116" t="s">
        <v>127</v>
      </c>
      <c r="J116" t="s">
        <v>127</v>
      </c>
      <c r="K116" t="s">
        <v>127</v>
      </c>
      <c r="L116" t="s">
        <v>127</v>
      </c>
      <c r="M116" t="s">
        <v>127</v>
      </c>
      <c r="N116" t="s">
        <v>127</v>
      </c>
      <c r="O116" t="s">
        <v>127</v>
      </c>
      <c r="P116" t="s">
        <v>127</v>
      </c>
      <c r="Q116" t="s">
        <v>127</v>
      </c>
      <c r="R116" t="s">
        <v>127</v>
      </c>
      <c r="S116" t="s">
        <v>127</v>
      </c>
      <c r="T116" t="s">
        <v>127</v>
      </c>
      <c r="U116" t="s">
        <v>127</v>
      </c>
      <c r="V116" t="s">
        <v>127</v>
      </c>
      <c r="W116" t="s">
        <v>127</v>
      </c>
      <c r="X116" t="s">
        <v>127</v>
      </c>
      <c r="Y116">
        <v>0.83321626131002902</v>
      </c>
      <c r="Z116" t="s">
        <v>127</v>
      </c>
      <c r="AA116" t="s">
        <v>127</v>
      </c>
      <c r="AB116" t="s">
        <v>127</v>
      </c>
      <c r="AC116" t="s">
        <v>127</v>
      </c>
      <c r="AD116" t="s">
        <v>127</v>
      </c>
      <c r="AE116" t="s">
        <v>127</v>
      </c>
      <c r="AF116" t="s">
        <v>127</v>
      </c>
      <c r="AG116" t="s">
        <v>127</v>
      </c>
      <c r="AH116" t="s">
        <v>127</v>
      </c>
      <c r="AI116" t="s">
        <v>127</v>
      </c>
      <c r="AJ116" t="s">
        <v>127</v>
      </c>
      <c r="AK116" t="s">
        <v>127</v>
      </c>
      <c r="AL116" t="s">
        <v>127</v>
      </c>
      <c r="AM116" t="s">
        <v>127</v>
      </c>
      <c r="AN116" t="s">
        <v>127</v>
      </c>
      <c r="AO116" t="s">
        <v>127</v>
      </c>
      <c r="AP116" t="s">
        <v>127</v>
      </c>
      <c r="AQ116" t="s">
        <v>127</v>
      </c>
      <c r="AR116" t="s">
        <v>127</v>
      </c>
      <c r="AS116" t="s">
        <v>127</v>
      </c>
      <c r="AT116" t="s">
        <v>127</v>
      </c>
      <c r="AU116" t="s">
        <v>127</v>
      </c>
      <c r="AV116" t="s">
        <v>127</v>
      </c>
      <c r="AW116" t="s">
        <v>127</v>
      </c>
      <c r="AX116" t="s">
        <v>127</v>
      </c>
      <c r="AY116" t="s">
        <v>127</v>
      </c>
      <c r="AZ116" t="s">
        <v>127</v>
      </c>
      <c r="BA116" t="s">
        <v>127</v>
      </c>
      <c r="BB116" t="s">
        <v>127</v>
      </c>
      <c r="BC116" t="s">
        <v>127</v>
      </c>
      <c r="BD116" t="s">
        <v>127</v>
      </c>
      <c r="BE116" t="s">
        <v>127</v>
      </c>
      <c r="BF116" t="s">
        <v>127</v>
      </c>
      <c r="BG116" t="s">
        <v>127</v>
      </c>
      <c r="BH116" t="s">
        <v>127</v>
      </c>
      <c r="BI116" t="s">
        <v>127</v>
      </c>
      <c r="BJ116" t="s">
        <v>127</v>
      </c>
      <c r="BK116" t="s">
        <v>127</v>
      </c>
      <c r="BL116" t="s">
        <v>127</v>
      </c>
      <c r="BM116" t="s">
        <v>127</v>
      </c>
      <c r="BN116" t="s">
        <v>127</v>
      </c>
      <c r="BO116" t="s">
        <v>127</v>
      </c>
      <c r="BP116" t="s">
        <v>127</v>
      </c>
      <c r="BQ116" t="s">
        <v>127</v>
      </c>
      <c r="BR116" t="s">
        <v>127</v>
      </c>
      <c r="BS116" t="s">
        <v>127</v>
      </c>
      <c r="BT116" t="s">
        <v>127</v>
      </c>
      <c r="BU116" t="s">
        <v>127</v>
      </c>
      <c r="BV116" t="s">
        <v>127</v>
      </c>
      <c r="BW116" t="s">
        <v>127</v>
      </c>
      <c r="BX116" t="s">
        <v>127</v>
      </c>
      <c r="BY116" t="s">
        <v>127</v>
      </c>
      <c r="BZ116" t="s">
        <v>127</v>
      </c>
      <c r="CA116" t="s">
        <v>127</v>
      </c>
      <c r="CB116" t="s">
        <v>127</v>
      </c>
      <c r="CC116" t="s">
        <v>127</v>
      </c>
      <c r="CD116" t="s">
        <v>127</v>
      </c>
      <c r="CE116" t="s">
        <v>127</v>
      </c>
      <c r="CF116" t="s">
        <v>127</v>
      </c>
      <c r="CG116" t="s">
        <v>127</v>
      </c>
      <c r="CH116" t="s">
        <v>127</v>
      </c>
      <c r="CI116" t="s">
        <v>127</v>
      </c>
      <c r="CJ116" t="s">
        <v>127</v>
      </c>
      <c r="CK116" t="s">
        <v>127</v>
      </c>
      <c r="CL116" t="s">
        <v>127</v>
      </c>
      <c r="CM116" t="s">
        <v>127</v>
      </c>
      <c r="CN116" t="s">
        <v>127</v>
      </c>
      <c r="CO116" t="s">
        <v>127</v>
      </c>
      <c r="CP116" t="s">
        <v>127</v>
      </c>
      <c r="CQ116" t="s">
        <v>127</v>
      </c>
      <c r="CR116" t="s">
        <v>127</v>
      </c>
      <c r="CS116" t="s">
        <v>127</v>
      </c>
      <c r="CT116" t="s">
        <v>127</v>
      </c>
      <c r="CU116" t="s">
        <v>127</v>
      </c>
      <c r="CV116" t="s">
        <v>127</v>
      </c>
      <c r="CW116" t="s">
        <v>127</v>
      </c>
      <c r="CX116" t="s">
        <v>127</v>
      </c>
      <c r="CY116" t="s">
        <v>127</v>
      </c>
      <c r="CZ116" t="s">
        <v>127</v>
      </c>
      <c r="DA116" t="s">
        <v>127</v>
      </c>
      <c r="DB116" t="s">
        <v>127</v>
      </c>
      <c r="DC116" t="s">
        <v>127</v>
      </c>
      <c r="DD116" t="s">
        <v>127</v>
      </c>
      <c r="DE116" t="s">
        <v>127</v>
      </c>
      <c r="DF116" t="s">
        <v>127</v>
      </c>
      <c r="DG116" t="s">
        <v>127</v>
      </c>
      <c r="DH116" t="s">
        <v>127</v>
      </c>
      <c r="DI116" t="s">
        <v>127</v>
      </c>
      <c r="DJ116" t="s">
        <v>127</v>
      </c>
      <c r="DK116" t="s">
        <v>127</v>
      </c>
      <c r="DL116" t="s">
        <v>127</v>
      </c>
      <c r="DM116" t="s">
        <v>127</v>
      </c>
      <c r="DN116" t="s">
        <v>127</v>
      </c>
      <c r="DO116" t="s">
        <v>127</v>
      </c>
      <c r="DP116" t="s">
        <v>127</v>
      </c>
      <c r="DQ116" t="s">
        <v>127</v>
      </c>
      <c r="DR116" t="s">
        <v>127</v>
      </c>
      <c r="DS116" t="s">
        <v>127</v>
      </c>
      <c r="DT116" t="s">
        <v>127</v>
      </c>
      <c r="DU116" t="s">
        <v>127</v>
      </c>
      <c r="DV116" t="s">
        <v>127</v>
      </c>
      <c r="DW116" t="s">
        <v>127</v>
      </c>
      <c r="DX116" t="s">
        <v>127</v>
      </c>
    </row>
    <row r="117" spans="1:128" x14ac:dyDescent="0.2">
      <c r="A117" s="1" t="s">
        <v>115</v>
      </c>
      <c r="B117" t="s">
        <v>127</v>
      </c>
      <c r="C117" t="s">
        <v>127</v>
      </c>
      <c r="D117" t="s">
        <v>127</v>
      </c>
      <c r="E117">
        <v>0.88846297576733402</v>
      </c>
      <c r="F117" t="s">
        <v>127</v>
      </c>
      <c r="G117" t="s">
        <v>127</v>
      </c>
      <c r="H117">
        <v>0.89451822074852905</v>
      </c>
      <c r="I117" t="s">
        <v>127</v>
      </c>
      <c r="J117" t="s">
        <v>127</v>
      </c>
      <c r="K117" t="s">
        <v>127</v>
      </c>
      <c r="L117" t="s">
        <v>127</v>
      </c>
      <c r="M117" t="s">
        <v>127</v>
      </c>
      <c r="N117" t="s">
        <v>127</v>
      </c>
      <c r="O117" t="s">
        <v>127</v>
      </c>
      <c r="P117" t="s">
        <v>127</v>
      </c>
      <c r="Q117" t="s">
        <v>127</v>
      </c>
      <c r="R117" t="s">
        <v>127</v>
      </c>
      <c r="S117" t="s">
        <v>127</v>
      </c>
      <c r="T117" t="s">
        <v>127</v>
      </c>
      <c r="U117" t="s">
        <v>127</v>
      </c>
      <c r="V117" t="s">
        <v>127</v>
      </c>
      <c r="W117" t="s">
        <v>127</v>
      </c>
      <c r="X117" t="s">
        <v>127</v>
      </c>
      <c r="Y117" t="s">
        <v>127</v>
      </c>
      <c r="Z117">
        <v>0.85986703499656203</v>
      </c>
      <c r="AA117" t="s">
        <v>127</v>
      </c>
      <c r="AB117" t="s">
        <v>127</v>
      </c>
      <c r="AC117" t="s">
        <v>127</v>
      </c>
      <c r="AD117" t="s">
        <v>127</v>
      </c>
      <c r="AE117" t="s">
        <v>127</v>
      </c>
      <c r="AF117" t="s">
        <v>127</v>
      </c>
      <c r="AG117" t="s">
        <v>127</v>
      </c>
      <c r="AH117" t="s">
        <v>127</v>
      </c>
      <c r="AI117" t="s">
        <v>127</v>
      </c>
      <c r="AJ117" t="s">
        <v>127</v>
      </c>
      <c r="AK117" t="s">
        <v>127</v>
      </c>
      <c r="AL117" t="s">
        <v>127</v>
      </c>
      <c r="AM117" t="s">
        <v>127</v>
      </c>
      <c r="AN117" t="s">
        <v>127</v>
      </c>
      <c r="AO117" t="s">
        <v>127</v>
      </c>
      <c r="AP117" t="s">
        <v>127</v>
      </c>
      <c r="AQ117" t="s">
        <v>127</v>
      </c>
      <c r="AR117" t="s">
        <v>127</v>
      </c>
      <c r="AS117" t="s">
        <v>127</v>
      </c>
      <c r="AT117" t="s">
        <v>127</v>
      </c>
      <c r="AU117" t="s">
        <v>127</v>
      </c>
      <c r="AV117" t="s">
        <v>127</v>
      </c>
      <c r="AW117" t="s">
        <v>127</v>
      </c>
      <c r="AX117" t="s">
        <v>127</v>
      </c>
      <c r="AY117" t="s">
        <v>127</v>
      </c>
      <c r="AZ117" t="s">
        <v>127</v>
      </c>
      <c r="BA117" t="s">
        <v>127</v>
      </c>
      <c r="BB117" t="s">
        <v>127</v>
      </c>
      <c r="BC117" t="s">
        <v>127</v>
      </c>
      <c r="BD117" t="s">
        <v>127</v>
      </c>
      <c r="BE117" t="s">
        <v>127</v>
      </c>
      <c r="BF117" t="s">
        <v>127</v>
      </c>
      <c r="BG117" t="s">
        <v>127</v>
      </c>
      <c r="BH117" t="s">
        <v>127</v>
      </c>
      <c r="BI117" t="s">
        <v>127</v>
      </c>
      <c r="BJ117" t="s">
        <v>127</v>
      </c>
      <c r="BK117" t="s">
        <v>127</v>
      </c>
      <c r="BL117" t="s">
        <v>127</v>
      </c>
      <c r="BM117" t="s">
        <v>127</v>
      </c>
      <c r="BN117" t="s">
        <v>127</v>
      </c>
      <c r="BO117" t="s">
        <v>127</v>
      </c>
      <c r="BP117" t="s">
        <v>127</v>
      </c>
      <c r="BQ117" t="s">
        <v>127</v>
      </c>
      <c r="BR117" t="s">
        <v>127</v>
      </c>
      <c r="BS117" t="s">
        <v>127</v>
      </c>
      <c r="BT117" t="s">
        <v>127</v>
      </c>
      <c r="BU117" t="s">
        <v>127</v>
      </c>
      <c r="BV117" t="s">
        <v>127</v>
      </c>
      <c r="BW117" t="s">
        <v>127</v>
      </c>
      <c r="BX117" t="s">
        <v>127</v>
      </c>
      <c r="BY117" t="s">
        <v>127</v>
      </c>
      <c r="BZ117" t="s">
        <v>127</v>
      </c>
      <c r="CA117" t="s">
        <v>127</v>
      </c>
      <c r="CB117" t="s">
        <v>127</v>
      </c>
      <c r="CC117" t="s">
        <v>127</v>
      </c>
      <c r="CD117" t="s">
        <v>127</v>
      </c>
      <c r="CE117" t="s">
        <v>127</v>
      </c>
      <c r="CF117" t="s">
        <v>127</v>
      </c>
      <c r="CG117" t="s">
        <v>127</v>
      </c>
      <c r="CH117" t="s">
        <v>127</v>
      </c>
      <c r="CI117" t="s">
        <v>127</v>
      </c>
      <c r="CJ117" t="s">
        <v>127</v>
      </c>
      <c r="CK117" t="s">
        <v>127</v>
      </c>
      <c r="CL117" t="s">
        <v>127</v>
      </c>
      <c r="CM117" t="s">
        <v>127</v>
      </c>
      <c r="CN117" t="s">
        <v>127</v>
      </c>
      <c r="CO117" t="s">
        <v>127</v>
      </c>
      <c r="CP117" t="s">
        <v>127</v>
      </c>
      <c r="CQ117" t="s">
        <v>127</v>
      </c>
      <c r="CR117" t="s">
        <v>127</v>
      </c>
      <c r="CS117" t="s">
        <v>127</v>
      </c>
      <c r="CT117" t="s">
        <v>127</v>
      </c>
      <c r="CU117" t="s">
        <v>127</v>
      </c>
      <c r="CV117" t="s">
        <v>127</v>
      </c>
      <c r="CW117" t="s">
        <v>127</v>
      </c>
      <c r="CX117" t="s">
        <v>127</v>
      </c>
      <c r="CY117" t="s">
        <v>127</v>
      </c>
      <c r="CZ117" t="s">
        <v>127</v>
      </c>
      <c r="DA117" t="s">
        <v>127</v>
      </c>
      <c r="DB117" t="s">
        <v>127</v>
      </c>
      <c r="DC117" t="s">
        <v>127</v>
      </c>
      <c r="DD117" t="s">
        <v>127</v>
      </c>
      <c r="DE117" t="s">
        <v>127</v>
      </c>
      <c r="DF117" t="s">
        <v>127</v>
      </c>
      <c r="DG117" t="s">
        <v>127</v>
      </c>
      <c r="DH117" t="s">
        <v>127</v>
      </c>
      <c r="DI117" t="s">
        <v>127</v>
      </c>
      <c r="DJ117" t="s">
        <v>127</v>
      </c>
      <c r="DK117" t="s">
        <v>127</v>
      </c>
      <c r="DL117" t="s">
        <v>127</v>
      </c>
      <c r="DM117" t="s">
        <v>127</v>
      </c>
      <c r="DN117" t="s">
        <v>127</v>
      </c>
      <c r="DO117" t="s">
        <v>127</v>
      </c>
      <c r="DP117" t="s">
        <v>127</v>
      </c>
      <c r="DQ117" t="s">
        <v>127</v>
      </c>
      <c r="DR117" t="s">
        <v>127</v>
      </c>
      <c r="DS117" t="s">
        <v>127</v>
      </c>
      <c r="DT117" t="s">
        <v>127</v>
      </c>
      <c r="DU117" t="s">
        <v>127</v>
      </c>
      <c r="DV117" t="s">
        <v>127</v>
      </c>
      <c r="DW117" t="s">
        <v>127</v>
      </c>
      <c r="DX117" t="s">
        <v>127</v>
      </c>
    </row>
    <row r="118" spans="1:128" x14ac:dyDescent="0.2">
      <c r="A118" s="1" t="s">
        <v>116</v>
      </c>
      <c r="B118" t="s">
        <v>127</v>
      </c>
      <c r="C118" t="s">
        <v>127</v>
      </c>
      <c r="D118" t="s">
        <v>127</v>
      </c>
      <c r="E118" t="s">
        <v>127</v>
      </c>
      <c r="F118">
        <v>0.66654971612353697</v>
      </c>
      <c r="G118">
        <v>0.66147004421004196</v>
      </c>
      <c r="H118" t="s">
        <v>127</v>
      </c>
      <c r="I118" t="s">
        <v>127</v>
      </c>
      <c r="J118" t="s">
        <v>127</v>
      </c>
      <c r="K118" t="s">
        <v>127</v>
      </c>
      <c r="L118" t="s">
        <v>127</v>
      </c>
      <c r="M118" t="s">
        <v>127</v>
      </c>
      <c r="N118" t="s">
        <v>127</v>
      </c>
      <c r="O118" t="s">
        <v>127</v>
      </c>
      <c r="P118" t="s">
        <v>127</v>
      </c>
      <c r="Q118" t="s">
        <v>127</v>
      </c>
      <c r="R118" t="s">
        <v>127</v>
      </c>
      <c r="S118" t="s">
        <v>127</v>
      </c>
      <c r="T118" t="s">
        <v>127</v>
      </c>
      <c r="U118" t="s">
        <v>127</v>
      </c>
      <c r="V118" t="s">
        <v>127</v>
      </c>
      <c r="W118" t="s">
        <v>127</v>
      </c>
      <c r="X118" t="s">
        <v>127</v>
      </c>
      <c r="Y118" t="s">
        <v>127</v>
      </c>
      <c r="Z118" t="s">
        <v>127</v>
      </c>
      <c r="AA118">
        <v>0.671954984482519</v>
      </c>
      <c r="AB118" t="s">
        <v>127</v>
      </c>
      <c r="AC118" t="s">
        <v>127</v>
      </c>
      <c r="AD118" t="s">
        <v>127</v>
      </c>
      <c r="AE118" t="s">
        <v>127</v>
      </c>
      <c r="AF118" t="s">
        <v>127</v>
      </c>
      <c r="AG118" t="s">
        <v>127</v>
      </c>
      <c r="AH118" t="s">
        <v>127</v>
      </c>
      <c r="AI118" t="s">
        <v>127</v>
      </c>
      <c r="AJ118" t="s">
        <v>127</v>
      </c>
      <c r="AK118" t="s">
        <v>127</v>
      </c>
      <c r="AL118" t="s">
        <v>127</v>
      </c>
      <c r="AM118" t="s">
        <v>127</v>
      </c>
      <c r="AN118" t="s">
        <v>127</v>
      </c>
      <c r="AO118" t="s">
        <v>127</v>
      </c>
      <c r="AP118" t="s">
        <v>127</v>
      </c>
      <c r="AQ118" t="s">
        <v>127</v>
      </c>
      <c r="AR118" t="s">
        <v>127</v>
      </c>
      <c r="AS118" t="s">
        <v>127</v>
      </c>
      <c r="AT118" t="s">
        <v>127</v>
      </c>
      <c r="AU118" t="s">
        <v>127</v>
      </c>
      <c r="AV118" t="s">
        <v>127</v>
      </c>
      <c r="AW118" t="s">
        <v>127</v>
      </c>
      <c r="AX118" t="s">
        <v>127</v>
      </c>
      <c r="AY118" t="s">
        <v>127</v>
      </c>
      <c r="AZ118" t="s">
        <v>127</v>
      </c>
      <c r="BA118" t="s">
        <v>127</v>
      </c>
      <c r="BB118" t="s">
        <v>127</v>
      </c>
      <c r="BC118" t="s">
        <v>127</v>
      </c>
      <c r="BD118" t="s">
        <v>127</v>
      </c>
      <c r="BE118" t="s">
        <v>127</v>
      </c>
      <c r="BF118" t="s">
        <v>127</v>
      </c>
      <c r="BG118" t="s">
        <v>127</v>
      </c>
      <c r="BH118" t="s">
        <v>127</v>
      </c>
      <c r="BI118" t="s">
        <v>127</v>
      </c>
      <c r="BJ118" t="s">
        <v>127</v>
      </c>
      <c r="BK118" t="s">
        <v>127</v>
      </c>
      <c r="BL118" t="s">
        <v>127</v>
      </c>
      <c r="BM118" t="s">
        <v>127</v>
      </c>
      <c r="BN118" t="s">
        <v>127</v>
      </c>
      <c r="BO118" t="s">
        <v>127</v>
      </c>
      <c r="BP118" t="s">
        <v>127</v>
      </c>
      <c r="BQ118" t="s">
        <v>127</v>
      </c>
      <c r="BR118" t="s">
        <v>127</v>
      </c>
      <c r="BS118" t="s">
        <v>127</v>
      </c>
      <c r="BT118" t="s">
        <v>127</v>
      </c>
      <c r="BU118" t="s">
        <v>127</v>
      </c>
      <c r="BV118" t="s">
        <v>127</v>
      </c>
      <c r="BW118" t="s">
        <v>127</v>
      </c>
      <c r="BX118" t="s">
        <v>127</v>
      </c>
      <c r="BY118" t="s">
        <v>127</v>
      </c>
      <c r="BZ118" t="s">
        <v>127</v>
      </c>
      <c r="CA118" t="s">
        <v>127</v>
      </c>
      <c r="CB118" t="s">
        <v>127</v>
      </c>
      <c r="CC118" t="s">
        <v>127</v>
      </c>
      <c r="CD118" t="s">
        <v>127</v>
      </c>
      <c r="CE118" t="s">
        <v>127</v>
      </c>
      <c r="CF118" t="s">
        <v>127</v>
      </c>
      <c r="CG118" t="s">
        <v>127</v>
      </c>
      <c r="CH118" t="s">
        <v>127</v>
      </c>
      <c r="CI118" t="s">
        <v>127</v>
      </c>
      <c r="CJ118" t="s">
        <v>127</v>
      </c>
      <c r="CK118" t="s">
        <v>127</v>
      </c>
      <c r="CL118" t="s">
        <v>127</v>
      </c>
      <c r="CM118" t="s">
        <v>127</v>
      </c>
      <c r="CN118" t="s">
        <v>127</v>
      </c>
      <c r="CO118" t="s">
        <v>127</v>
      </c>
      <c r="CP118" t="s">
        <v>127</v>
      </c>
      <c r="CQ118" t="s">
        <v>127</v>
      </c>
      <c r="CR118" t="s">
        <v>127</v>
      </c>
      <c r="CS118" t="s">
        <v>127</v>
      </c>
      <c r="CT118" t="s">
        <v>127</v>
      </c>
      <c r="CU118" t="s">
        <v>127</v>
      </c>
      <c r="CV118" t="s">
        <v>127</v>
      </c>
      <c r="CW118" t="s">
        <v>127</v>
      </c>
      <c r="CX118" t="s">
        <v>127</v>
      </c>
      <c r="CY118" t="s">
        <v>127</v>
      </c>
      <c r="CZ118" t="s">
        <v>127</v>
      </c>
      <c r="DA118" t="s">
        <v>127</v>
      </c>
      <c r="DB118" t="s">
        <v>127</v>
      </c>
      <c r="DC118" t="s">
        <v>127</v>
      </c>
      <c r="DD118" t="s">
        <v>127</v>
      </c>
      <c r="DE118" t="s">
        <v>127</v>
      </c>
      <c r="DF118" t="s">
        <v>127</v>
      </c>
      <c r="DG118" t="s">
        <v>127</v>
      </c>
      <c r="DH118" t="s">
        <v>127</v>
      </c>
      <c r="DI118" t="s">
        <v>127</v>
      </c>
      <c r="DJ118" t="s">
        <v>127</v>
      </c>
      <c r="DK118" t="s">
        <v>127</v>
      </c>
      <c r="DL118" t="s">
        <v>127</v>
      </c>
      <c r="DM118" t="s">
        <v>127</v>
      </c>
      <c r="DN118" t="s">
        <v>127</v>
      </c>
      <c r="DO118" t="s">
        <v>127</v>
      </c>
      <c r="DP118" t="s">
        <v>127</v>
      </c>
      <c r="DQ118" t="s">
        <v>127</v>
      </c>
      <c r="DR118" t="s">
        <v>127</v>
      </c>
      <c r="DS118" t="s">
        <v>127</v>
      </c>
      <c r="DT118" t="s">
        <v>127</v>
      </c>
      <c r="DU118" t="s">
        <v>127</v>
      </c>
      <c r="DV118" t="s">
        <v>127</v>
      </c>
      <c r="DW118" t="s">
        <v>127</v>
      </c>
      <c r="DX118" t="s">
        <v>127</v>
      </c>
    </row>
    <row r="119" spans="1:128" x14ac:dyDescent="0.2">
      <c r="A119" s="1" t="s">
        <v>117</v>
      </c>
      <c r="B119" t="s">
        <v>127</v>
      </c>
      <c r="C119" t="s">
        <v>127</v>
      </c>
      <c r="D119" t="s">
        <v>127</v>
      </c>
      <c r="E119" t="s">
        <v>127</v>
      </c>
      <c r="F119">
        <v>0.96464454684372902</v>
      </c>
      <c r="G119" t="s">
        <v>127</v>
      </c>
      <c r="H119">
        <v>0.94343393870007297</v>
      </c>
      <c r="I119" t="s">
        <v>127</v>
      </c>
      <c r="J119" t="s">
        <v>127</v>
      </c>
      <c r="K119" t="s">
        <v>127</v>
      </c>
      <c r="L119" t="s">
        <v>127</v>
      </c>
      <c r="M119" t="s">
        <v>127</v>
      </c>
      <c r="N119" t="s">
        <v>127</v>
      </c>
      <c r="O119" t="s">
        <v>127</v>
      </c>
      <c r="P119" t="s">
        <v>127</v>
      </c>
      <c r="Q119" t="s">
        <v>127</v>
      </c>
      <c r="R119" t="s">
        <v>127</v>
      </c>
      <c r="S119" t="s">
        <v>127</v>
      </c>
      <c r="T119" t="s">
        <v>127</v>
      </c>
      <c r="U119" t="s">
        <v>127</v>
      </c>
      <c r="V119" t="s">
        <v>127</v>
      </c>
      <c r="W119" t="s">
        <v>127</v>
      </c>
      <c r="X119" t="s">
        <v>127</v>
      </c>
      <c r="Y119" t="s">
        <v>127</v>
      </c>
      <c r="Z119" t="s">
        <v>127</v>
      </c>
      <c r="AA119" t="s">
        <v>127</v>
      </c>
      <c r="AB119">
        <v>0.95983320871954603</v>
      </c>
      <c r="AC119" t="s">
        <v>127</v>
      </c>
      <c r="AD119" t="s">
        <v>127</v>
      </c>
      <c r="AE119" t="s">
        <v>127</v>
      </c>
      <c r="AF119" t="s">
        <v>127</v>
      </c>
      <c r="AG119" t="s">
        <v>127</v>
      </c>
      <c r="AH119" t="s">
        <v>127</v>
      </c>
      <c r="AI119" t="s">
        <v>127</v>
      </c>
      <c r="AJ119" t="s">
        <v>127</v>
      </c>
      <c r="AK119" t="s">
        <v>127</v>
      </c>
      <c r="AL119" t="s">
        <v>127</v>
      </c>
      <c r="AM119" t="s">
        <v>127</v>
      </c>
      <c r="AN119" t="s">
        <v>127</v>
      </c>
      <c r="AO119" t="s">
        <v>127</v>
      </c>
      <c r="AP119" t="s">
        <v>127</v>
      </c>
      <c r="AQ119" t="s">
        <v>127</v>
      </c>
      <c r="AR119" t="s">
        <v>127</v>
      </c>
      <c r="AS119" t="s">
        <v>127</v>
      </c>
      <c r="AT119" t="s">
        <v>127</v>
      </c>
      <c r="AU119" t="s">
        <v>127</v>
      </c>
      <c r="AV119" t="s">
        <v>127</v>
      </c>
      <c r="AW119" t="s">
        <v>127</v>
      </c>
      <c r="AX119" t="s">
        <v>127</v>
      </c>
      <c r="AY119" t="s">
        <v>127</v>
      </c>
      <c r="AZ119" t="s">
        <v>127</v>
      </c>
      <c r="BA119" t="s">
        <v>127</v>
      </c>
      <c r="BB119" t="s">
        <v>127</v>
      </c>
      <c r="BC119" t="s">
        <v>127</v>
      </c>
      <c r="BD119" t="s">
        <v>127</v>
      </c>
      <c r="BE119" t="s">
        <v>127</v>
      </c>
      <c r="BF119" t="s">
        <v>127</v>
      </c>
      <c r="BG119" t="s">
        <v>127</v>
      </c>
      <c r="BH119" t="s">
        <v>127</v>
      </c>
      <c r="BI119" t="s">
        <v>127</v>
      </c>
      <c r="BJ119" t="s">
        <v>127</v>
      </c>
      <c r="BK119" t="s">
        <v>127</v>
      </c>
      <c r="BL119" t="s">
        <v>127</v>
      </c>
      <c r="BM119" t="s">
        <v>127</v>
      </c>
      <c r="BN119" t="s">
        <v>127</v>
      </c>
      <c r="BO119" t="s">
        <v>127</v>
      </c>
      <c r="BP119" t="s">
        <v>127</v>
      </c>
      <c r="BQ119" t="s">
        <v>127</v>
      </c>
      <c r="BR119" t="s">
        <v>127</v>
      </c>
      <c r="BS119" t="s">
        <v>127</v>
      </c>
      <c r="BT119" t="s">
        <v>127</v>
      </c>
      <c r="BU119" t="s">
        <v>127</v>
      </c>
      <c r="BV119" t="s">
        <v>127</v>
      </c>
      <c r="BW119" t="s">
        <v>127</v>
      </c>
      <c r="BX119" t="s">
        <v>127</v>
      </c>
      <c r="BY119" t="s">
        <v>127</v>
      </c>
      <c r="BZ119" t="s">
        <v>127</v>
      </c>
      <c r="CA119" t="s">
        <v>127</v>
      </c>
      <c r="CB119" t="s">
        <v>127</v>
      </c>
      <c r="CC119" t="s">
        <v>127</v>
      </c>
      <c r="CD119" t="s">
        <v>127</v>
      </c>
      <c r="CE119" t="s">
        <v>127</v>
      </c>
      <c r="CF119" t="s">
        <v>127</v>
      </c>
      <c r="CG119" t="s">
        <v>127</v>
      </c>
      <c r="CH119" t="s">
        <v>127</v>
      </c>
      <c r="CI119" t="s">
        <v>127</v>
      </c>
      <c r="CJ119" t="s">
        <v>127</v>
      </c>
      <c r="CK119" t="s">
        <v>127</v>
      </c>
      <c r="CL119" t="s">
        <v>127</v>
      </c>
      <c r="CM119" t="s">
        <v>127</v>
      </c>
      <c r="CN119" t="s">
        <v>127</v>
      </c>
      <c r="CO119" t="s">
        <v>127</v>
      </c>
      <c r="CP119" t="s">
        <v>127</v>
      </c>
      <c r="CQ119" t="s">
        <v>127</v>
      </c>
      <c r="CR119" t="s">
        <v>127</v>
      </c>
      <c r="CS119" t="s">
        <v>127</v>
      </c>
      <c r="CT119" t="s">
        <v>127</v>
      </c>
      <c r="CU119" t="s">
        <v>127</v>
      </c>
      <c r="CV119" t="s">
        <v>127</v>
      </c>
      <c r="CW119" t="s">
        <v>127</v>
      </c>
      <c r="CX119" t="s">
        <v>127</v>
      </c>
      <c r="CY119" t="s">
        <v>127</v>
      </c>
      <c r="CZ119" t="s">
        <v>127</v>
      </c>
      <c r="DA119" t="s">
        <v>127</v>
      </c>
      <c r="DB119" t="s">
        <v>127</v>
      </c>
      <c r="DC119" t="s">
        <v>127</v>
      </c>
      <c r="DD119" t="s">
        <v>127</v>
      </c>
      <c r="DE119" t="s">
        <v>127</v>
      </c>
      <c r="DF119" t="s">
        <v>127</v>
      </c>
      <c r="DG119" t="s">
        <v>127</v>
      </c>
      <c r="DH119" t="s">
        <v>127</v>
      </c>
      <c r="DI119" t="s">
        <v>127</v>
      </c>
      <c r="DJ119" t="s">
        <v>127</v>
      </c>
      <c r="DK119" t="s">
        <v>127</v>
      </c>
      <c r="DL119" t="s">
        <v>127</v>
      </c>
      <c r="DM119" t="s">
        <v>127</v>
      </c>
      <c r="DN119" t="s">
        <v>127</v>
      </c>
      <c r="DO119" t="s">
        <v>127</v>
      </c>
      <c r="DP119" t="s">
        <v>127</v>
      </c>
      <c r="DQ119" t="s">
        <v>127</v>
      </c>
      <c r="DR119" t="s">
        <v>127</v>
      </c>
      <c r="DS119" t="s">
        <v>127</v>
      </c>
      <c r="DT119" t="s">
        <v>127</v>
      </c>
      <c r="DU119" t="s">
        <v>127</v>
      </c>
      <c r="DV119" t="s">
        <v>127</v>
      </c>
      <c r="DW119" t="s">
        <v>127</v>
      </c>
      <c r="DX119" t="s">
        <v>127</v>
      </c>
    </row>
    <row r="120" spans="1:128" x14ac:dyDescent="0.2">
      <c r="A120" s="1" t="s">
        <v>118</v>
      </c>
      <c r="B120" t="s">
        <v>127</v>
      </c>
      <c r="C120" t="s">
        <v>127</v>
      </c>
      <c r="D120" t="s">
        <v>127</v>
      </c>
      <c r="E120" t="s">
        <v>127</v>
      </c>
      <c r="F120" t="s">
        <v>127</v>
      </c>
      <c r="G120">
        <v>0.78198378843919603</v>
      </c>
      <c r="H120">
        <v>0.83897668008001303</v>
      </c>
      <c r="I120" t="s">
        <v>127</v>
      </c>
      <c r="J120" t="s">
        <v>127</v>
      </c>
      <c r="K120" t="s">
        <v>127</v>
      </c>
      <c r="L120" t="s">
        <v>127</v>
      </c>
      <c r="M120" t="s">
        <v>127</v>
      </c>
      <c r="N120" t="s">
        <v>127</v>
      </c>
      <c r="O120" t="s">
        <v>127</v>
      </c>
      <c r="P120" t="s">
        <v>127</v>
      </c>
      <c r="Q120" t="s">
        <v>127</v>
      </c>
      <c r="R120" t="s">
        <v>127</v>
      </c>
      <c r="S120" t="s">
        <v>127</v>
      </c>
      <c r="T120" t="s">
        <v>127</v>
      </c>
      <c r="U120" t="s">
        <v>127</v>
      </c>
      <c r="V120" t="s">
        <v>127</v>
      </c>
      <c r="W120" t="s">
        <v>127</v>
      </c>
      <c r="X120" t="s">
        <v>127</v>
      </c>
      <c r="Y120" t="s">
        <v>127</v>
      </c>
      <c r="Z120" t="s">
        <v>127</v>
      </c>
      <c r="AA120" t="s">
        <v>127</v>
      </c>
      <c r="AB120" t="s">
        <v>127</v>
      </c>
      <c r="AC120">
        <v>0.80725838484343604</v>
      </c>
      <c r="AD120" t="s">
        <v>127</v>
      </c>
      <c r="AE120" t="s">
        <v>127</v>
      </c>
      <c r="AF120" t="s">
        <v>127</v>
      </c>
      <c r="AG120" t="s">
        <v>127</v>
      </c>
      <c r="AH120" t="s">
        <v>127</v>
      </c>
      <c r="AI120" t="s">
        <v>127</v>
      </c>
      <c r="AJ120" t="s">
        <v>127</v>
      </c>
      <c r="AK120" t="s">
        <v>127</v>
      </c>
      <c r="AL120" t="s">
        <v>127</v>
      </c>
      <c r="AM120" t="s">
        <v>127</v>
      </c>
      <c r="AN120" t="s">
        <v>127</v>
      </c>
      <c r="AO120" t="s">
        <v>127</v>
      </c>
      <c r="AP120" t="s">
        <v>127</v>
      </c>
      <c r="AQ120" t="s">
        <v>127</v>
      </c>
      <c r="AR120" t="s">
        <v>127</v>
      </c>
      <c r="AS120" t="s">
        <v>127</v>
      </c>
      <c r="AT120" t="s">
        <v>127</v>
      </c>
      <c r="AU120" t="s">
        <v>127</v>
      </c>
      <c r="AV120" t="s">
        <v>127</v>
      </c>
      <c r="AW120" t="s">
        <v>127</v>
      </c>
      <c r="AX120" t="s">
        <v>127</v>
      </c>
      <c r="AY120" t="s">
        <v>127</v>
      </c>
      <c r="AZ120" t="s">
        <v>127</v>
      </c>
      <c r="BA120" t="s">
        <v>127</v>
      </c>
      <c r="BB120" t="s">
        <v>127</v>
      </c>
      <c r="BC120" t="s">
        <v>127</v>
      </c>
      <c r="BD120" t="s">
        <v>127</v>
      </c>
      <c r="BE120" t="s">
        <v>127</v>
      </c>
      <c r="BF120" t="s">
        <v>127</v>
      </c>
      <c r="BG120" t="s">
        <v>127</v>
      </c>
      <c r="BH120" t="s">
        <v>127</v>
      </c>
      <c r="BI120" t="s">
        <v>127</v>
      </c>
      <c r="BJ120" t="s">
        <v>127</v>
      </c>
      <c r="BK120" t="s">
        <v>127</v>
      </c>
      <c r="BL120" t="s">
        <v>127</v>
      </c>
      <c r="BM120" t="s">
        <v>127</v>
      </c>
      <c r="BN120" t="s">
        <v>127</v>
      </c>
      <c r="BO120" t="s">
        <v>127</v>
      </c>
      <c r="BP120" t="s">
        <v>127</v>
      </c>
      <c r="BQ120" t="s">
        <v>127</v>
      </c>
      <c r="BR120" t="s">
        <v>127</v>
      </c>
      <c r="BS120" t="s">
        <v>127</v>
      </c>
      <c r="BT120" t="s">
        <v>127</v>
      </c>
      <c r="BU120" t="s">
        <v>127</v>
      </c>
      <c r="BV120" t="s">
        <v>127</v>
      </c>
      <c r="BW120" t="s">
        <v>127</v>
      </c>
      <c r="BX120" t="s">
        <v>127</v>
      </c>
      <c r="BY120" t="s">
        <v>127</v>
      </c>
      <c r="BZ120" t="s">
        <v>127</v>
      </c>
      <c r="CA120" t="s">
        <v>127</v>
      </c>
      <c r="CB120" t="s">
        <v>127</v>
      </c>
      <c r="CC120" t="s">
        <v>127</v>
      </c>
      <c r="CD120" t="s">
        <v>127</v>
      </c>
      <c r="CE120" t="s">
        <v>127</v>
      </c>
      <c r="CF120" t="s">
        <v>127</v>
      </c>
      <c r="CG120" t="s">
        <v>127</v>
      </c>
      <c r="CH120" t="s">
        <v>127</v>
      </c>
      <c r="CI120" t="s">
        <v>127</v>
      </c>
      <c r="CJ120" t="s">
        <v>127</v>
      </c>
      <c r="CK120" t="s">
        <v>127</v>
      </c>
      <c r="CL120" t="s">
        <v>127</v>
      </c>
      <c r="CM120" t="s">
        <v>127</v>
      </c>
      <c r="CN120" t="s">
        <v>127</v>
      </c>
      <c r="CO120" t="s">
        <v>127</v>
      </c>
      <c r="CP120" t="s">
        <v>127</v>
      </c>
      <c r="CQ120" t="s">
        <v>127</v>
      </c>
      <c r="CR120" t="s">
        <v>127</v>
      </c>
      <c r="CS120" t="s">
        <v>127</v>
      </c>
      <c r="CT120" t="s">
        <v>127</v>
      </c>
      <c r="CU120" t="s">
        <v>127</v>
      </c>
      <c r="CV120" t="s">
        <v>127</v>
      </c>
      <c r="CW120" t="s">
        <v>127</v>
      </c>
      <c r="CX120" t="s">
        <v>127</v>
      </c>
      <c r="CY120" t="s">
        <v>127</v>
      </c>
      <c r="CZ120" t="s">
        <v>127</v>
      </c>
      <c r="DA120" t="s">
        <v>127</v>
      </c>
      <c r="DB120" t="s">
        <v>127</v>
      </c>
      <c r="DC120" t="s">
        <v>127</v>
      </c>
      <c r="DD120" t="s">
        <v>127</v>
      </c>
      <c r="DE120" t="s">
        <v>127</v>
      </c>
      <c r="DF120" t="s">
        <v>127</v>
      </c>
      <c r="DG120" t="s">
        <v>127</v>
      </c>
      <c r="DH120" t="s">
        <v>127</v>
      </c>
      <c r="DI120" t="s">
        <v>127</v>
      </c>
      <c r="DJ120" t="s">
        <v>127</v>
      </c>
      <c r="DK120" t="s">
        <v>127</v>
      </c>
      <c r="DL120" t="s">
        <v>127</v>
      </c>
      <c r="DM120" t="s">
        <v>127</v>
      </c>
      <c r="DN120" t="s">
        <v>127</v>
      </c>
      <c r="DO120" t="s">
        <v>127</v>
      </c>
      <c r="DP120" t="s">
        <v>127</v>
      </c>
      <c r="DQ120" t="s">
        <v>127</v>
      </c>
      <c r="DR120" t="s">
        <v>127</v>
      </c>
      <c r="DS120" t="s">
        <v>127</v>
      </c>
      <c r="DT120" t="s">
        <v>127</v>
      </c>
      <c r="DU120" t="s">
        <v>127</v>
      </c>
      <c r="DV120" t="s">
        <v>127</v>
      </c>
      <c r="DW120" t="s">
        <v>127</v>
      </c>
      <c r="DX120" t="s">
        <v>127</v>
      </c>
    </row>
    <row r="121" spans="1:128" x14ac:dyDescent="0.2">
      <c r="A121" s="1" t="s">
        <v>119</v>
      </c>
      <c r="B121">
        <v>0.99582899893001298</v>
      </c>
      <c r="C121" t="s">
        <v>127</v>
      </c>
      <c r="D121" t="s">
        <v>127</v>
      </c>
      <c r="E121" t="s">
        <v>127</v>
      </c>
      <c r="F121" t="s">
        <v>127</v>
      </c>
      <c r="G121" t="s">
        <v>127</v>
      </c>
      <c r="H121" t="s">
        <v>127</v>
      </c>
      <c r="I121" t="s">
        <v>127</v>
      </c>
      <c r="J121" t="s">
        <v>127</v>
      </c>
      <c r="K121" t="s">
        <v>127</v>
      </c>
      <c r="L121" t="s">
        <v>127</v>
      </c>
      <c r="M121" t="s">
        <v>127</v>
      </c>
      <c r="N121" t="s">
        <v>127</v>
      </c>
      <c r="O121" t="s">
        <v>127</v>
      </c>
      <c r="P121" t="s">
        <v>127</v>
      </c>
      <c r="Q121" t="s">
        <v>127</v>
      </c>
      <c r="R121" t="s">
        <v>127</v>
      </c>
      <c r="S121" t="s">
        <v>127</v>
      </c>
      <c r="T121" t="s">
        <v>127</v>
      </c>
      <c r="U121" t="s">
        <v>127</v>
      </c>
      <c r="V121" t="s">
        <v>127</v>
      </c>
      <c r="W121" t="s">
        <v>127</v>
      </c>
      <c r="X121" t="s">
        <v>127</v>
      </c>
      <c r="Y121" t="s">
        <v>127</v>
      </c>
      <c r="Z121" t="s">
        <v>127</v>
      </c>
      <c r="AA121" t="s">
        <v>127</v>
      </c>
      <c r="AB121" t="s">
        <v>127</v>
      </c>
      <c r="AC121" t="s">
        <v>127</v>
      </c>
      <c r="AD121" t="s">
        <v>127</v>
      </c>
      <c r="AE121" t="s">
        <v>127</v>
      </c>
      <c r="AF121" t="s">
        <v>127</v>
      </c>
      <c r="AG121" t="s">
        <v>127</v>
      </c>
      <c r="AH121" t="s">
        <v>127</v>
      </c>
      <c r="AI121" t="s">
        <v>127</v>
      </c>
      <c r="AJ121" t="s">
        <v>127</v>
      </c>
      <c r="AK121" t="s">
        <v>127</v>
      </c>
      <c r="AL121" t="s">
        <v>127</v>
      </c>
      <c r="AM121" t="s">
        <v>127</v>
      </c>
      <c r="AN121" t="s">
        <v>127</v>
      </c>
      <c r="AO121" t="s">
        <v>127</v>
      </c>
      <c r="AP121" t="s">
        <v>127</v>
      </c>
      <c r="AQ121" t="s">
        <v>127</v>
      </c>
      <c r="AR121" t="s">
        <v>127</v>
      </c>
      <c r="AS121" t="s">
        <v>127</v>
      </c>
      <c r="AT121" t="s">
        <v>127</v>
      </c>
      <c r="AU121" t="s">
        <v>127</v>
      </c>
      <c r="AV121" t="s">
        <v>127</v>
      </c>
      <c r="AW121" t="s">
        <v>127</v>
      </c>
      <c r="AX121" t="s">
        <v>127</v>
      </c>
      <c r="AY121" t="s">
        <v>127</v>
      </c>
      <c r="AZ121" t="s">
        <v>127</v>
      </c>
      <c r="BA121" t="s">
        <v>127</v>
      </c>
      <c r="BB121" t="s">
        <v>127</v>
      </c>
      <c r="BC121" t="s">
        <v>127</v>
      </c>
      <c r="BD121" t="s">
        <v>127</v>
      </c>
      <c r="BE121" t="s">
        <v>127</v>
      </c>
      <c r="BF121" t="s">
        <v>127</v>
      </c>
      <c r="BG121" t="s">
        <v>127</v>
      </c>
      <c r="BH121" t="s">
        <v>127</v>
      </c>
      <c r="BI121" t="s">
        <v>127</v>
      </c>
      <c r="BJ121" t="s">
        <v>127</v>
      </c>
      <c r="BK121" t="s">
        <v>127</v>
      </c>
      <c r="BL121" t="s">
        <v>127</v>
      </c>
      <c r="BM121" t="s">
        <v>127</v>
      </c>
      <c r="BN121" t="s">
        <v>127</v>
      </c>
      <c r="BO121" t="s">
        <v>127</v>
      </c>
      <c r="BP121" t="s">
        <v>127</v>
      </c>
      <c r="BQ121" t="s">
        <v>127</v>
      </c>
      <c r="BR121" t="s">
        <v>127</v>
      </c>
      <c r="BS121" t="s">
        <v>127</v>
      </c>
      <c r="BT121" t="s">
        <v>127</v>
      </c>
      <c r="BU121" t="s">
        <v>127</v>
      </c>
      <c r="BV121" t="s">
        <v>127</v>
      </c>
      <c r="BW121" t="s">
        <v>127</v>
      </c>
      <c r="BX121" t="s">
        <v>127</v>
      </c>
      <c r="BY121" t="s">
        <v>127</v>
      </c>
      <c r="BZ121" t="s">
        <v>127</v>
      </c>
      <c r="CA121" t="s">
        <v>127</v>
      </c>
      <c r="CB121" t="s">
        <v>127</v>
      </c>
      <c r="CC121" t="s">
        <v>127</v>
      </c>
      <c r="CD121" t="s">
        <v>127</v>
      </c>
      <c r="CE121" t="s">
        <v>127</v>
      </c>
      <c r="CF121" t="s">
        <v>127</v>
      </c>
      <c r="CG121" t="s">
        <v>127</v>
      </c>
      <c r="CH121" t="s">
        <v>127</v>
      </c>
      <c r="CI121" t="s">
        <v>127</v>
      </c>
      <c r="CJ121" t="s">
        <v>127</v>
      </c>
      <c r="CK121" t="s">
        <v>127</v>
      </c>
      <c r="CL121" t="s">
        <v>127</v>
      </c>
      <c r="CM121" t="s">
        <v>127</v>
      </c>
      <c r="CN121" t="s">
        <v>127</v>
      </c>
      <c r="CO121" t="s">
        <v>127</v>
      </c>
      <c r="CP121" t="s">
        <v>127</v>
      </c>
      <c r="CQ121" t="s">
        <v>127</v>
      </c>
      <c r="CR121" t="s">
        <v>127</v>
      </c>
      <c r="CS121" t="s">
        <v>127</v>
      </c>
      <c r="CT121" t="s">
        <v>127</v>
      </c>
      <c r="CU121" t="s">
        <v>127</v>
      </c>
      <c r="CV121" t="s">
        <v>127</v>
      </c>
      <c r="CW121" t="s">
        <v>127</v>
      </c>
      <c r="CX121" t="s">
        <v>127</v>
      </c>
      <c r="CY121" t="s">
        <v>127</v>
      </c>
      <c r="CZ121" t="s">
        <v>127</v>
      </c>
      <c r="DA121" t="s">
        <v>127</v>
      </c>
      <c r="DB121" t="s">
        <v>127</v>
      </c>
      <c r="DC121" t="s">
        <v>127</v>
      </c>
      <c r="DD121" t="s">
        <v>127</v>
      </c>
      <c r="DE121" t="s">
        <v>127</v>
      </c>
      <c r="DF121" t="s">
        <v>127</v>
      </c>
      <c r="DG121" t="s">
        <v>127</v>
      </c>
      <c r="DH121" t="s">
        <v>127</v>
      </c>
      <c r="DI121" t="s">
        <v>127</v>
      </c>
      <c r="DJ121" t="s">
        <v>127</v>
      </c>
      <c r="DK121" t="s">
        <v>127</v>
      </c>
      <c r="DL121" t="s">
        <v>127</v>
      </c>
      <c r="DM121" t="s">
        <v>127</v>
      </c>
      <c r="DN121" t="s">
        <v>127</v>
      </c>
      <c r="DO121" t="s">
        <v>127</v>
      </c>
      <c r="DP121" t="s">
        <v>127</v>
      </c>
      <c r="DQ121" t="s">
        <v>127</v>
      </c>
      <c r="DR121" t="s">
        <v>127</v>
      </c>
      <c r="DS121" t="s">
        <v>127</v>
      </c>
      <c r="DT121" t="s">
        <v>127</v>
      </c>
      <c r="DU121" t="s">
        <v>127</v>
      </c>
      <c r="DV121" t="s">
        <v>127</v>
      </c>
      <c r="DW121" t="s">
        <v>127</v>
      </c>
      <c r="DX121" t="s">
        <v>127</v>
      </c>
    </row>
    <row r="122" spans="1:128" x14ac:dyDescent="0.2">
      <c r="A122" s="1" t="s">
        <v>120</v>
      </c>
      <c r="B122" t="s">
        <v>127</v>
      </c>
      <c r="C122">
        <v>0.96335054086783001</v>
      </c>
      <c r="D122" t="s">
        <v>127</v>
      </c>
      <c r="E122" t="s">
        <v>127</v>
      </c>
      <c r="F122" t="s">
        <v>127</v>
      </c>
      <c r="G122" t="s">
        <v>127</v>
      </c>
      <c r="H122" t="s">
        <v>127</v>
      </c>
      <c r="I122" t="s">
        <v>127</v>
      </c>
      <c r="J122" t="s">
        <v>127</v>
      </c>
      <c r="K122" t="s">
        <v>127</v>
      </c>
      <c r="L122" t="s">
        <v>127</v>
      </c>
      <c r="M122" t="s">
        <v>127</v>
      </c>
      <c r="N122" t="s">
        <v>127</v>
      </c>
      <c r="O122" t="s">
        <v>127</v>
      </c>
      <c r="P122" t="s">
        <v>127</v>
      </c>
      <c r="Q122" t="s">
        <v>127</v>
      </c>
      <c r="R122" t="s">
        <v>127</v>
      </c>
      <c r="S122" t="s">
        <v>127</v>
      </c>
      <c r="T122" t="s">
        <v>127</v>
      </c>
      <c r="U122" t="s">
        <v>127</v>
      </c>
      <c r="V122" t="s">
        <v>127</v>
      </c>
      <c r="W122" t="s">
        <v>127</v>
      </c>
      <c r="X122" t="s">
        <v>127</v>
      </c>
      <c r="Y122" t="s">
        <v>127</v>
      </c>
      <c r="Z122" t="s">
        <v>127</v>
      </c>
      <c r="AA122" t="s">
        <v>127</v>
      </c>
      <c r="AB122" t="s">
        <v>127</v>
      </c>
      <c r="AC122" t="s">
        <v>127</v>
      </c>
      <c r="AD122" t="s">
        <v>127</v>
      </c>
      <c r="AE122" t="s">
        <v>127</v>
      </c>
      <c r="AF122" t="s">
        <v>127</v>
      </c>
      <c r="AG122" t="s">
        <v>127</v>
      </c>
      <c r="AH122" t="s">
        <v>127</v>
      </c>
      <c r="AI122" t="s">
        <v>127</v>
      </c>
      <c r="AJ122" t="s">
        <v>127</v>
      </c>
      <c r="AK122" t="s">
        <v>127</v>
      </c>
      <c r="AL122" t="s">
        <v>127</v>
      </c>
      <c r="AM122" t="s">
        <v>127</v>
      </c>
      <c r="AN122" t="s">
        <v>127</v>
      </c>
      <c r="AO122" t="s">
        <v>127</v>
      </c>
      <c r="AP122" t="s">
        <v>127</v>
      </c>
      <c r="AQ122" t="s">
        <v>127</v>
      </c>
      <c r="AR122" t="s">
        <v>127</v>
      </c>
      <c r="AS122" t="s">
        <v>127</v>
      </c>
      <c r="AT122" t="s">
        <v>127</v>
      </c>
      <c r="AU122" t="s">
        <v>127</v>
      </c>
      <c r="AV122" t="s">
        <v>127</v>
      </c>
      <c r="AW122" t="s">
        <v>127</v>
      </c>
      <c r="AX122" t="s">
        <v>127</v>
      </c>
      <c r="AY122" t="s">
        <v>127</v>
      </c>
      <c r="AZ122" t="s">
        <v>127</v>
      </c>
      <c r="BA122" t="s">
        <v>127</v>
      </c>
      <c r="BB122" t="s">
        <v>127</v>
      </c>
      <c r="BC122" t="s">
        <v>127</v>
      </c>
      <c r="BD122" t="s">
        <v>127</v>
      </c>
      <c r="BE122" t="s">
        <v>127</v>
      </c>
      <c r="BF122" t="s">
        <v>127</v>
      </c>
      <c r="BG122" t="s">
        <v>127</v>
      </c>
      <c r="BH122" t="s">
        <v>127</v>
      </c>
      <c r="BI122" t="s">
        <v>127</v>
      </c>
      <c r="BJ122" t="s">
        <v>127</v>
      </c>
      <c r="BK122" t="s">
        <v>127</v>
      </c>
      <c r="BL122" t="s">
        <v>127</v>
      </c>
      <c r="BM122" t="s">
        <v>127</v>
      </c>
      <c r="BN122" t="s">
        <v>127</v>
      </c>
      <c r="BO122" t="s">
        <v>127</v>
      </c>
      <c r="BP122" t="s">
        <v>127</v>
      </c>
      <c r="BQ122" t="s">
        <v>127</v>
      </c>
      <c r="BR122" t="s">
        <v>127</v>
      </c>
      <c r="BS122" t="s">
        <v>127</v>
      </c>
      <c r="BT122" t="s">
        <v>127</v>
      </c>
      <c r="BU122" t="s">
        <v>127</v>
      </c>
      <c r="BV122" t="s">
        <v>127</v>
      </c>
      <c r="BW122" t="s">
        <v>127</v>
      </c>
      <c r="BX122" t="s">
        <v>127</v>
      </c>
      <c r="BY122" t="s">
        <v>127</v>
      </c>
      <c r="BZ122" t="s">
        <v>127</v>
      </c>
      <c r="CA122" t="s">
        <v>127</v>
      </c>
      <c r="CB122" t="s">
        <v>127</v>
      </c>
      <c r="CC122" t="s">
        <v>127</v>
      </c>
      <c r="CD122" t="s">
        <v>127</v>
      </c>
      <c r="CE122" t="s">
        <v>127</v>
      </c>
      <c r="CF122" t="s">
        <v>127</v>
      </c>
      <c r="CG122" t="s">
        <v>127</v>
      </c>
      <c r="CH122" t="s">
        <v>127</v>
      </c>
      <c r="CI122" t="s">
        <v>127</v>
      </c>
      <c r="CJ122" t="s">
        <v>127</v>
      </c>
      <c r="CK122" t="s">
        <v>127</v>
      </c>
      <c r="CL122" t="s">
        <v>127</v>
      </c>
      <c r="CM122" t="s">
        <v>127</v>
      </c>
      <c r="CN122" t="s">
        <v>127</v>
      </c>
      <c r="CO122" t="s">
        <v>127</v>
      </c>
      <c r="CP122" t="s">
        <v>127</v>
      </c>
      <c r="CQ122" t="s">
        <v>127</v>
      </c>
      <c r="CR122" t="s">
        <v>127</v>
      </c>
      <c r="CS122" t="s">
        <v>127</v>
      </c>
      <c r="CT122" t="s">
        <v>127</v>
      </c>
      <c r="CU122" t="s">
        <v>127</v>
      </c>
      <c r="CV122" t="s">
        <v>127</v>
      </c>
      <c r="CW122" t="s">
        <v>127</v>
      </c>
      <c r="CX122" t="s">
        <v>127</v>
      </c>
      <c r="CY122" t="s">
        <v>127</v>
      </c>
      <c r="CZ122" t="s">
        <v>127</v>
      </c>
      <c r="DA122" t="s">
        <v>127</v>
      </c>
      <c r="DB122" t="s">
        <v>127</v>
      </c>
      <c r="DC122" t="s">
        <v>127</v>
      </c>
      <c r="DD122" t="s">
        <v>127</v>
      </c>
      <c r="DE122" t="s">
        <v>127</v>
      </c>
      <c r="DF122" t="s">
        <v>127</v>
      </c>
      <c r="DG122" t="s">
        <v>127</v>
      </c>
      <c r="DH122" t="s">
        <v>127</v>
      </c>
      <c r="DI122" t="s">
        <v>127</v>
      </c>
      <c r="DJ122" t="s">
        <v>127</v>
      </c>
      <c r="DK122" t="s">
        <v>127</v>
      </c>
      <c r="DL122" t="s">
        <v>127</v>
      </c>
      <c r="DM122" t="s">
        <v>127</v>
      </c>
      <c r="DN122" t="s">
        <v>127</v>
      </c>
      <c r="DO122" t="s">
        <v>127</v>
      </c>
      <c r="DP122" t="s">
        <v>127</v>
      </c>
      <c r="DQ122" t="s">
        <v>127</v>
      </c>
      <c r="DR122" t="s">
        <v>127</v>
      </c>
      <c r="DS122" t="s">
        <v>127</v>
      </c>
      <c r="DT122" t="s">
        <v>127</v>
      </c>
      <c r="DU122" t="s">
        <v>127</v>
      </c>
      <c r="DV122" t="s">
        <v>127</v>
      </c>
      <c r="DW122" t="s">
        <v>127</v>
      </c>
      <c r="DX122" t="s">
        <v>127</v>
      </c>
    </row>
    <row r="123" spans="1:128" x14ac:dyDescent="0.2">
      <c r="A123" s="1" t="s">
        <v>121</v>
      </c>
      <c r="B123" t="s">
        <v>127</v>
      </c>
      <c r="C123" t="s">
        <v>127</v>
      </c>
      <c r="D123">
        <v>0.99709196125591104</v>
      </c>
      <c r="E123" t="s">
        <v>127</v>
      </c>
      <c r="F123" t="s">
        <v>127</v>
      </c>
      <c r="G123" t="s">
        <v>127</v>
      </c>
      <c r="H123" t="s">
        <v>127</v>
      </c>
      <c r="I123" t="s">
        <v>127</v>
      </c>
      <c r="J123" t="s">
        <v>127</v>
      </c>
      <c r="K123" t="s">
        <v>127</v>
      </c>
      <c r="L123" t="s">
        <v>127</v>
      </c>
      <c r="M123" t="s">
        <v>127</v>
      </c>
      <c r="N123" t="s">
        <v>127</v>
      </c>
      <c r="O123" t="s">
        <v>127</v>
      </c>
      <c r="P123" t="s">
        <v>127</v>
      </c>
      <c r="Q123" t="s">
        <v>127</v>
      </c>
      <c r="R123" t="s">
        <v>127</v>
      </c>
      <c r="S123" t="s">
        <v>127</v>
      </c>
      <c r="T123" t="s">
        <v>127</v>
      </c>
      <c r="U123" t="s">
        <v>127</v>
      </c>
      <c r="V123" t="s">
        <v>127</v>
      </c>
      <c r="W123" t="s">
        <v>127</v>
      </c>
      <c r="X123" t="s">
        <v>127</v>
      </c>
      <c r="Y123" t="s">
        <v>127</v>
      </c>
      <c r="Z123" t="s">
        <v>127</v>
      </c>
      <c r="AA123" t="s">
        <v>127</v>
      </c>
      <c r="AB123" t="s">
        <v>127</v>
      </c>
      <c r="AC123" t="s">
        <v>127</v>
      </c>
      <c r="AD123" t="s">
        <v>127</v>
      </c>
      <c r="AE123" t="s">
        <v>127</v>
      </c>
      <c r="AF123" t="s">
        <v>127</v>
      </c>
      <c r="AG123" t="s">
        <v>127</v>
      </c>
      <c r="AH123" t="s">
        <v>127</v>
      </c>
      <c r="AI123" t="s">
        <v>127</v>
      </c>
      <c r="AJ123" t="s">
        <v>127</v>
      </c>
      <c r="AK123" t="s">
        <v>127</v>
      </c>
      <c r="AL123" t="s">
        <v>127</v>
      </c>
      <c r="AM123" t="s">
        <v>127</v>
      </c>
      <c r="AN123" t="s">
        <v>127</v>
      </c>
      <c r="AO123" t="s">
        <v>127</v>
      </c>
      <c r="AP123" t="s">
        <v>127</v>
      </c>
      <c r="AQ123" t="s">
        <v>127</v>
      </c>
      <c r="AR123" t="s">
        <v>127</v>
      </c>
      <c r="AS123" t="s">
        <v>127</v>
      </c>
      <c r="AT123" t="s">
        <v>127</v>
      </c>
      <c r="AU123" t="s">
        <v>127</v>
      </c>
      <c r="AV123" t="s">
        <v>127</v>
      </c>
      <c r="AW123" t="s">
        <v>127</v>
      </c>
      <c r="AX123" t="s">
        <v>127</v>
      </c>
      <c r="AY123" t="s">
        <v>127</v>
      </c>
      <c r="AZ123" t="s">
        <v>127</v>
      </c>
      <c r="BA123" t="s">
        <v>127</v>
      </c>
      <c r="BB123" t="s">
        <v>127</v>
      </c>
      <c r="BC123" t="s">
        <v>127</v>
      </c>
      <c r="BD123" t="s">
        <v>127</v>
      </c>
      <c r="BE123" t="s">
        <v>127</v>
      </c>
      <c r="BF123" t="s">
        <v>127</v>
      </c>
      <c r="BG123" t="s">
        <v>127</v>
      </c>
      <c r="BH123" t="s">
        <v>127</v>
      </c>
      <c r="BI123" t="s">
        <v>127</v>
      </c>
      <c r="BJ123" t="s">
        <v>127</v>
      </c>
      <c r="BK123" t="s">
        <v>127</v>
      </c>
      <c r="BL123" t="s">
        <v>127</v>
      </c>
      <c r="BM123" t="s">
        <v>127</v>
      </c>
      <c r="BN123" t="s">
        <v>127</v>
      </c>
      <c r="BO123" t="s">
        <v>127</v>
      </c>
      <c r="BP123" t="s">
        <v>127</v>
      </c>
      <c r="BQ123" t="s">
        <v>127</v>
      </c>
      <c r="BR123" t="s">
        <v>127</v>
      </c>
      <c r="BS123" t="s">
        <v>127</v>
      </c>
      <c r="BT123" t="s">
        <v>127</v>
      </c>
      <c r="BU123" t="s">
        <v>127</v>
      </c>
      <c r="BV123" t="s">
        <v>127</v>
      </c>
      <c r="BW123" t="s">
        <v>127</v>
      </c>
      <c r="BX123" t="s">
        <v>127</v>
      </c>
      <c r="BY123" t="s">
        <v>127</v>
      </c>
      <c r="BZ123" t="s">
        <v>127</v>
      </c>
      <c r="CA123" t="s">
        <v>127</v>
      </c>
      <c r="CB123" t="s">
        <v>127</v>
      </c>
      <c r="CC123" t="s">
        <v>127</v>
      </c>
      <c r="CD123" t="s">
        <v>127</v>
      </c>
      <c r="CE123" t="s">
        <v>127</v>
      </c>
      <c r="CF123" t="s">
        <v>127</v>
      </c>
      <c r="CG123" t="s">
        <v>127</v>
      </c>
      <c r="CH123" t="s">
        <v>127</v>
      </c>
      <c r="CI123" t="s">
        <v>127</v>
      </c>
      <c r="CJ123" t="s">
        <v>127</v>
      </c>
      <c r="CK123" t="s">
        <v>127</v>
      </c>
      <c r="CL123" t="s">
        <v>127</v>
      </c>
      <c r="CM123" t="s">
        <v>127</v>
      </c>
      <c r="CN123" t="s">
        <v>127</v>
      </c>
      <c r="CO123" t="s">
        <v>127</v>
      </c>
      <c r="CP123" t="s">
        <v>127</v>
      </c>
      <c r="CQ123" t="s">
        <v>127</v>
      </c>
      <c r="CR123" t="s">
        <v>127</v>
      </c>
      <c r="CS123" t="s">
        <v>127</v>
      </c>
      <c r="CT123" t="s">
        <v>127</v>
      </c>
      <c r="CU123" t="s">
        <v>127</v>
      </c>
      <c r="CV123" t="s">
        <v>127</v>
      </c>
      <c r="CW123" t="s">
        <v>127</v>
      </c>
      <c r="CX123" t="s">
        <v>127</v>
      </c>
      <c r="CY123" t="s">
        <v>127</v>
      </c>
      <c r="CZ123" t="s">
        <v>127</v>
      </c>
      <c r="DA123" t="s">
        <v>127</v>
      </c>
      <c r="DB123" t="s">
        <v>127</v>
      </c>
      <c r="DC123" t="s">
        <v>127</v>
      </c>
      <c r="DD123" t="s">
        <v>127</v>
      </c>
      <c r="DE123" t="s">
        <v>127</v>
      </c>
      <c r="DF123" t="s">
        <v>127</v>
      </c>
      <c r="DG123" t="s">
        <v>127</v>
      </c>
      <c r="DH123" t="s">
        <v>127</v>
      </c>
      <c r="DI123" t="s">
        <v>127</v>
      </c>
      <c r="DJ123" t="s">
        <v>127</v>
      </c>
      <c r="DK123" t="s">
        <v>127</v>
      </c>
      <c r="DL123" t="s">
        <v>127</v>
      </c>
      <c r="DM123" t="s">
        <v>127</v>
      </c>
      <c r="DN123" t="s">
        <v>127</v>
      </c>
      <c r="DO123" t="s">
        <v>127</v>
      </c>
      <c r="DP123" t="s">
        <v>127</v>
      </c>
      <c r="DQ123" t="s">
        <v>127</v>
      </c>
      <c r="DR123" t="s">
        <v>127</v>
      </c>
      <c r="DS123" t="s">
        <v>127</v>
      </c>
      <c r="DT123" t="s">
        <v>127</v>
      </c>
      <c r="DU123" t="s">
        <v>127</v>
      </c>
      <c r="DV123" t="s">
        <v>127</v>
      </c>
      <c r="DW123" t="s">
        <v>127</v>
      </c>
      <c r="DX123" t="s">
        <v>127</v>
      </c>
    </row>
    <row r="124" spans="1:128" x14ac:dyDescent="0.2">
      <c r="A124" s="1" t="s">
        <v>122</v>
      </c>
      <c r="B124" t="s">
        <v>127</v>
      </c>
      <c r="C124" t="s">
        <v>127</v>
      </c>
      <c r="D124" t="s">
        <v>127</v>
      </c>
      <c r="E124">
        <v>0.94859684252522702</v>
      </c>
      <c r="F124" t="s">
        <v>127</v>
      </c>
      <c r="G124" t="s">
        <v>127</v>
      </c>
      <c r="H124" t="s">
        <v>127</v>
      </c>
      <c r="I124" t="s">
        <v>127</v>
      </c>
      <c r="J124" t="s">
        <v>127</v>
      </c>
      <c r="K124" t="s">
        <v>127</v>
      </c>
      <c r="L124" t="s">
        <v>127</v>
      </c>
      <c r="M124" t="s">
        <v>127</v>
      </c>
      <c r="N124" t="s">
        <v>127</v>
      </c>
      <c r="O124" t="s">
        <v>127</v>
      </c>
      <c r="P124" t="s">
        <v>127</v>
      </c>
      <c r="Q124" t="s">
        <v>127</v>
      </c>
      <c r="R124" t="s">
        <v>127</v>
      </c>
      <c r="S124" t="s">
        <v>127</v>
      </c>
      <c r="T124" t="s">
        <v>127</v>
      </c>
      <c r="U124" t="s">
        <v>127</v>
      </c>
      <c r="V124" t="s">
        <v>127</v>
      </c>
      <c r="W124" t="s">
        <v>127</v>
      </c>
      <c r="X124" t="s">
        <v>127</v>
      </c>
      <c r="Y124" t="s">
        <v>127</v>
      </c>
      <c r="Z124" t="s">
        <v>127</v>
      </c>
      <c r="AA124" t="s">
        <v>127</v>
      </c>
      <c r="AB124" t="s">
        <v>127</v>
      </c>
      <c r="AC124" t="s">
        <v>127</v>
      </c>
      <c r="AD124" t="s">
        <v>127</v>
      </c>
      <c r="AE124" t="s">
        <v>127</v>
      </c>
      <c r="AF124" t="s">
        <v>127</v>
      </c>
      <c r="AG124" t="s">
        <v>127</v>
      </c>
      <c r="AH124" t="s">
        <v>127</v>
      </c>
      <c r="AI124" t="s">
        <v>127</v>
      </c>
      <c r="AJ124" t="s">
        <v>127</v>
      </c>
      <c r="AK124" t="s">
        <v>127</v>
      </c>
      <c r="AL124" t="s">
        <v>127</v>
      </c>
      <c r="AM124" t="s">
        <v>127</v>
      </c>
      <c r="AN124" t="s">
        <v>127</v>
      </c>
      <c r="AO124" t="s">
        <v>127</v>
      </c>
      <c r="AP124" t="s">
        <v>127</v>
      </c>
      <c r="AQ124" t="s">
        <v>127</v>
      </c>
      <c r="AR124" t="s">
        <v>127</v>
      </c>
      <c r="AS124" t="s">
        <v>127</v>
      </c>
      <c r="AT124" t="s">
        <v>127</v>
      </c>
      <c r="AU124" t="s">
        <v>127</v>
      </c>
      <c r="AV124" t="s">
        <v>127</v>
      </c>
      <c r="AW124" t="s">
        <v>127</v>
      </c>
      <c r="AX124" t="s">
        <v>127</v>
      </c>
      <c r="AY124" t="s">
        <v>127</v>
      </c>
      <c r="AZ124" t="s">
        <v>127</v>
      </c>
      <c r="BA124" t="s">
        <v>127</v>
      </c>
      <c r="BB124" t="s">
        <v>127</v>
      </c>
      <c r="BC124" t="s">
        <v>127</v>
      </c>
      <c r="BD124" t="s">
        <v>127</v>
      </c>
      <c r="BE124" t="s">
        <v>127</v>
      </c>
      <c r="BF124" t="s">
        <v>127</v>
      </c>
      <c r="BG124" t="s">
        <v>127</v>
      </c>
      <c r="BH124" t="s">
        <v>127</v>
      </c>
      <c r="BI124" t="s">
        <v>127</v>
      </c>
      <c r="BJ124" t="s">
        <v>127</v>
      </c>
      <c r="BK124" t="s">
        <v>127</v>
      </c>
      <c r="BL124" t="s">
        <v>127</v>
      </c>
      <c r="BM124" t="s">
        <v>127</v>
      </c>
      <c r="BN124" t="s">
        <v>127</v>
      </c>
      <c r="BO124" t="s">
        <v>127</v>
      </c>
      <c r="BP124" t="s">
        <v>127</v>
      </c>
      <c r="BQ124" t="s">
        <v>127</v>
      </c>
      <c r="BR124" t="s">
        <v>127</v>
      </c>
      <c r="BS124" t="s">
        <v>127</v>
      </c>
      <c r="BT124" t="s">
        <v>127</v>
      </c>
      <c r="BU124" t="s">
        <v>127</v>
      </c>
      <c r="BV124" t="s">
        <v>127</v>
      </c>
      <c r="BW124" t="s">
        <v>127</v>
      </c>
      <c r="BX124" t="s">
        <v>127</v>
      </c>
      <c r="BY124" t="s">
        <v>127</v>
      </c>
      <c r="BZ124" t="s">
        <v>127</v>
      </c>
      <c r="CA124" t="s">
        <v>127</v>
      </c>
      <c r="CB124" t="s">
        <v>127</v>
      </c>
      <c r="CC124" t="s">
        <v>127</v>
      </c>
      <c r="CD124" t="s">
        <v>127</v>
      </c>
      <c r="CE124" t="s">
        <v>127</v>
      </c>
      <c r="CF124" t="s">
        <v>127</v>
      </c>
      <c r="CG124" t="s">
        <v>127</v>
      </c>
      <c r="CH124" t="s">
        <v>127</v>
      </c>
      <c r="CI124" t="s">
        <v>127</v>
      </c>
      <c r="CJ124" t="s">
        <v>127</v>
      </c>
      <c r="CK124" t="s">
        <v>127</v>
      </c>
      <c r="CL124" t="s">
        <v>127</v>
      </c>
      <c r="CM124" t="s">
        <v>127</v>
      </c>
      <c r="CN124" t="s">
        <v>127</v>
      </c>
      <c r="CO124" t="s">
        <v>127</v>
      </c>
      <c r="CP124" t="s">
        <v>127</v>
      </c>
      <c r="CQ124" t="s">
        <v>127</v>
      </c>
      <c r="CR124" t="s">
        <v>127</v>
      </c>
      <c r="CS124" t="s">
        <v>127</v>
      </c>
      <c r="CT124" t="s">
        <v>127</v>
      </c>
      <c r="CU124" t="s">
        <v>127</v>
      </c>
      <c r="CV124" t="s">
        <v>127</v>
      </c>
      <c r="CW124" t="s">
        <v>127</v>
      </c>
      <c r="CX124" t="s">
        <v>127</v>
      </c>
      <c r="CY124" t="s">
        <v>127</v>
      </c>
      <c r="CZ124" t="s">
        <v>127</v>
      </c>
      <c r="DA124" t="s">
        <v>127</v>
      </c>
      <c r="DB124" t="s">
        <v>127</v>
      </c>
      <c r="DC124" t="s">
        <v>127</v>
      </c>
      <c r="DD124" t="s">
        <v>127</v>
      </c>
      <c r="DE124" t="s">
        <v>127</v>
      </c>
      <c r="DF124" t="s">
        <v>127</v>
      </c>
      <c r="DG124" t="s">
        <v>127</v>
      </c>
      <c r="DH124" t="s">
        <v>127</v>
      </c>
      <c r="DI124" t="s">
        <v>127</v>
      </c>
      <c r="DJ124" t="s">
        <v>127</v>
      </c>
      <c r="DK124" t="s">
        <v>127</v>
      </c>
      <c r="DL124" t="s">
        <v>127</v>
      </c>
      <c r="DM124" t="s">
        <v>127</v>
      </c>
      <c r="DN124" t="s">
        <v>127</v>
      </c>
      <c r="DO124" t="s">
        <v>127</v>
      </c>
      <c r="DP124" t="s">
        <v>127</v>
      </c>
      <c r="DQ124" t="s">
        <v>127</v>
      </c>
      <c r="DR124" t="s">
        <v>127</v>
      </c>
      <c r="DS124" t="s">
        <v>127</v>
      </c>
      <c r="DT124" t="s">
        <v>127</v>
      </c>
      <c r="DU124" t="s">
        <v>127</v>
      </c>
      <c r="DV124" t="s">
        <v>127</v>
      </c>
      <c r="DW124" t="s">
        <v>127</v>
      </c>
      <c r="DX124" t="s">
        <v>127</v>
      </c>
    </row>
    <row r="125" spans="1:128" x14ac:dyDescent="0.2">
      <c r="A125" s="1" t="s">
        <v>123</v>
      </c>
      <c r="B125" t="s">
        <v>127</v>
      </c>
      <c r="C125" t="s">
        <v>127</v>
      </c>
      <c r="D125" t="s">
        <v>127</v>
      </c>
      <c r="E125" t="s">
        <v>127</v>
      </c>
      <c r="F125">
        <v>0.97347496291945101</v>
      </c>
      <c r="G125" t="s">
        <v>127</v>
      </c>
      <c r="H125" t="s">
        <v>127</v>
      </c>
      <c r="I125" t="s">
        <v>127</v>
      </c>
      <c r="J125" t="s">
        <v>127</v>
      </c>
      <c r="K125" t="s">
        <v>127</v>
      </c>
      <c r="L125" t="s">
        <v>127</v>
      </c>
      <c r="M125" t="s">
        <v>127</v>
      </c>
      <c r="N125" t="s">
        <v>127</v>
      </c>
      <c r="O125" t="s">
        <v>127</v>
      </c>
      <c r="P125" t="s">
        <v>127</v>
      </c>
      <c r="Q125" t="s">
        <v>127</v>
      </c>
      <c r="R125" t="s">
        <v>127</v>
      </c>
      <c r="S125" t="s">
        <v>127</v>
      </c>
      <c r="T125" t="s">
        <v>127</v>
      </c>
      <c r="U125" t="s">
        <v>127</v>
      </c>
      <c r="V125" t="s">
        <v>127</v>
      </c>
      <c r="W125" t="s">
        <v>127</v>
      </c>
      <c r="X125" t="s">
        <v>127</v>
      </c>
      <c r="Y125" t="s">
        <v>127</v>
      </c>
      <c r="Z125" t="s">
        <v>127</v>
      </c>
      <c r="AA125" t="s">
        <v>127</v>
      </c>
      <c r="AB125" t="s">
        <v>127</v>
      </c>
      <c r="AC125" t="s">
        <v>127</v>
      </c>
      <c r="AD125" t="s">
        <v>127</v>
      </c>
      <c r="AE125" t="s">
        <v>127</v>
      </c>
      <c r="AF125" t="s">
        <v>127</v>
      </c>
      <c r="AG125" t="s">
        <v>127</v>
      </c>
      <c r="AH125" t="s">
        <v>127</v>
      </c>
      <c r="AI125" t="s">
        <v>127</v>
      </c>
      <c r="AJ125" t="s">
        <v>127</v>
      </c>
      <c r="AK125" t="s">
        <v>127</v>
      </c>
      <c r="AL125" t="s">
        <v>127</v>
      </c>
      <c r="AM125" t="s">
        <v>127</v>
      </c>
      <c r="AN125" t="s">
        <v>127</v>
      </c>
      <c r="AO125" t="s">
        <v>127</v>
      </c>
      <c r="AP125" t="s">
        <v>127</v>
      </c>
      <c r="AQ125" t="s">
        <v>127</v>
      </c>
      <c r="AR125" t="s">
        <v>127</v>
      </c>
      <c r="AS125" t="s">
        <v>127</v>
      </c>
      <c r="AT125" t="s">
        <v>127</v>
      </c>
      <c r="AU125" t="s">
        <v>127</v>
      </c>
      <c r="AV125" t="s">
        <v>127</v>
      </c>
      <c r="AW125" t="s">
        <v>127</v>
      </c>
      <c r="AX125" t="s">
        <v>127</v>
      </c>
      <c r="AY125" t="s">
        <v>127</v>
      </c>
      <c r="AZ125" t="s">
        <v>127</v>
      </c>
      <c r="BA125" t="s">
        <v>127</v>
      </c>
      <c r="BB125" t="s">
        <v>127</v>
      </c>
      <c r="BC125" t="s">
        <v>127</v>
      </c>
      <c r="BD125" t="s">
        <v>127</v>
      </c>
      <c r="BE125" t="s">
        <v>127</v>
      </c>
      <c r="BF125" t="s">
        <v>127</v>
      </c>
      <c r="BG125" t="s">
        <v>127</v>
      </c>
      <c r="BH125" t="s">
        <v>127</v>
      </c>
      <c r="BI125" t="s">
        <v>127</v>
      </c>
      <c r="BJ125" t="s">
        <v>127</v>
      </c>
      <c r="BK125" t="s">
        <v>127</v>
      </c>
      <c r="BL125" t="s">
        <v>127</v>
      </c>
      <c r="BM125" t="s">
        <v>127</v>
      </c>
      <c r="BN125" t="s">
        <v>127</v>
      </c>
      <c r="BO125" t="s">
        <v>127</v>
      </c>
      <c r="BP125" t="s">
        <v>127</v>
      </c>
      <c r="BQ125" t="s">
        <v>127</v>
      </c>
      <c r="BR125" t="s">
        <v>127</v>
      </c>
      <c r="BS125" t="s">
        <v>127</v>
      </c>
      <c r="BT125" t="s">
        <v>127</v>
      </c>
      <c r="BU125" t="s">
        <v>127</v>
      </c>
      <c r="BV125" t="s">
        <v>127</v>
      </c>
      <c r="BW125" t="s">
        <v>127</v>
      </c>
      <c r="BX125" t="s">
        <v>127</v>
      </c>
      <c r="BY125" t="s">
        <v>127</v>
      </c>
      <c r="BZ125" t="s">
        <v>127</v>
      </c>
      <c r="CA125" t="s">
        <v>127</v>
      </c>
      <c r="CB125" t="s">
        <v>127</v>
      </c>
      <c r="CC125" t="s">
        <v>127</v>
      </c>
      <c r="CD125" t="s">
        <v>127</v>
      </c>
      <c r="CE125" t="s">
        <v>127</v>
      </c>
      <c r="CF125" t="s">
        <v>127</v>
      </c>
      <c r="CG125" t="s">
        <v>127</v>
      </c>
      <c r="CH125" t="s">
        <v>127</v>
      </c>
      <c r="CI125" t="s">
        <v>127</v>
      </c>
      <c r="CJ125" t="s">
        <v>127</v>
      </c>
      <c r="CK125" t="s">
        <v>127</v>
      </c>
      <c r="CL125" t="s">
        <v>127</v>
      </c>
      <c r="CM125" t="s">
        <v>127</v>
      </c>
      <c r="CN125" t="s">
        <v>127</v>
      </c>
      <c r="CO125" t="s">
        <v>127</v>
      </c>
      <c r="CP125" t="s">
        <v>127</v>
      </c>
      <c r="CQ125" t="s">
        <v>127</v>
      </c>
      <c r="CR125" t="s">
        <v>127</v>
      </c>
      <c r="CS125" t="s">
        <v>127</v>
      </c>
      <c r="CT125" t="s">
        <v>127</v>
      </c>
      <c r="CU125" t="s">
        <v>127</v>
      </c>
      <c r="CV125" t="s">
        <v>127</v>
      </c>
      <c r="CW125" t="s">
        <v>127</v>
      </c>
      <c r="CX125" t="s">
        <v>127</v>
      </c>
      <c r="CY125" t="s">
        <v>127</v>
      </c>
      <c r="CZ125" t="s">
        <v>127</v>
      </c>
      <c r="DA125" t="s">
        <v>127</v>
      </c>
      <c r="DB125" t="s">
        <v>127</v>
      </c>
      <c r="DC125" t="s">
        <v>127</v>
      </c>
      <c r="DD125" t="s">
        <v>127</v>
      </c>
      <c r="DE125" t="s">
        <v>127</v>
      </c>
      <c r="DF125" t="s">
        <v>127</v>
      </c>
      <c r="DG125" t="s">
        <v>127</v>
      </c>
      <c r="DH125" t="s">
        <v>127</v>
      </c>
      <c r="DI125" t="s">
        <v>127</v>
      </c>
      <c r="DJ125" t="s">
        <v>127</v>
      </c>
      <c r="DK125" t="s">
        <v>127</v>
      </c>
      <c r="DL125" t="s">
        <v>127</v>
      </c>
      <c r="DM125" t="s">
        <v>127</v>
      </c>
      <c r="DN125" t="s">
        <v>127</v>
      </c>
      <c r="DO125" t="s">
        <v>127</v>
      </c>
      <c r="DP125" t="s">
        <v>127</v>
      </c>
      <c r="DQ125" t="s">
        <v>127</v>
      </c>
      <c r="DR125" t="s">
        <v>127</v>
      </c>
      <c r="DS125" t="s">
        <v>127</v>
      </c>
      <c r="DT125" t="s">
        <v>127</v>
      </c>
      <c r="DU125" t="s">
        <v>127</v>
      </c>
      <c r="DV125" t="s">
        <v>127</v>
      </c>
      <c r="DW125" t="s">
        <v>127</v>
      </c>
      <c r="DX125" t="s">
        <v>127</v>
      </c>
    </row>
    <row r="126" spans="1:128" x14ac:dyDescent="0.2">
      <c r="A126" s="1" t="s">
        <v>124</v>
      </c>
      <c r="B126" t="s">
        <v>127</v>
      </c>
      <c r="C126" t="s">
        <v>127</v>
      </c>
      <c r="D126" t="s">
        <v>127</v>
      </c>
      <c r="E126" t="s">
        <v>127</v>
      </c>
      <c r="F126" t="s">
        <v>127</v>
      </c>
      <c r="G126">
        <v>0.86928221985268195</v>
      </c>
      <c r="H126" t="s">
        <v>127</v>
      </c>
      <c r="I126" t="s">
        <v>127</v>
      </c>
      <c r="J126" t="s">
        <v>127</v>
      </c>
      <c r="K126" t="s">
        <v>127</v>
      </c>
      <c r="L126" t="s">
        <v>127</v>
      </c>
      <c r="M126" t="s">
        <v>127</v>
      </c>
      <c r="N126" t="s">
        <v>127</v>
      </c>
      <c r="O126" t="s">
        <v>127</v>
      </c>
      <c r="P126" t="s">
        <v>127</v>
      </c>
      <c r="Q126" t="s">
        <v>127</v>
      </c>
      <c r="R126" t="s">
        <v>127</v>
      </c>
      <c r="S126" t="s">
        <v>127</v>
      </c>
      <c r="T126" t="s">
        <v>127</v>
      </c>
      <c r="U126" t="s">
        <v>127</v>
      </c>
      <c r="V126" t="s">
        <v>127</v>
      </c>
      <c r="W126" t="s">
        <v>127</v>
      </c>
      <c r="X126" t="s">
        <v>127</v>
      </c>
      <c r="Y126" t="s">
        <v>127</v>
      </c>
      <c r="Z126" t="s">
        <v>127</v>
      </c>
      <c r="AA126" t="s">
        <v>127</v>
      </c>
      <c r="AB126" t="s">
        <v>127</v>
      </c>
      <c r="AC126" t="s">
        <v>127</v>
      </c>
      <c r="AD126" t="s">
        <v>127</v>
      </c>
      <c r="AE126" t="s">
        <v>127</v>
      </c>
      <c r="AF126" t="s">
        <v>127</v>
      </c>
      <c r="AG126" t="s">
        <v>127</v>
      </c>
      <c r="AH126" t="s">
        <v>127</v>
      </c>
      <c r="AI126" t="s">
        <v>127</v>
      </c>
      <c r="AJ126" t="s">
        <v>127</v>
      </c>
      <c r="AK126" t="s">
        <v>127</v>
      </c>
      <c r="AL126" t="s">
        <v>127</v>
      </c>
      <c r="AM126" t="s">
        <v>127</v>
      </c>
      <c r="AN126" t="s">
        <v>127</v>
      </c>
      <c r="AO126" t="s">
        <v>127</v>
      </c>
      <c r="AP126" t="s">
        <v>127</v>
      </c>
      <c r="AQ126" t="s">
        <v>127</v>
      </c>
      <c r="AR126" t="s">
        <v>127</v>
      </c>
      <c r="AS126" t="s">
        <v>127</v>
      </c>
      <c r="AT126" t="s">
        <v>127</v>
      </c>
      <c r="AU126" t="s">
        <v>127</v>
      </c>
      <c r="AV126" t="s">
        <v>127</v>
      </c>
      <c r="AW126" t="s">
        <v>127</v>
      </c>
      <c r="AX126" t="s">
        <v>127</v>
      </c>
      <c r="AY126" t="s">
        <v>127</v>
      </c>
      <c r="AZ126" t="s">
        <v>127</v>
      </c>
      <c r="BA126" t="s">
        <v>127</v>
      </c>
      <c r="BB126" t="s">
        <v>127</v>
      </c>
      <c r="BC126" t="s">
        <v>127</v>
      </c>
      <c r="BD126" t="s">
        <v>127</v>
      </c>
      <c r="BE126" t="s">
        <v>127</v>
      </c>
      <c r="BF126" t="s">
        <v>127</v>
      </c>
      <c r="BG126" t="s">
        <v>127</v>
      </c>
      <c r="BH126" t="s">
        <v>127</v>
      </c>
      <c r="BI126" t="s">
        <v>127</v>
      </c>
      <c r="BJ126" t="s">
        <v>127</v>
      </c>
      <c r="BK126" t="s">
        <v>127</v>
      </c>
      <c r="BL126" t="s">
        <v>127</v>
      </c>
      <c r="BM126" t="s">
        <v>127</v>
      </c>
      <c r="BN126" t="s">
        <v>127</v>
      </c>
      <c r="BO126" t="s">
        <v>127</v>
      </c>
      <c r="BP126" t="s">
        <v>127</v>
      </c>
      <c r="BQ126" t="s">
        <v>127</v>
      </c>
      <c r="BR126" t="s">
        <v>127</v>
      </c>
      <c r="BS126" t="s">
        <v>127</v>
      </c>
      <c r="BT126" t="s">
        <v>127</v>
      </c>
      <c r="BU126" t="s">
        <v>127</v>
      </c>
      <c r="BV126" t="s">
        <v>127</v>
      </c>
      <c r="BW126" t="s">
        <v>127</v>
      </c>
      <c r="BX126" t="s">
        <v>127</v>
      </c>
      <c r="BY126" t="s">
        <v>127</v>
      </c>
      <c r="BZ126" t="s">
        <v>127</v>
      </c>
      <c r="CA126" t="s">
        <v>127</v>
      </c>
      <c r="CB126" t="s">
        <v>127</v>
      </c>
      <c r="CC126" t="s">
        <v>127</v>
      </c>
      <c r="CD126" t="s">
        <v>127</v>
      </c>
      <c r="CE126" t="s">
        <v>127</v>
      </c>
      <c r="CF126" t="s">
        <v>127</v>
      </c>
      <c r="CG126" t="s">
        <v>127</v>
      </c>
      <c r="CH126" t="s">
        <v>127</v>
      </c>
      <c r="CI126" t="s">
        <v>127</v>
      </c>
      <c r="CJ126" t="s">
        <v>127</v>
      </c>
      <c r="CK126" t="s">
        <v>127</v>
      </c>
      <c r="CL126" t="s">
        <v>127</v>
      </c>
      <c r="CM126" t="s">
        <v>127</v>
      </c>
      <c r="CN126" t="s">
        <v>127</v>
      </c>
      <c r="CO126" t="s">
        <v>127</v>
      </c>
      <c r="CP126" t="s">
        <v>127</v>
      </c>
      <c r="CQ126" t="s">
        <v>127</v>
      </c>
      <c r="CR126" t="s">
        <v>127</v>
      </c>
      <c r="CS126" t="s">
        <v>127</v>
      </c>
      <c r="CT126" t="s">
        <v>127</v>
      </c>
      <c r="CU126" t="s">
        <v>127</v>
      </c>
      <c r="CV126" t="s">
        <v>127</v>
      </c>
      <c r="CW126" t="s">
        <v>127</v>
      </c>
      <c r="CX126" t="s">
        <v>127</v>
      </c>
      <c r="CY126" t="s">
        <v>127</v>
      </c>
      <c r="CZ126" t="s">
        <v>127</v>
      </c>
      <c r="DA126" t="s">
        <v>127</v>
      </c>
      <c r="DB126" t="s">
        <v>127</v>
      </c>
      <c r="DC126" t="s">
        <v>127</v>
      </c>
      <c r="DD126" t="s">
        <v>127</v>
      </c>
      <c r="DE126" t="s">
        <v>127</v>
      </c>
      <c r="DF126" t="s">
        <v>127</v>
      </c>
      <c r="DG126" t="s">
        <v>127</v>
      </c>
      <c r="DH126" t="s">
        <v>127</v>
      </c>
      <c r="DI126" t="s">
        <v>127</v>
      </c>
      <c r="DJ126" t="s">
        <v>127</v>
      </c>
      <c r="DK126" t="s">
        <v>127</v>
      </c>
      <c r="DL126" t="s">
        <v>127</v>
      </c>
      <c r="DM126" t="s">
        <v>127</v>
      </c>
      <c r="DN126" t="s">
        <v>127</v>
      </c>
      <c r="DO126" t="s">
        <v>127</v>
      </c>
      <c r="DP126" t="s">
        <v>127</v>
      </c>
      <c r="DQ126" t="s">
        <v>127</v>
      </c>
      <c r="DR126" t="s">
        <v>127</v>
      </c>
      <c r="DS126" t="s">
        <v>127</v>
      </c>
      <c r="DT126" t="s">
        <v>127</v>
      </c>
      <c r="DU126" t="s">
        <v>127</v>
      </c>
      <c r="DV126" t="s">
        <v>127</v>
      </c>
      <c r="DW126" t="s">
        <v>127</v>
      </c>
      <c r="DX126" t="s">
        <v>127</v>
      </c>
    </row>
    <row r="127" spans="1:128" x14ac:dyDescent="0.2">
      <c r="A127" s="1" t="s">
        <v>125</v>
      </c>
      <c r="B127" t="s">
        <v>127</v>
      </c>
      <c r="C127" t="s">
        <v>127</v>
      </c>
      <c r="D127" t="s">
        <v>127</v>
      </c>
      <c r="E127" t="s">
        <v>127</v>
      </c>
      <c r="F127" t="s">
        <v>127</v>
      </c>
      <c r="G127" t="s">
        <v>127</v>
      </c>
      <c r="H127">
        <v>0.95156489895126095</v>
      </c>
      <c r="I127" t="s">
        <v>127</v>
      </c>
      <c r="J127" t="s">
        <v>127</v>
      </c>
      <c r="K127" t="s">
        <v>127</v>
      </c>
      <c r="L127" t="s">
        <v>127</v>
      </c>
      <c r="M127" t="s">
        <v>127</v>
      </c>
      <c r="N127" t="s">
        <v>127</v>
      </c>
      <c r="O127" t="s">
        <v>127</v>
      </c>
      <c r="P127" t="s">
        <v>127</v>
      </c>
      <c r="Q127" t="s">
        <v>127</v>
      </c>
      <c r="R127" t="s">
        <v>127</v>
      </c>
      <c r="S127" t="s">
        <v>127</v>
      </c>
      <c r="T127" t="s">
        <v>127</v>
      </c>
      <c r="U127" t="s">
        <v>127</v>
      </c>
      <c r="V127" t="s">
        <v>127</v>
      </c>
      <c r="W127" t="s">
        <v>127</v>
      </c>
      <c r="X127" t="s">
        <v>127</v>
      </c>
      <c r="Y127" t="s">
        <v>127</v>
      </c>
      <c r="Z127" t="s">
        <v>127</v>
      </c>
      <c r="AA127" t="s">
        <v>127</v>
      </c>
      <c r="AB127" t="s">
        <v>127</v>
      </c>
      <c r="AC127" t="s">
        <v>127</v>
      </c>
      <c r="AD127" t="s">
        <v>127</v>
      </c>
      <c r="AE127" t="s">
        <v>127</v>
      </c>
      <c r="AF127" t="s">
        <v>127</v>
      </c>
      <c r="AG127" t="s">
        <v>127</v>
      </c>
      <c r="AH127" t="s">
        <v>127</v>
      </c>
      <c r="AI127" t="s">
        <v>127</v>
      </c>
      <c r="AJ127" t="s">
        <v>127</v>
      </c>
      <c r="AK127" t="s">
        <v>127</v>
      </c>
      <c r="AL127" t="s">
        <v>127</v>
      </c>
      <c r="AM127" t="s">
        <v>127</v>
      </c>
      <c r="AN127" t="s">
        <v>127</v>
      </c>
      <c r="AO127" t="s">
        <v>127</v>
      </c>
      <c r="AP127" t="s">
        <v>127</v>
      </c>
      <c r="AQ127" t="s">
        <v>127</v>
      </c>
      <c r="AR127" t="s">
        <v>127</v>
      </c>
      <c r="AS127" t="s">
        <v>127</v>
      </c>
      <c r="AT127" t="s">
        <v>127</v>
      </c>
      <c r="AU127" t="s">
        <v>127</v>
      </c>
      <c r="AV127" t="s">
        <v>127</v>
      </c>
      <c r="AW127" t="s">
        <v>127</v>
      </c>
      <c r="AX127" t="s">
        <v>127</v>
      </c>
      <c r="AY127" t="s">
        <v>127</v>
      </c>
      <c r="AZ127" t="s">
        <v>127</v>
      </c>
      <c r="BA127" t="s">
        <v>127</v>
      </c>
      <c r="BB127" t="s">
        <v>127</v>
      </c>
      <c r="BC127" t="s">
        <v>127</v>
      </c>
      <c r="BD127" t="s">
        <v>127</v>
      </c>
      <c r="BE127" t="s">
        <v>127</v>
      </c>
      <c r="BF127" t="s">
        <v>127</v>
      </c>
      <c r="BG127" t="s">
        <v>127</v>
      </c>
      <c r="BH127" t="s">
        <v>127</v>
      </c>
      <c r="BI127" t="s">
        <v>127</v>
      </c>
      <c r="BJ127" t="s">
        <v>127</v>
      </c>
      <c r="BK127" t="s">
        <v>127</v>
      </c>
      <c r="BL127" t="s">
        <v>127</v>
      </c>
      <c r="BM127" t="s">
        <v>127</v>
      </c>
      <c r="BN127" t="s">
        <v>127</v>
      </c>
      <c r="BO127" t="s">
        <v>127</v>
      </c>
      <c r="BP127" t="s">
        <v>127</v>
      </c>
      <c r="BQ127" t="s">
        <v>127</v>
      </c>
      <c r="BR127" t="s">
        <v>127</v>
      </c>
      <c r="BS127" t="s">
        <v>127</v>
      </c>
      <c r="BT127" t="s">
        <v>127</v>
      </c>
      <c r="BU127" t="s">
        <v>127</v>
      </c>
      <c r="BV127" t="s">
        <v>127</v>
      </c>
      <c r="BW127" t="s">
        <v>127</v>
      </c>
      <c r="BX127" t="s">
        <v>127</v>
      </c>
      <c r="BY127" t="s">
        <v>127</v>
      </c>
      <c r="BZ127" t="s">
        <v>127</v>
      </c>
      <c r="CA127" t="s">
        <v>127</v>
      </c>
      <c r="CB127" t="s">
        <v>127</v>
      </c>
      <c r="CC127" t="s">
        <v>127</v>
      </c>
      <c r="CD127" t="s">
        <v>127</v>
      </c>
      <c r="CE127" t="s">
        <v>127</v>
      </c>
      <c r="CF127" t="s">
        <v>127</v>
      </c>
      <c r="CG127" t="s">
        <v>127</v>
      </c>
      <c r="CH127" t="s">
        <v>127</v>
      </c>
      <c r="CI127" t="s">
        <v>127</v>
      </c>
      <c r="CJ127" t="s">
        <v>127</v>
      </c>
      <c r="CK127" t="s">
        <v>127</v>
      </c>
      <c r="CL127" t="s">
        <v>127</v>
      </c>
      <c r="CM127" t="s">
        <v>127</v>
      </c>
      <c r="CN127" t="s">
        <v>127</v>
      </c>
      <c r="CO127" t="s">
        <v>127</v>
      </c>
      <c r="CP127" t="s">
        <v>127</v>
      </c>
      <c r="CQ127" t="s">
        <v>127</v>
      </c>
      <c r="CR127" t="s">
        <v>127</v>
      </c>
      <c r="CS127" t="s">
        <v>127</v>
      </c>
      <c r="CT127" t="s">
        <v>127</v>
      </c>
      <c r="CU127" t="s">
        <v>127</v>
      </c>
      <c r="CV127" t="s">
        <v>127</v>
      </c>
      <c r="CW127" t="s">
        <v>127</v>
      </c>
      <c r="CX127" t="s">
        <v>127</v>
      </c>
      <c r="CY127" t="s">
        <v>127</v>
      </c>
      <c r="CZ127" t="s">
        <v>127</v>
      </c>
      <c r="DA127" t="s">
        <v>127</v>
      </c>
      <c r="DB127" t="s">
        <v>127</v>
      </c>
      <c r="DC127" t="s">
        <v>127</v>
      </c>
      <c r="DD127" t="s">
        <v>127</v>
      </c>
      <c r="DE127" t="s">
        <v>127</v>
      </c>
      <c r="DF127" t="s">
        <v>127</v>
      </c>
      <c r="DG127" t="s">
        <v>127</v>
      </c>
      <c r="DH127" t="s">
        <v>127</v>
      </c>
      <c r="DI127" t="s">
        <v>127</v>
      </c>
      <c r="DJ127" t="s">
        <v>127</v>
      </c>
      <c r="DK127" t="s">
        <v>127</v>
      </c>
      <c r="DL127" t="s">
        <v>127</v>
      </c>
      <c r="DM127" t="s">
        <v>127</v>
      </c>
      <c r="DN127" t="s">
        <v>127</v>
      </c>
      <c r="DO127" t="s">
        <v>127</v>
      </c>
      <c r="DP127" t="s">
        <v>127</v>
      </c>
      <c r="DQ127" t="s">
        <v>127</v>
      </c>
      <c r="DR127" t="s">
        <v>127</v>
      </c>
      <c r="DS127" t="s">
        <v>127</v>
      </c>
      <c r="DT127" t="s">
        <v>127</v>
      </c>
      <c r="DU127" t="s">
        <v>127</v>
      </c>
      <c r="DV127" t="s">
        <v>127</v>
      </c>
      <c r="DW127" t="s">
        <v>127</v>
      </c>
      <c r="DX127" t="s">
        <v>127</v>
      </c>
    </row>
    <row r="128" spans="1:128" x14ac:dyDescent="0.2">
      <c r="A128" s="1" t="s">
        <v>126</v>
      </c>
      <c r="B128" t="s">
        <v>127</v>
      </c>
      <c r="C128" t="s">
        <v>127</v>
      </c>
      <c r="D128" t="s">
        <v>127</v>
      </c>
      <c r="E128" t="s">
        <v>127</v>
      </c>
      <c r="F128" t="s">
        <v>127</v>
      </c>
      <c r="G128" t="s">
        <v>127</v>
      </c>
      <c r="H128" t="s">
        <v>127</v>
      </c>
      <c r="I128" t="s">
        <v>127</v>
      </c>
      <c r="J128" t="s">
        <v>127</v>
      </c>
      <c r="K128" t="s">
        <v>127</v>
      </c>
      <c r="L128" t="s">
        <v>127</v>
      </c>
      <c r="M128" t="s">
        <v>127</v>
      </c>
      <c r="N128" t="s">
        <v>127</v>
      </c>
      <c r="O128" t="s">
        <v>127</v>
      </c>
      <c r="P128" t="s">
        <v>127</v>
      </c>
      <c r="Q128" t="s">
        <v>127</v>
      </c>
      <c r="R128" t="s">
        <v>127</v>
      </c>
      <c r="S128" t="s">
        <v>127</v>
      </c>
      <c r="T128" t="s">
        <v>127</v>
      </c>
      <c r="U128" t="s">
        <v>127</v>
      </c>
      <c r="V128" t="s">
        <v>127</v>
      </c>
      <c r="W128" t="s">
        <v>127</v>
      </c>
      <c r="X128" t="s">
        <v>127</v>
      </c>
      <c r="Y128" t="s">
        <v>127</v>
      </c>
      <c r="Z128" t="s">
        <v>127</v>
      </c>
      <c r="AA128" t="s">
        <v>127</v>
      </c>
      <c r="AB128" t="s">
        <v>127</v>
      </c>
      <c r="AC128" t="s">
        <v>127</v>
      </c>
      <c r="AD128" t="s">
        <v>127</v>
      </c>
      <c r="AE128" t="s">
        <v>127</v>
      </c>
      <c r="AF128" t="s">
        <v>127</v>
      </c>
      <c r="AG128" t="s">
        <v>127</v>
      </c>
      <c r="AH128" t="s">
        <v>127</v>
      </c>
      <c r="AI128" t="s">
        <v>127</v>
      </c>
      <c r="AJ128" t="s">
        <v>127</v>
      </c>
      <c r="AK128" t="s">
        <v>127</v>
      </c>
      <c r="AL128" t="s">
        <v>127</v>
      </c>
      <c r="AM128" t="s">
        <v>127</v>
      </c>
      <c r="AN128" t="s">
        <v>127</v>
      </c>
      <c r="AO128" t="s">
        <v>127</v>
      </c>
      <c r="AP128" t="s">
        <v>127</v>
      </c>
      <c r="AQ128" t="s">
        <v>127</v>
      </c>
      <c r="AR128" t="s">
        <v>127</v>
      </c>
      <c r="AS128" t="s">
        <v>127</v>
      </c>
      <c r="AT128" t="s">
        <v>127</v>
      </c>
      <c r="AU128" t="s">
        <v>127</v>
      </c>
      <c r="AV128" t="s">
        <v>127</v>
      </c>
      <c r="AW128" t="s">
        <v>127</v>
      </c>
      <c r="AX128" t="s">
        <v>127</v>
      </c>
      <c r="AY128" t="s">
        <v>127</v>
      </c>
      <c r="AZ128" t="s">
        <v>127</v>
      </c>
      <c r="BA128" t="s">
        <v>127</v>
      </c>
      <c r="BB128" t="s">
        <v>127</v>
      </c>
      <c r="BC128" t="s">
        <v>127</v>
      </c>
      <c r="BD128" t="s">
        <v>127</v>
      </c>
      <c r="BE128" t="s">
        <v>127</v>
      </c>
      <c r="BF128" t="s">
        <v>127</v>
      </c>
      <c r="BG128" t="s">
        <v>127</v>
      </c>
      <c r="BH128" t="s">
        <v>127</v>
      </c>
      <c r="BI128" t="s">
        <v>127</v>
      </c>
      <c r="BJ128" t="s">
        <v>127</v>
      </c>
      <c r="BK128" t="s">
        <v>127</v>
      </c>
      <c r="BL128" t="s">
        <v>127</v>
      </c>
      <c r="BM128" t="s">
        <v>127</v>
      </c>
      <c r="BN128" t="s">
        <v>127</v>
      </c>
      <c r="BO128" t="s">
        <v>127</v>
      </c>
      <c r="BP128" t="s">
        <v>127</v>
      </c>
      <c r="BQ128" t="s">
        <v>127</v>
      </c>
      <c r="BR128" t="s">
        <v>127</v>
      </c>
      <c r="BS128" t="s">
        <v>127</v>
      </c>
      <c r="BT128" t="s">
        <v>127</v>
      </c>
      <c r="BU128" t="s">
        <v>127</v>
      </c>
      <c r="BV128" t="s">
        <v>127</v>
      </c>
      <c r="BW128" t="s">
        <v>127</v>
      </c>
      <c r="BX128" t="s">
        <v>127</v>
      </c>
      <c r="BY128" t="s">
        <v>127</v>
      </c>
      <c r="BZ128" t="s">
        <v>127</v>
      </c>
      <c r="CA128" t="s">
        <v>127</v>
      </c>
      <c r="CB128" t="s">
        <v>127</v>
      </c>
      <c r="CC128" t="s">
        <v>127</v>
      </c>
      <c r="CD128" t="s">
        <v>127</v>
      </c>
      <c r="CE128" t="s">
        <v>127</v>
      </c>
      <c r="CF128" t="s">
        <v>127</v>
      </c>
      <c r="CG128" t="s">
        <v>127</v>
      </c>
      <c r="CH128" t="s">
        <v>127</v>
      </c>
      <c r="CI128" t="s">
        <v>127</v>
      </c>
      <c r="CJ128" t="s">
        <v>127</v>
      </c>
      <c r="CK128" t="s">
        <v>127</v>
      </c>
      <c r="CL128" t="s">
        <v>127</v>
      </c>
      <c r="CM128" t="s">
        <v>127</v>
      </c>
      <c r="CN128" t="s">
        <v>127</v>
      </c>
      <c r="CO128" t="s">
        <v>127</v>
      </c>
      <c r="CP128" t="s">
        <v>127</v>
      </c>
      <c r="CQ128" t="s">
        <v>127</v>
      </c>
      <c r="CR128" t="s">
        <v>127</v>
      </c>
      <c r="CS128" t="s">
        <v>127</v>
      </c>
      <c r="CT128" t="s">
        <v>127</v>
      </c>
      <c r="CU128" t="s">
        <v>127</v>
      </c>
      <c r="CV128" t="s">
        <v>127</v>
      </c>
      <c r="CW128" t="s">
        <v>127</v>
      </c>
      <c r="CX128" t="s">
        <v>127</v>
      </c>
      <c r="CY128" t="s">
        <v>127</v>
      </c>
      <c r="CZ128" t="s">
        <v>127</v>
      </c>
      <c r="DA128" t="s">
        <v>127</v>
      </c>
      <c r="DB128" t="s">
        <v>127</v>
      </c>
      <c r="DC128" t="s">
        <v>127</v>
      </c>
      <c r="DD128" t="s">
        <v>127</v>
      </c>
      <c r="DE128" t="s">
        <v>127</v>
      </c>
      <c r="DF128" t="s">
        <v>127</v>
      </c>
      <c r="DG128" t="s">
        <v>127</v>
      </c>
      <c r="DH128" t="s">
        <v>127</v>
      </c>
      <c r="DI128" t="s">
        <v>127</v>
      </c>
      <c r="DJ128" t="s">
        <v>127</v>
      </c>
      <c r="DK128" t="s">
        <v>127</v>
      </c>
      <c r="DL128" t="s">
        <v>127</v>
      </c>
      <c r="DM128" t="s">
        <v>127</v>
      </c>
      <c r="DN128" t="s">
        <v>127</v>
      </c>
      <c r="DO128" t="s">
        <v>127</v>
      </c>
      <c r="DP128" t="s">
        <v>127</v>
      </c>
      <c r="DQ128" t="s">
        <v>127</v>
      </c>
      <c r="DR128" t="s">
        <v>127</v>
      </c>
      <c r="DS128" t="s">
        <v>127</v>
      </c>
      <c r="DT128" t="s">
        <v>127</v>
      </c>
      <c r="DU128" t="s">
        <v>127</v>
      </c>
      <c r="DV128" t="s">
        <v>127</v>
      </c>
      <c r="DW128" t="s">
        <v>127</v>
      </c>
      <c r="DX128" t="s">
        <v>127</v>
      </c>
    </row>
  </sheetData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CIs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Coletti</dc:creator>
  <cp:lastModifiedBy>Luca Marchetti</cp:lastModifiedBy>
  <dcterms:created xsi:type="dcterms:W3CDTF">2019-01-29T13:24:06Z</dcterms:created>
  <dcterms:modified xsi:type="dcterms:W3CDTF">2020-04-07T13:35:28Z</dcterms:modified>
</cp:coreProperties>
</file>